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a/Documents/Papers/IMM/Ongoing/Mariana #1/Manuscript v6 for upload/"/>
    </mc:Choice>
  </mc:AlternateContent>
  <xr:revisionPtr revIDLastSave="0" documentId="13_ncr:1_{DE0CCCC1-089D-7C4F-8B6B-1F3DF331984C}" xr6:coauthVersionLast="46" xr6:coauthVersionMax="46" xr10:uidLastSave="{00000000-0000-0000-0000-000000000000}"/>
  <bookViews>
    <workbookView xWindow="12360" yWindow="500" windowWidth="33080" windowHeight="28300" activeTab="3" xr2:uid="{D939088B-482F-644B-B5BC-2D176210788D}"/>
  </bookViews>
  <sheets>
    <sheet name="Table S1-Figure 1" sheetId="1" r:id="rId1"/>
    <sheet name="Table S2-Figure 1" sheetId="2" r:id="rId2"/>
    <sheet name="Table S3-Figure 1" sheetId="4" r:id="rId3"/>
    <sheet name="Table S4-Figure 1" sheetId="3" r:id="rId4"/>
    <sheet name="Table S5-Figure 2" sheetId="6" r:id="rId5"/>
    <sheet name="Table S6-Figure 2" sheetId="5" r:id="rId6"/>
    <sheet name="Table S7-Figure 3" sheetId="7" r:id="rId7"/>
    <sheet name="Table S8-Figure 3" sheetId="8" r:id="rId8"/>
    <sheet name="Table S9-Figure 4" sheetId="9" r:id="rId9"/>
    <sheet name="Table S10-Figure 4" sheetId="10" r:id="rId10"/>
    <sheet name="Table S11-Figure 4" sheetId="11" r:id="rId11"/>
    <sheet name="Table S12-Figure 4" sheetId="12" r:id="rId12"/>
    <sheet name="Table S13-Figure 4" sheetId="13" r:id="rId13"/>
    <sheet name="Table S14-Figure 5" sheetId="14" r:id="rId14"/>
    <sheet name="Table S15-Figure 6" sheetId="15" r:id="rId15"/>
    <sheet name="Table S16-Figure 7" sheetId="16" r:id="rId16"/>
    <sheet name="Table S17-Figure 7" sheetId="17" r:id="rId17"/>
    <sheet name="Table S18" sheetId="18" r:id="rId1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18" l="1"/>
  <c r="H10" i="18"/>
  <c r="H8" i="18"/>
  <c r="C32" i="17"/>
  <c r="E32" i="17"/>
  <c r="G32" i="17"/>
  <c r="I32" i="17"/>
  <c r="K32" i="17"/>
  <c r="Q32" i="17"/>
  <c r="S32" i="17"/>
  <c r="U32" i="17"/>
  <c r="W32" i="17"/>
  <c r="W31" i="17"/>
  <c r="C30" i="17"/>
  <c r="E30" i="17"/>
  <c r="G30" i="17"/>
  <c r="I30" i="17"/>
  <c r="K30" i="17"/>
  <c r="M30" i="17"/>
  <c r="O30" i="17"/>
  <c r="Q30" i="17"/>
  <c r="U30" i="17"/>
  <c r="W30" i="17"/>
  <c r="C29" i="17"/>
  <c r="E29" i="17"/>
  <c r="G29" i="17"/>
  <c r="I29" i="17"/>
  <c r="K29" i="17"/>
  <c r="M29" i="17"/>
  <c r="O29" i="17"/>
  <c r="Q29" i="17"/>
  <c r="S29" i="17"/>
  <c r="U29" i="17"/>
  <c r="W29" i="17"/>
  <c r="C28" i="17"/>
  <c r="E28" i="17"/>
  <c r="G28" i="17"/>
  <c r="I28" i="17"/>
  <c r="K28" i="17"/>
  <c r="M28" i="17"/>
  <c r="O28" i="17"/>
  <c r="Q28" i="17"/>
  <c r="S28" i="17"/>
  <c r="U28" i="17"/>
  <c r="W28" i="17"/>
  <c r="C27" i="17"/>
  <c r="E27" i="17"/>
  <c r="G27" i="17"/>
  <c r="I27" i="17"/>
  <c r="K27" i="17"/>
  <c r="M27" i="17"/>
  <c r="O27" i="17"/>
  <c r="Q27" i="17"/>
  <c r="S27" i="17"/>
  <c r="U27" i="17"/>
  <c r="W27" i="17"/>
  <c r="L22" i="17"/>
  <c r="X22" i="17"/>
  <c r="K22" i="17"/>
  <c r="W22" i="17"/>
  <c r="J22" i="17"/>
  <c r="V22" i="17"/>
  <c r="U22" i="17"/>
  <c r="T22" i="17"/>
  <c r="G22" i="17"/>
  <c r="S22" i="17"/>
  <c r="F22" i="17"/>
  <c r="R22" i="17"/>
  <c r="E22" i="17"/>
  <c r="Q22" i="17"/>
  <c r="D22" i="17"/>
  <c r="P22" i="17"/>
  <c r="C22" i="17"/>
  <c r="O22" i="17"/>
  <c r="X21" i="17"/>
  <c r="W21" i="17"/>
  <c r="V21" i="17"/>
  <c r="U21" i="17"/>
  <c r="T21" i="17"/>
  <c r="S21" i="17"/>
  <c r="R21" i="17"/>
  <c r="Q21" i="17"/>
  <c r="P21" i="17"/>
  <c r="O21" i="17"/>
  <c r="L20" i="17"/>
  <c r="X20" i="17"/>
  <c r="W20" i="17"/>
  <c r="J20" i="17"/>
  <c r="V20" i="17"/>
  <c r="I20" i="17"/>
  <c r="U20" i="17"/>
  <c r="H20" i="17"/>
  <c r="T20" i="17"/>
  <c r="G20" i="17"/>
  <c r="S20" i="17"/>
  <c r="F20" i="17"/>
  <c r="R20" i="17"/>
  <c r="E20" i="17"/>
  <c r="Q20" i="17"/>
  <c r="D20" i="17"/>
  <c r="P20" i="17"/>
  <c r="C20" i="17"/>
  <c r="O20" i="17"/>
  <c r="L19" i="17"/>
  <c r="X19" i="17"/>
  <c r="K19" i="17"/>
  <c r="W19" i="17"/>
  <c r="J19" i="17"/>
  <c r="V19" i="17"/>
  <c r="I19" i="17"/>
  <c r="U19" i="17"/>
  <c r="H19" i="17"/>
  <c r="T19" i="17"/>
  <c r="G19" i="17"/>
  <c r="S19" i="17"/>
  <c r="F19" i="17"/>
  <c r="R19" i="17"/>
  <c r="E19" i="17"/>
  <c r="Q19" i="17"/>
  <c r="D19" i="17"/>
  <c r="P19" i="17"/>
  <c r="C19" i="17"/>
  <c r="O19" i="17"/>
  <c r="L18" i="17"/>
  <c r="X18" i="17"/>
  <c r="K18" i="17"/>
  <c r="W18" i="17"/>
  <c r="J18" i="17"/>
  <c r="V18" i="17"/>
  <c r="I18" i="17"/>
  <c r="U18" i="17"/>
  <c r="H18" i="17"/>
  <c r="T18" i="17"/>
  <c r="G18" i="17"/>
  <c r="S18" i="17"/>
  <c r="F18" i="17"/>
  <c r="R18" i="17"/>
  <c r="E18" i="17"/>
  <c r="Q18" i="17"/>
  <c r="D18" i="17"/>
  <c r="P18" i="17"/>
  <c r="C18" i="17"/>
  <c r="O18" i="17"/>
  <c r="L17" i="17"/>
  <c r="K17" i="17"/>
  <c r="J17" i="17"/>
  <c r="I17" i="17"/>
  <c r="H17" i="17"/>
  <c r="G17" i="17"/>
  <c r="F17" i="17"/>
  <c r="E17" i="17"/>
  <c r="D17" i="17"/>
  <c r="C17" i="17"/>
  <c r="L16" i="17"/>
  <c r="K16" i="17"/>
  <c r="J16" i="17"/>
  <c r="I16" i="17"/>
  <c r="H16" i="17"/>
  <c r="G16" i="17"/>
  <c r="F16" i="17"/>
  <c r="E16" i="17"/>
  <c r="D16" i="17"/>
  <c r="C16" i="17"/>
  <c r="C56" i="16"/>
  <c r="C55" i="16"/>
  <c r="C54" i="16"/>
  <c r="C53" i="16"/>
  <c r="C52" i="16"/>
  <c r="C51" i="16"/>
  <c r="M28" i="15"/>
  <c r="K28" i="15"/>
  <c r="I28" i="15"/>
  <c r="G28" i="15"/>
  <c r="E28" i="15"/>
  <c r="C28" i="15"/>
  <c r="M27" i="15"/>
  <c r="K27" i="15"/>
  <c r="I27" i="15"/>
  <c r="G27" i="15"/>
  <c r="E27" i="15"/>
  <c r="C27" i="15"/>
  <c r="M26" i="15"/>
  <c r="K26" i="15"/>
  <c r="I26" i="15"/>
  <c r="G26" i="15"/>
  <c r="E26" i="15"/>
  <c r="C26" i="15"/>
  <c r="M25" i="15"/>
  <c r="K25" i="15"/>
  <c r="I25" i="15"/>
  <c r="G25" i="15"/>
  <c r="E25" i="15"/>
  <c r="C25" i="15"/>
  <c r="M24" i="15"/>
  <c r="K24" i="15"/>
  <c r="I24" i="15"/>
  <c r="G24" i="15"/>
  <c r="E24" i="15"/>
  <c r="C24" i="15"/>
  <c r="M23" i="15"/>
  <c r="K23" i="15"/>
  <c r="I23" i="15"/>
  <c r="G23" i="15"/>
  <c r="E23" i="15"/>
  <c r="C23" i="15"/>
  <c r="M22" i="15"/>
  <c r="K22" i="15"/>
  <c r="I22" i="15"/>
  <c r="G22" i="15"/>
  <c r="E22" i="15"/>
  <c r="C22" i="15"/>
  <c r="M21" i="15"/>
  <c r="K21" i="15"/>
  <c r="I21" i="15"/>
  <c r="G21" i="15"/>
  <c r="E21" i="15"/>
  <c r="C21" i="15"/>
  <c r="M20" i="15"/>
  <c r="K20" i="15"/>
  <c r="I20" i="15"/>
  <c r="G20" i="15"/>
  <c r="E20" i="15"/>
  <c r="C20" i="15"/>
  <c r="M19" i="15"/>
  <c r="K19" i="15"/>
  <c r="I19" i="15"/>
  <c r="G19" i="15"/>
  <c r="E19" i="15"/>
  <c r="C19" i="15"/>
  <c r="G51" i="2"/>
  <c r="G49" i="2"/>
  <c r="G48" i="2"/>
  <c r="G46" i="2"/>
  <c r="G45" i="2"/>
  <c r="G43" i="2"/>
</calcChain>
</file>

<file path=xl/sharedStrings.xml><?xml version="1.0" encoding="utf-8"?>
<sst xmlns="http://schemas.openxmlformats.org/spreadsheetml/2006/main" count="1377" uniqueCount="316">
  <si>
    <t>N.D.</t>
  </si>
  <si>
    <t>SD</t>
  </si>
  <si>
    <t>Average Parasitemia (parasites/ml) (n=4)</t>
  </si>
  <si>
    <t xml:space="preserve">Average whole body luminescence (p/s)  (n=4) </t>
  </si>
  <si>
    <t>N.A.</t>
  </si>
  <si>
    <t>N.A. = not applicable</t>
  </si>
  <si>
    <t>N.D. = not detected</t>
  </si>
  <si>
    <t>Day  of infection</t>
  </si>
  <si>
    <t>Pearson r</t>
  </si>
  <si>
    <t>95% CI</t>
  </si>
  <si>
    <t>P value</t>
  </si>
  <si>
    <t>&lt;0.001</t>
  </si>
  <si>
    <r>
      <t>R</t>
    </r>
    <r>
      <rPr>
        <sz val="8"/>
        <color theme="1"/>
        <rFont val="Garamond"/>
        <family val="1"/>
      </rPr>
      <t>2</t>
    </r>
  </si>
  <si>
    <t>Correlation (E and I columns)</t>
  </si>
  <si>
    <t>0.77 to 0.96</t>
  </si>
  <si>
    <t xml:space="preserve">Heart </t>
  </si>
  <si>
    <t xml:space="preserve">Lungs </t>
  </si>
  <si>
    <t xml:space="preserve">Brain </t>
  </si>
  <si>
    <t>Spleen</t>
  </si>
  <si>
    <t>Kidneys</t>
  </si>
  <si>
    <t>Liver</t>
  </si>
  <si>
    <t>Pancreas</t>
  </si>
  <si>
    <t>Lymph node</t>
  </si>
  <si>
    <t>sc-WAT</t>
  </si>
  <si>
    <t>rp-WAT</t>
  </si>
  <si>
    <t>g-WAT</t>
  </si>
  <si>
    <t>isc-BAT</t>
  </si>
  <si>
    <t>pr-BAT</t>
  </si>
  <si>
    <t>For all organs, n=9</t>
  </si>
  <si>
    <t>Extravascular</t>
  </si>
  <si>
    <t>Intravascular</t>
  </si>
  <si>
    <t>Pancreas (n=100, N/mm2)</t>
  </si>
  <si>
    <t>Gonadal WAT (n=100, N/mm2)</t>
  </si>
  <si>
    <t>Subcutaneous WAT (n=100, N/mm2)</t>
  </si>
  <si>
    <t>Retroperitoneal WAT (n=100, N/mm2)</t>
  </si>
  <si>
    <t>Interscapular BAT (n=100, N/mm2)</t>
  </si>
  <si>
    <t>Perirenal BAT (n=100, N/mm2)</t>
  </si>
  <si>
    <t>Brain (n=100, N/mm2)</t>
  </si>
  <si>
    <t>Heart (n=100, N/mm2)</t>
  </si>
  <si>
    <t>Lungs (n=100, N/mm2)</t>
  </si>
  <si>
    <t>Kidneys (n=100, N/mm2)</t>
  </si>
  <si>
    <t>0-6</t>
  </si>
  <si>
    <t>Spleen (n=100, N/mm2)</t>
  </si>
  <si>
    <t>Liver (n=100, N/mm2)</t>
  </si>
  <si>
    <t>Lymph nodes (n=100, N/mm2)</t>
  </si>
  <si>
    <r>
      <t xml:space="preserve">C57BL/6 Albino mice were infected with a pleomorphic </t>
    </r>
    <r>
      <rPr>
        <i/>
        <sz val="12"/>
        <color rgb="FF000000"/>
        <rFont val="Garamond"/>
        <family val="1"/>
      </rPr>
      <t xml:space="preserve">T. brucei </t>
    </r>
    <r>
      <rPr>
        <sz val="12"/>
        <color rgb="FF000000"/>
        <rFont val="Garamond"/>
        <family val="1"/>
      </rPr>
      <t xml:space="preserve">reporter line expressing Firefly Luciferase. </t>
    </r>
  </si>
  <si>
    <t xml:space="preserve">Columns show mean whole body luminescence obtained from 9 live anaesthetized mice in ventral position following injection with luciferin, and mean parasitemia of the same mice as measured from a blood drop from the tail vein and counted using a hemocytometer, for 20 days. </t>
  </si>
  <si>
    <r>
      <t xml:space="preserve">Values show the average number of intravascular and extravascular </t>
    </r>
    <r>
      <rPr>
        <i/>
        <sz val="12"/>
        <color rgb="FF000000"/>
        <rFont val="Garamond"/>
        <family val="1"/>
      </rPr>
      <t xml:space="preserve">T. brucei </t>
    </r>
    <r>
      <rPr>
        <sz val="12"/>
        <color rgb="FF000000"/>
        <rFont val="Garamond"/>
        <family val="1"/>
      </rPr>
      <t>parasites counted in 100 fields of view per organ across 4 mice, normalized per area of tissue to 1mm</t>
    </r>
    <r>
      <rPr>
        <vertAlign val="superscript"/>
        <sz val="7.2"/>
        <color rgb="FF000000"/>
        <rFont val="Garamond"/>
        <family val="1"/>
      </rPr>
      <t>2</t>
    </r>
    <r>
      <rPr>
        <sz val="12"/>
        <color rgb="FF000000"/>
        <rFont val="Garamond"/>
        <family val="1"/>
      </rPr>
      <t xml:space="preserve">, measured over 20 days of infection.  </t>
    </r>
  </si>
  <si>
    <t>Group 1</t>
  </si>
  <si>
    <t>Group 2</t>
  </si>
  <si>
    <t>Group 3</t>
  </si>
  <si>
    <t>Group 4</t>
  </si>
  <si>
    <t xml:space="preserve">Intravascular </t>
  </si>
  <si>
    <t>Subcutaneous WAT</t>
  </si>
  <si>
    <t>Retroperitoneal WAT</t>
  </si>
  <si>
    <t>Interscapular BAT</t>
  </si>
  <si>
    <t>Perirenal BAT</t>
  </si>
  <si>
    <t>Brain</t>
  </si>
  <si>
    <t>Lungs</t>
  </si>
  <si>
    <t>Heart</t>
  </si>
  <si>
    <t>Lymph nodes</t>
  </si>
  <si>
    <t>Log scale</t>
  </si>
  <si>
    <t>Organ</t>
  </si>
  <si>
    <t>Mean</t>
  </si>
  <si>
    <t xml:space="preserve">Values show the mean luminescence measurement of 13 organs in 9 mice. </t>
  </si>
  <si>
    <t>Table S2 Bioluminescence values per organ (log10 values)</t>
  </si>
  <si>
    <t>Log10 whole body luminescence (n=4)</t>
  </si>
  <si>
    <t>Log10 parasitemia (parasites/ml) (n=4)</t>
  </si>
  <si>
    <t>No lag</t>
  </si>
  <si>
    <t>gWAT</t>
  </si>
  <si>
    <t>LNs</t>
  </si>
  <si>
    <t>Full infection</t>
  </si>
  <si>
    <t>EV</t>
  </si>
  <si>
    <t>IV</t>
  </si>
  <si>
    <t xml:space="preserve">Pearson r </t>
  </si>
  <si>
    <t>R2</t>
  </si>
  <si>
    <t>p-value</t>
  </si>
  <si>
    <t>d2-d6</t>
  </si>
  <si>
    <t xml:space="preserve">Values show the percentage of vascular density in each tissue measured over 20 days of infection. </t>
  </si>
  <si>
    <t>Each value is the mean of 100 fields of view in 3 sepaarate animals. Tables are sub-divided into the 4 phenotypes.</t>
  </si>
  <si>
    <t xml:space="preserve">Phenotype </t>
  </si>
  <si>
    <t>Increase in vascular density</t>
  </si>
  <si>
    <t>Low vascular density, unchanged through infection</t>
  </si>
  <si>
    <t>High vascular density, unchanged through infection</t>
  </si>
  <si>
    <t>Decreasing vascular density</t>
  </si>
  <si>
    <t>Day  of infection</t>
  </si>
  <si>
    <t xml:space="preserve">Liver </t>
  </si>
  <si>
    <t>The cells at the bottom of each sub-table show the p-value of a linear model determining whether the proportion of parasites differs according to vessel diameter. In all cases, p-values under 0.05 are considered significant.</t>
  </si>
  <si>
    <t>Organs</t>
  </si>
  <si>
    <t>g-WAT Total vasculature</t>
  </si>
  <si>
    <t>Brain Total vasculature</t>
  </si>
  <si>
    <t>Pancreas Total vasculature</t>
  </si>
  <si>
    <t>Lungs Total vasculature</t>
  </si>
  <si>
    <t>Heart Total vasculature</t>
  </si>
  <si>
    <t>Kidney Total vasculature</t>
  </si>
  <si>
    <t>isc-BAT Total vasculature</t>
  </si>
  <si>
    <t>Liver Total vasculature</t>
  </si>
  <si>
    <t>Spleen Total vasculature</t>
  </si>
  <si>
    <t>Lymph Nodes Total vasculature</t>
  </si>
  <si>
    <t>0-10 µm</t>
  </si>
  <si>
    <t>10-20 µm</t>
  </si>
  <si>
    <t>&gt;20 µm</t>
  </si>
  <si>
    <t>Comparison within groups linear model</t>
  </si>
  <si>
    <t>Means: p &lt; 0.001</t>
  </si>
  <si>
    <t>Means: p = 0.97</t>
  </si>
  <si>
    <t xml:space="preserve">Means: p &lt; 0.001 </t>
  </si>
  <si>
    <t>Means: p = 0.01</t>
  </si>
  <si>
    <t>Means: p = 0.001</t>
  </si>
  <si>
    <t xml:space="preserve">Means: p &gt; 0.99  </t>
  </si>
  <si>
    <t>Means: p &gt; 0.99</t>
  </si>
  <si>
    <t>Means: p = 0.54</t>
  </si>
  <si>
    <t>The cells at the bottom of each sub-table show the p-value of a linear model determining whether the proportion of parasites differs according to vessel diameter. The bottom-most cell shows the p-value of a linear model comparing the parasite load between vessels of the same diameter, of arterial or venous signature in tearms of means (top row). In all cases, p-values under 0.05 are considered significant.</t>
  </si>
  <si>
    <t>Gonadal-WAT</t>
  </si>
  <si>
    <t>g-WAT Arterial vasculature</t>
  </si>
  <si>
    <t>g-WAT Venous vasculature</t>
  </si>
  <si>
    <r>
      <rPr>
        <b/>
        <sz val="10"/>
        <color theme="1"/>
        <rFont val="Garamond"/>
        <family val="1"/>
      </rPr>
      <t>Global</t>
    </r>
    <r>
      <rPr>
        <sz val="10"/>
        <color theme="1"/>
        <rFont val="Garamond"/>
        <family val="1"/>
      </rPr>
      <t xml:space="preserve"> comparison between vessel types across arterial and venous grroups </t>
    </r>
  </si>
  <si>
    <t>0-10 µm: p &lt; 0.001; 10-20 µm: p = 0.07 (N.S.); &gt;20 µm: p &lt; 0.001</t>
  </si>
  <si>
    <t xml:space="preserve">Comparison between overall groups </t>
  </si>
  <si>
    <t>Global Arteries vs. Global Veins: p = 0.12 (N.S.)</t>
  </si>
  <si>
    <t>Brain Arterial vasculature</t>
  </si>
  <si>
    <t>Brain Venous vasculature</t>
  </si>
  <si>
    <t>Mean: p &lt; 0.001</t>
  </si>
  <si>
    <t>0-10 µm: p &lt; 0.001; 10-20 µm: p &lt; 0.001; &gt;20 µm: p = 0.58 (N.S.)</t>
  </si>
  <si>
    <t>Global Arteries vs. Global Veins: p = 0.16 (N.S.)</t>
  </si>
  <si>
    <t>Pancreas Arterial vasculature</t>
  </si>
  <si>
    <t>Pancreas Venous vasculature</t>
  </si>
  <si>
    <r>
      <rPr>
        <b/>
        <sz val="10"/>
        <color theme="1"/>
        <rFont val="Garamond"/>
        <family val="1"/>
      </rPr>
      <t>Global</t>
    </r>
    <r>
      <rPr>
        <sz val="10"/>
        <color theme="1"/>
        <rFont val="Garamond"/>
        <family val="1"/>
      </rPr>
      <t xml:space="preserve"> comparison between vessel types across arterial and venous grroups (Figure 3)</t>
    </r>
  </si>
  <si>
    <t>0-10 µm: p = 0.001; 10-20 µm: p = 0.0.01; &gt;20 µm: p = 0.001</t>
  </si>
  <si>
    <t>Global Arteries vs. Global Veins: p = 0.02</t>
  </si>
  <si>
    <t>Lungs Arterial vasculature</t>
  </si>
  <si>
    <t>Lungs Venous vasculature</t>
  </si>
  <si>
    <t>Means: p = 0.04</t>
  </si>
  <si>
    <t xml:space="preserve">Means: p = 0.01 </t>
  </si>
  <si>
    <t>0-10 µm: p = 0.04; 10-20 µm: p = 0.03; &gt;20 µm: p = 0.11 (N.S.)</t>
  </si>
  <si>
    <t>Global Arteries vs. Global Veins: p = 0.14 (N.S.)</t>
  </si>
  <si>
    <t>Heart Arterial vasculature</t>
  </si>
  <si>
    <t>Heart Venous vasculature</t>
  </si>
  <si>
    <t>Means: p = 0.99</t>
  </si>
  <si>
    <t>0-10 µm: p &lt; 0.001; 10-20 µm: p &lt; 0.001; &gt;20 µm: p &lt; 0.001</t>
  </si>
  <si>
    <t>Global Arteries vs. Global Veins: p &lt; 0.001</t>
  </si>
  <si>
    <t>Kidney Arterial vasculature</t>
  </si>
  <si>
    <t>Kidney Venous vasculature</t>
  </si>
  <si>
    <t>Means: p = 0.009</t>
  </si>
  <si>
    <t>0-10 µm: p = 0.09 (N.S.); 10-20 µm: p &lt; 0.001; &gt;20 µm: p &lt; 0.001</t>
  </si>
  <si>
    <t>Global Arteries vs. Global Veins: p = 0.002</t>
  </si>
  <si>
    <t>isc-BAT Arterial vasculature</t>
  </si>
  <si>
    <t>isc-BAT Venous vasculature</t>
  </si>
  <si>
    <t>Means: p = 0.003</t>
  </si>
  <si>
    <r>
      <rPr>
        <b/>
        <sz val="10"/>
        <color theme="1"/>
        <rFont val="Garamond"/>
        <family val="1"/>
      </rPr>
      <t>Global</t>
    </r>
    <r>
      <rPr>
        <sz val="10"/>
        <color theme="1"/>
        <rFont val="Garamond"/>
        <family val="1"/>
      </rPr>
      <t xml:space="preserve"> comparison between vessel types across arterial and venous grroups</t>
    </r>
  </si>
  <si>
    <t>0-10 µm: p = 0.83 (N.S.); 10-20 µm: p = 0.17 (N.S.); &gt;20 µm: p = 0.51 (N.S.)</t>
  </si>
  <si>
    <t>Global Arteries vs. Global Veins: p = 0.93</t>
  </si>
  <si>
    <t>Liver Arterial vasculature</t>
  </si>
  <si>
    <t>Liver Venous vasculature</t>
  </si>
  <si>
    <t>Means: p &gt; 0.99, Progression: p = 0.9</t>
  </si>
  <si>
    <t xml:space="preserve">Means: p &lt; 0.99, Progression: p = 0.65  </t>
  </si>
  <si>
    <t>0-10 µm: p = 0.14 (N.S.); 10-20 µm: p = 0.21 (N.S.); &gt;20 µm: p = 0.45 (N.S.)</t>
  </si>
  <si>
    <t>Global Arteries vs. Global Veins: p = 0.68</t>
  </si>
  <si>
    <t>Spleen Arterial vasculature</t>
  </si>
  <si>
    <t>Spleen Venous vasculature</t>
  </si>
  <si>
    <t>Means: p &gt; 0.99, Progression: p=0.38</t>
  </si>
  <si>
    <t xml:space="preserve">Means: p &lt; 0.99, Progression: p = 0.27 </t>
  </si>
  <si>
    <r>
      <rPr>
        <b/>
        <sz val="10"/>
        <color theme="1"/>
        <rFont val="Garamond"/>
        <family val="1"/>
      </rPr>
      <t>Global</t>
    </r>
    <r>
      <rPr>
        <sz val="10"/>
        <color theme="1"/>
        <rFont val="Garamond"/>
        <family val="1"/>
      </rPr>
      <t xml:space="preserve"> comparison between vessel types across arterial and venous grroups.</t>
    </r>
  </si>
  <si>
    <t>0-10 µm: p = 0.35 (N.S.); 10-20 µm: p = 0.87 (N.S.); &gt;20 µm: p = 0.52 (N.S.)</t>
  </si>
  <si>
    <t>Global Arteries vs. Global Veins: p = 0.74</t>
  </si>
  <si>
    <t>Lymph Nodes</t>
  </si>
  <si>
    <t>Lymph Nodes Arterial vasculature</t>
  </si>
  <si>
    <t>Lymph Nodes Venous vasculature</t>
  </si>
  <si>
    <t xml:space="preserve">Means: p = 3.6, Progression: p = 0.99 </t>
  </si>
  <si>
    <t xml:space="preserve">Means: p = 4.2, Progression: p = 0.14 </t>
  </si>
  <si>
    <t>0-10 µm: p = 0.93 (N.S.); 10-20 µm: p &lt; 0.001; &gt;20 µm: p = 0.22 (N.S.)</t>
  </si>
  <si>
    <t>Each value is the mean of 100 fields of view obtained in 3 separate animals.</t>
  </si>
  <si>
    <t>MFI</t>
  </si>
  <si>
    <t>Kidney</t>
  </si>
  <si>
    <t>MFI fold change</t>
  </si>
  <si>
    <r>
      <t>The values of parasite load shown in table S3 (divided by intravascular, extravascular and total), and the values of vascular permeability shown in table S8 were used to calculate the R</t>
    </r>
    <r>
      <rPr>
        <vertAlign val="superscript"/>
        <sz val="7.2"/>
        <color rgb="FF000000"/>
        <rFont val="Garamond"/>
        <family val="1"/>
      </rPr>
      <t>2</t>
    </r>
    <r>
      <rPr>
        <sz val="12"/>
        <color rgb="FF000000"/>
        <rFont val="Garamond"/>
        <family val="1"/>
      </rPr>
      <t xml:space="preserve"> and p-values to determine correlations. </t>
    </r>
  </si>
  <si>
    <t>Full infection, no lag</t>
  </si>
  <si>
    <t>Pearson's r</t>
  </si>
  <si>
    <t>P-value</t>
  </si>
  <si>
    <t>Days 1-5, no lag</t>
  </si>
  <si>
    <r>
      <t xml:space="preserve">Values show the average number of extravascular </t>
    </r>
    <r>
      <rPr>
        <i/>
        <sz val="12"/>
        <color rgb="FF000000"/>
        <rFont val="Garamond"/>
        <family val="1"/>
      </rPr>
      <t xml:space="preserve">T. brucei </t>
    </r>
    <r>
      <rPr>
        <sz val="12"/>
        <color rgb="FF000000"/>
        <rFont val="Garamond"/>
        <family val="1"/>
      </rPr>
      <t>parasites counted in 100 fields of view per organ across 4 mice treated with histamine two days prior to infection. Values are normalized per area of tissue to 1mm</t>
    </r>
    <r>
      <rPr>
        <vertAlign val="superscript"/>
        <sz val="7.2"/>
        <color rgb="FF000000"/>
        <rFont val="Garamond"/>
        <family val="1"/>
      </rPr>
      <t>2</t>
    </r>
    <r>
      <rPr>
        <sz val="12"/>
        <color rgb="FF000000"/>
        <rFont val="Garamond"/>
        <family val="1"/>
      </rPr>
      <t xml:space="preserve">, measured over 6 days of infection.  </t>
    </r>
  </si>
  <si>
    <t xml:space="preserve">*Note: cells shaded in grey are values expressed in Table S3 for the purpose of parallel comparison and plotting in Figure 4. </t>
  </si>
  <si>
    <t>Gonadal WAT (n=100, N/10mm2)</t>
  </si>
  <si>
    <t>Pancreas (n=100, N/10mm2)</t>
  </si>
  <si>
    <t>Spleen (n=100, N/10mm2)</t>
  </si>
  <si>
    <t>Lymph nodes (n=100, N/10mm2)</t>
  </si>
  <si>
    <t>Liver (n=100, N/10mm2)</t>
  </si>
  <si>
    <t>Kidneys (n=100, N/10mm2)</t>
  </si>
  <si>
    <t>Interscapular BAT (n=100, N/10mm2)</t>
  </si>
  <si>
    <t>Brain (n=100, N/10mm2)</t>
  </si>
  <si>
    <t>Heart (n=100, N/10mm2)</t>
  </si>
  <si>
    <t>Lungs (n=100, N/10mm2)</t>
  </si>
  <si>
    <t>Untreated</t>
  </si>
  <si>
    <t xml:space="preserve">Histamine </t>
  </si>
  <si>
    <t>Histamine</t>
  </si>
  <si>
    <t xml:space="preserve">phenotypes are significantly different across vessel calibers. In all cases, p-values under 0.05 are considered significant. </t>
  </si>
  <si>
    <t>Day of infection</t>
  </si>
  <si>
    <t>g-WAT Arteries/arterioles</t>
  </si>
  <si>
    <t>g-WAT Veins/Venules</t>
  </si>
  <si>
    <t>g-WAT Capillaries</t>
  </si>
  <si>
    <t>Crawlers (%)</t>
  </si>
  <si>
    <t>Probers (%)</t>
  </si>
  <si>
    <t>Tumblers (%)</t>
  </si>
  <si>
    <t>Immotile (%)</t>
  </si>
  <si>
    <t>Summary statistic: p = 0.08</t>
  </si>
  <si>
    <t>Summary statistic: p = 0.04</t>
  </si>
  <si>
    <t>Summary statistic: p = 0.01</t>
  </si>
  <si>
    <t xml:space="preserve">Crawlers: p = 0.90 (n.s.),  Probers: p = 0.16 (n.s.),  Tumblers: p = 0.30 (n.s.), Immotile: p = 0.92 (n.s.) </t>
  </si>
  <si>
    <t>Pancreas Arteries/arterioles</t>
  </si>
  <si>
    <t>Pancreas Veins/Venules</t>
  </si>
  <si>
    <t>Pancreas Capillaries</t>
  </si>
  <si>
    <t>Summary statistic: p &lt; 0.0001</t>
  </si>
  <si>
    <t>Summary statistic: p = 0.008</t>
  </si>
  <si>
    <t xml:space="preserve">Crawlers: p = 0.12 (n.s.),  Probers: p = 0.46 (n.s.),  Tumblers: p = 0.50 (n.s.), Immotile: p = 0.69 (n.s.) </t>
  </si>
  <si>
    <t>Lymph node Arteries/arterioles</t>
  </si>
  <si>
    <t>Lymph node Veins/Venules</t>
  </si>
  <si>
    <t>Lymph node Capillaries</t>
  </si>
  <si>
    <t>Summary statistic: p = 0.02</t>
  </si>
  <si>
    <t>Summary statistic: p = 0.07</t>
  </si>
  <si>
    <t xml:space="preserve">Crawlers: p = 0.87 (n.s.),  Probers: p = 0.22 (n.s.),  Tumblers: p = 0.38 (n.s.), Immotile: p = 0.95 (n.s.) </t>
  </si>
  <si>
    <t>Spleen Arteries/arterioles</t>
  </si>
  <si>
    <t>Spleen Veins/Venules</t>
  </si>
  <si>
    <t>Spleen Capillaries</t>
  </si>
  <si>
    <t>Summary statistic: p = 0.32</t>
  </si>
  <si>
    <t>Summary statistic: p = 0.13</t>
  </si>
  <si>
    <t xml:space="preserve">Crawlers: p = 0.87 (n.s.),  Probers: p = 0.03,  Tumblers: p = 0.72 (n.s.), Immotile: p = 0.98 (n.s.) </t>
  </si>
  <si>
    <t>Liver Arteries/arterioles</t>
  </si>
  <si>
    <t>Liver Veins/Venules</t>
  </si>
  <si>
    <t>Liver Capillaries</t>
  </si>
  <si>
    <t>Summary statistic: p = 0.06</t>
  </si>
  <si>
    <t xml:space="preserve">Crawlers: p = 0.45 (n.s.),  Probers: p = 0.66 (n.s.),  Tumblers: p = 0.52 (n.s.), Immotile: p = 0.81 (n.s.) </t>
  </si>
  <si>
    <t>Heart Arteries/arterioles</t>
  </si>
  <si>
    <t>Heart Veins/Venules</t>
  </si>
  <si>
    <t>Heart Capillaries</t>
  </si>
  <si>
    <t>Crawlers: p = 0.62 (n.s.),  Probers: p = 0.080 (n.s.),  Tumblers: p = 0.25 (n.s.), Immotile: p = 0.93 (n.s.)</t>
  </si>
  <si>
    <t>Lungs Arteries/arterioles</t>
  </si>
  <si>
    <t>Lungs Veins/Venules</t>
  </si>
  <si>
    <t>Lungs Capillaries</t>
  </si>
  <si>
    <t>Summary statistic: p &lt; 0.001</t>
  </si>
  <si>
    <t xml:space="preserve">Crawlers: p = 0.12 (n.s.),  Probers: p = 0.04,  Tumblers: p = 0.18 (n.s.), Immotile: p = 0.03 </t>
  </si>
  <si>
    <t>Kidney Arteries/arterioles</t>
  </si>
  <si>
    <t>Kidney Veins/Venules</t>
  </si>
  <si>
    <t>Kidney Capillaries</t>
  </si>
  <si>
    <t xml:space="preserve">Crawlers: p = 0.79 (n.s.),  Probers: p = 0.60 (n.s.),  Tumblers: p = 0.32 (n.s.), Immotile: p = 0.43 (n.s.) </t>
  </si>
  <si>
    <t>Isc-BAT Arteries/arterioles</t>
  </si>
  <si>
    <t>Isc-BAT Veins/Venules</t>
  </si>
  <si>
    <t>Isc-BAT Capillaries</t>
  </si>
  <si>
    <t>Summary statistic: p = 0.009</t>
  </si>
  <si>
    <t xml:space="preserve">Crawlers: p = 0.69 (n.s.),  Probers: p = 0.97 (n.s.),  Tumblers: p = 0.90 (n.s.), Immotile: p = 0.99 (n.s.) </t>
  </si>
  <si>
    <t>Brain Arteries/arterioles</t>
  </si>
  <si>
    <t>Brain Veins/Venules</t>
  </si>
  <si>
    <t>Brain Capillaries</t>
  </si>
  <si>
    <t>Summary statistic  p = 0.004</t>
  </si>
  <si>
    <t>Summary statistic: p&lt;0.0001</t>
  </si>
  <si>
    <t>Crawlers: p = 0.2 (n.s.),  Probers: p = 0.004,  Tumblers: p = 0.09 (n.s.), Immotile: p = 0.81 (n.s.)</t>
  </si>
  <si>
    <t>Treatment</t>
  </si>
  <si>
    <t>P-selectin</t>
  </si>
  <si>
    <t>E-Selectin</t>
  </si>
  <si>
    <t>ICAM1</t>
  </si>
  <si>
    <t>ICAM2</t>
  </si>
  <si>
    <t>VCAM1</t>
  </si>
  <si>
    <t>CD36</t>
  </si>
  <si>
    <t>Uninfected</t>
  </si>
  <si>
    <t>D6 infected</t>
  </si>
  <si>
    <t xml:space="preserve">Treatment </t>
  </si>
  <si>
    <t>E-selectin</t>
  </si>
  <si>
    <t>Fold-change</t>
  </si>
  <si>
    <t>Isotype control</t>
  </si>
  <si>
    <t>P-Selectin</t>
  </si>
  <si>
    <t>E+P Selectin</t>
  </si>
  <si>
    <t>log10 values</t>
  </si>
  <si>
    <t xml:space="preserve">Fold change values </t>
  </si>
  <si>
    <t>p-values</t>
  </si>
  <si>
    <t>Isotype</t>
  </si>
  <si>
    <t>N.S.</t>
  </si>
  <si>
    <t>E+P selectin</t>
  </si>
  <si>
    <t>Percentage</t>
  </si>
  <si>
    <t>P+E selectin</t>
  </si>
  <si>
    <t>&gt;300</t>
  </si>
  <si>
    <t>log10 values used in heat map</t>
  </si>
  <si>
    <t>Normalized</t>
  </si>
  <si>
    <t>Fold-change and p-value</t>
  </si>
  <si>
    <t>Overall</t>
  </si>
  <si>
    <t>Fold change</t>
  </si>
  <si>
    <t>&gt;0.99</t>
  </si>
  <si>
    <t>0..07</t>
  </si>
  <si>
    <t>&lt;0001</t>
  </si>
  <si>
    <t xml:space="preserve">g-WAT all vessels </t>
  </si>
  <si>
    <t>Pancreas all vessels</t>
  </si>
  <si>
    <t>Brain all vessels</t>
  </si>
  <si>
    <t>Lungs all vessels</t>
  </si>
  <si>
    <t>Heart all vessels</t>
  </si>
  <si>
    <t>Spleen all vessels</t>
  </si>
  <si>
    <t>Liver all vessels</t>
  </si>
  <si>
    <t>Kidney all vessels</t>
  </si>
  <si>
    <t>isc-BAT all vessels</t>
  </si>
  <si>
    <t>Lymph node all vessels</t>
  </si>
  <si>
    <t>Table S1. Whole body luminescence and parasitemia (by haemocytometer) - supporting data for Figure S1A</t>
  </si>
  <si>
    <t>Table S2 Bioluminescence values per non-perfused organ (absolute values) - supporting data for Figure 1B, 1C and S1B</t>
  </si>
  <si>
    <t>Table S4 Intravascular and Extravascular parasite load in 4 different groups of organs - Supporting data figure 1G-1J and Figure S2</t>
  </si>
  <si>
    <t>Table S5.  Vascular density in multiple organs during infection. Supporting data for figure 2 and figure S3.</t>
  </si>
  <si>
    <t>Table S6. Correlation test between extravascular parasitemia and vascular density with and without time lag. Supporting data for correlation calculations in Figure 2.</t>
  </si>
  <si>
    <r>
      <t xml:space="preserve">Table S7. Distribution according to vessel diameter - supporting data for figure S4. </t>
    </r>
    <r>
      <rPr>
        <sz val="12"/>
        <color rgb="FF000000"/>
        <rFont val="Garamond"/>
        <family val="1"/>
      </rPr>
      <t xml:space="preserve">Values show the percentage of parasites relative to labeled RBCs in vessels of 3 different diameters (0-10µm, 10-20µm and &gt;20µm) in each organ throughout infection. </t>
    </r>
  </si>
  <si>
    <r>
      <t xml:space="preserve">Table S8. Distribution according to vessel diameter and arterial and venous vasculature. Supporting data for Figure 3. </t>
    </r>
    <r>
      <rPr>
        <sz val="12"/>
        <color rgb="FF000000"/>
        <rFont val="Garamond"/>
        <family val="1"/>
      </rPr>
      <t xml:space="preserve">Values show the percentage of parasites relative to labeled RBCs in vessels of 3 different diameters (0-10µm, 10-20µm and &gt;20µm) in each organ throughout infection. Values are divided into groups showing arterial and venous vasculature. Each organ is shown as an individual table. </t>
    </r>
  </si>
  <si>
    <r>
      <rPr>
        <b/>
        <sz val="12"/>
        <color rgb="FF000000"/>
        <rFont val="Garamond"/>
        <family val="1"/>
      </rPr>
      <t xml:space="preserve">Table S9. Baseline Vascular permeability. Supporting data for Figure S6. </t>
    </r>
    <r>
      <rPr>
        <sz val="12"/>
        <color rgb="FF000000"/>
        <rFont val="Garamond"/>
        <family val="1"/>
      </rPr>
      <t>Vascular permeability is calculated as the extravascular MFI of 70kDa FITC-Dextran in uninfected controls.</t>
    </r>
  </si>
  <si>
    <r>
      <rPr>
        <b/>
        <sz val="12"/>
        <color rgb="FF000000"/>
        <rFont val="Garamond"/>
        <family val="1"/>
      </rPr>
      <t xml:space="preserve">Table S10. Vascular permeability ratios. Supporting data for Figure 4 and Figure S7. </t>
    </r>
    <r>
      <rPr>
        <sz val="12"/>
        <color rgb="FF000000"/>
        <rFont val="Garamond"/>
        <family val="1"/>
      </rPr>
      <t xml:space="preserve">Vascular permeability is calculated as the ratio mean fluorescence intensity of extravascular FITC-Dextran in a given day of infection relative to non-infected control (normalized to a value of 1). </t>
    </r>
  </si>
  <si>
    <t>Table S11. Correlation values: vascular permeability and parasite load. Supporting data for correlation analysis of Figure 4.</t>
  </si>
  <si>
    <r>
      <rPr>
        <b/>
        <sz val="12"/>
        <color rgb="FF000000"/>
        <rFont val="Garamond"/>
        <family val="1"/>
      </rPr>
      <t xml:space="preserve">Table S12. Vascular permeability ratios upon treatment with histamine. Supporting data for Figure 4. </t>
    </r>
    <r>
      <rPr>
        <sz val="12"/>
        <color rgb="FF000000"/>
        <rFont val="Garamond"/>
        <family val="1"/>
      </rPr>
      <t xml:space="preserve">Vascular permeability is calculated as the ratio mean fluorescence intensity of extravascular FITC-Dextran in a given day of infection relative to untreated control (normalized to a value of 1). </t>
    </r>
  </si>
  <si>
    <t>Table S13. Extravascular parasite load in untreated and histamine-treated mice. Supporting data for Figure 4.</t>
  </si>
  <si>
    <r>
      <t xml:space="preserve">Table S14. </t>
    </r>
    <r>
      <rPr>
        <b/>
        <i/>
        <sz val="12"/>
        <color theme="1"/>
        <rFont val="Garamond"/>
        <family val="1"/>
      </rPr>
      <t xml:space="preserve">T. brucei </t>
    </r>
    <r>
      <rPr>
        <b/>
        <sz val="12"/>
        <color theme="1"/>
        <rFont val="Garamond"/>
        <family val="1"/>
      </rPr>
      <t xml:space="preserve">motility inside vasculature. Supporting data for Figure 5 and Figure S8. </t>
    </r>
    <r>
      <rPr>
        <sz val="12"/>
        <color theme="1"/>
        <rFont val="Garamond"/>
        <family val="1"/>
      </rPr>
      <t>Values show the relative proportion of parasites showing crawling, probing, tumbling or immotile behaviour in the vasculature, grouped in 3 different types of vessels (arterial, venous or capillary).</t>
    </r>
    <r>
      <rPr>
        <b/>
        <sz val="12"/>
        <color theme="1"/>
        <rFont val="Garamond"/>
        <family val="1"/>
      </rPr>
      <t xml:space="preserve"> </t>
    </r>
  </si>
  <si>
    <t>Each organ is shown in an individual table. The summary statistics shown at the bottom of each group are the p-values of a model comparing whether motility</t>
  </si>
  <si>
    <t>Table S15. Expression of seven different receptors (MFI) measured using IVM microscopy. Supporting data for Figure 6.</t>
  </si>
  <si>
    <r>
      <t xml:space="preserve">Supplementary Table 16 </t>
    </r>
    <r>
      <rPr>
        <b/>
        <i/>
        <sz val="12"/>
        <color theme="1"/>
        <rFont val="Garamond"/>
        <family val="1"/>
      </rPr>
      <t xml:space="preserve">T. brucei </t>
    </r>
    <r>
      <rPr>
        <b/>
        <sz val="12"/>
        <color theme="1"/>
        <rFont val="Garamond"/>
        <family val="1"/>
      </rPr>
      <t>peripheral parasitemias upon endothelial receptor blocking measured by hemocytometer. Supporting data for Figure 7.</t>
    </r>
  </si>
  <si>
    <t>Table S17. Parasite load measured by IVM at day 6 post-infection upon treatment with blocking antibodies against vascular endothelial receptors. Supporting data used for Figure 7.</t>
  </si>
  <si>
    <r>
      <t xml:space="preserve">Table S18. </t>
    </r>
    <r>
      <rPr>
        <b/>
        <i/>
        <sz val="12"/>
        <color theme="1"/>
        <rFont val="Garamond"/>
        <family val="1"/>
      </rPr>
      <t xml:space="preserve">T. brucei </t>
    </r>
    <r>
      <rPr>
        <b/>
        <sz val="12"/>
        <color theme="1"/>
        <rFont val="Garamond"/>
        <family val="1"/>
      </rPr>
      <t xml:space="preserve">motility inside vasculature. Supporting data used for Figure 7. </t>
    </r>
    <r>
      <rPr>
        <sz val="12"/>
        <color theme="1"/>
        <rFont val="Garamond"/>
        <family val="1"/>
      </rPr>
      <t>Values show the relative proportion of parasites showing crawling, probing, tumbling or immotile behaviour in the global vasculature.</t>
    </r>
    <r>
      <rPr>
        <b/>
        <sz val="12"/>
        <color theme="1"/>
        <rFont val="Garamond"/>
        <family val="1"/>
      </rPr>
      <t xml:space="preserve"> </t>
    </r>
  </si>
  <si>
    <t>Table S3 Bioluminescence values per perfused organ (log10 values) - supporting data of Figure 1E</t>
  </si>
  <si>
    <t>Table S3 Bioluminescence values per perfused organ on day 6 post-infection (absolute values) - supporting data of Figure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0"/>
    <numFmt numFmtId="165" formatCode="0.000000000000"/>
    <numFmt numFmtId="166" formatCode="0.0"/>
    <numFmt numFmtId="172" formatCode="0.0E+0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Garamond"/>
      <family val="1"/>
    </font>
    <font>
      <b/>
      <sz val="12"/>
      <color theme="1"/>
      <name val="Garamond"/>
      <family val="1"/>
    </font>
    <font>
      <sz val="12"/>
      <name val="Arial"/>
      <family val="2"/>
    </font>
    <font>
      <sz val="12"/>
      <name val="Garamond"/>
      <family val="1"/>
    </font>
    <font>
      <sz val="8"/>
      <color theme="1"/>
      <name val="Garamond"/>
      <family val="1"/>
    </font>
    <font>
      <sz val="12"/>
      <color rgb="FF000000"/>
      <name val="Garamond"/>
      <family val="1"/>
    </font>
    <font>
      <i/>
      <sz val="12"/>
      <color rgb="FF000000"/>
      <name val="Garamond"/>
      <family val="1"/>
    </font>
    <font>
      <sz val="10.5"/>
      <color rgb="FF000000"/>
      <name val="Garamond"/>
      <family val="1"/>
    </font>
    <font>
      <vertAlign val="superscript"/>
      <sz val="7.2"/>
      <color rgb="FF000000"/>
      <name val="Garamond"/>
      <family val="1"/>
    </font>
    <font>
      <b/>
      <sz val="12"/>
      <name val="Garamond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Garamond"/>
      <family val="1"/>
    </font>
    <font>
      <sz val="10"/>
      <color theme="1"/>
      <name val="Garamond"/>
      <family val="1"/>
    </font>
    <font>
      <b/>
      <sz val="10"/>
      <color theme="1"/>
      <name val="Garamond"/>
      <family val="1"/>
    </font>
    <font>
      <b/>
      <i/>
      <sz val="12"/>
      <color theme="1"/>
      <name val="Garamond"/>
      <family val="1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3" fontId="16" fillId="0" borderId="0" applyFont="0" applyFill="0" applyBorder="0" applyAlignment="0" applyProtection="0"/>
  </cellStyleXfs>
  <cellXfs count="285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0" fontId="2" fillId="0" borderId="0" xfId="0" applyFont="1" applyAlignment="1">
      <alignment vertical="center"/>
    </xf>
    <xf numFmtId="11" fontId="0" fillId="0" borderId="0" xfId="0" applyNumberFormat="1" applyBorder="1"/>
    <xf numFmtId="11" fontId="0" fillId="0" borderId="0" xfId="0" applyNumberFormat="1"/>
    <xf numFmtId="0" fontId="3" fillId="0" borderId="0" xfId="0" applyFont="1"/>
    <xf numFmtId="0" fontId="1" fillId="0" borderId="1" xfId="0" applyFont="1" applyBorder="1"/>
    <xf numFmtId="0" fontId="1" fillId="0" borderId="8" xfId="0" applyFont="1" applyBorder="1" applyAlignment="1">
      <alignment wrapText="1"/>
    </xf>
    <xf numFmtId="0" fontId="1" fillId="0" borderId="9" xfId="0" applyFont="1" applyBorder="1"/>
    <xf numFmtId="0" fontId="1" fillId="0" borderId="9" xfId="0" applyFont="1" applyBorder="1" applyAlignment="1">
      <alignment wrapText="1"/>
    </xf>
    <xf numFmtId="0" fontId="1" fillId="0" borderId="3" xfId="0" applyFont="1" applyFill="1" applyBorder="1"/>
    <xf numFmtId="0" fontId="1" fillId="0" borderId="6" xfId="0" applyFont="1" applyBorder="1"/>
    <xf numFmtId="11" fontId="1" fillId="0" borderId="10" xfId="0" applyNumberFormat="1" applyFont="1" applyBorder="1"/>
    <xf numFmtId="11" fontId="1" fillId="0" borderId="0" xfId="0" applyNumberFormat="1" applyFont="1" applyBorder="1"/>
    <xf numFmtId="0" fontId="1" fillId="0" borderId="0" xfId="0" applyFont="1" applyBorder="1"/>
    <xf numFmtId="164" fontId="1" fillId="0" borderId="7" xfId="0" applyNumberFormat="1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4" xfId="0" applyFont="1" applyBorder="1"/>
    <xf numFmtId="0" fontId="1" fillId="0" borderId="7" xfId="0" applyFont="1" applyBorder="1"/>
    <xf numFmtId="0" fontId="1" fillId="0" borderId="0" xfId="0" applyFont="1" applyFill="1" applyBorder="1"/>
    <xf numFmtId="0" fontId="1" fillId="0" borderId="2" xfId="0" applyFont="1" applyBorder="1"/>
    <xf numFmtId="11" fontId="1" fillId="0" borderId="11" xfId="0" applyNumberFormat="1" applyFont="1" applyBorder="1"/>
    <xf numFmtId="11" fontId="1" fillId="0" borderId="12" xfId="0" applyNumberFormat="1" applyFont="1" applyBorder="1"/>
    <xf numFmtId="0" fontId="1" fillId="0" borderId="12" xfId="0" applyFont="1" applyBorder="1"/>
    <xf numFmtId="164" fontId="1" fillId="0" borderId="5" xfId="0" applyNumberFormat="1" applyFont="1" applyBorder="1"/>
    <xf numFmtId="0" fontId="1" fillId="0" borderId="5" xfId="0" applyFont="1" applyBorder="1"/>
    <xf numFmtId="0" fontId="4" fillId="0" borderId="14" xfId="0" applyFont="1" applyBorder="1"/>
    <xf numFmtId="0" fontId="4" fillId="0" borderId="0" xfId="0" applyFont="1" applyBorder="1"/>
    <xf numFmtId="2" fontId="4" fillId="0" borderId="0" xfId="0" applyNumberFormat="1" applyFont="1" applyBorder="1"/>
    <xf numFmtId="2" fontId="4" fillId="0" borderId="12" xfId="0" applyNumberFormat="1" applyFont="1" applyBorder="1"/>
    <xf numFmtId="165" fontId="0" fillId="0" borderId="0" xfId="0" applyNumberFormat="1"/>
    <xf numFmtId="2" fontId="1" fillId="0" borderId="7" xfId="0" applyNumberFormat="1" applyFont="1" applyBorder="1"/>
    <xf numFmtId="165" fontId="0" fillId="0" borderId="0" xfId="0" applyNumberFormat="1" applyBorder="1"/>
    <xf numFmtId="0" fontId="1" fillId="0" borderId="1" xfId="0" applyFont="1" applyBorder="1" applyAlignment="1">
      <alignment wrapText="1"/>
    </xf>
    <xf numFmtId="0" fontId="2" fillId="0" borderId="0" xfId="0" applyFont="1"/>
    <xf numFmtId="0" fontId="1" fillId="0" borderId="3" xfId="0" applyFont="1" applyBorder="1"/>
    <xf numFmtId="11" fontId="1" fillId="0" borderId="7" xfId="0" applyNumberFormat="1" applyFont="1" applyBorder="1"/>
    <xf numFmtId="11" fontId="1" fillId="0" borderId="5" xfId="0" applyNumberFormat="1" applyFont="1" applyBorder="1"/>
    <xf numFmtId="0" fontId="1" fillId="0" borderId="0" xfId="0" applyFont="1" applyFill="1" applyBorder="1" applyAlignment="1">
      <alignment wrapText="1"/>
    </xf>
    <xf numFmtId="2" fontId="4" fillId="0" borderId="10" xfId="0" applyNumberFormat="1" applyFont="1" applyBorder="1"/>
    <xf numFmtId="2" fontId="4" fillId="0" borderId="11" xfId="0" applyNumberFormat="1" applyFont="1" applyBorder="1"/>
    <xf numFmtId="0" fontId="1" fillId="0" borderId="8" xfId="0" applyFont="1" applyFill="1" applyBorder="1" applyAlignment="1">
      <alignment wrapText="1"/>
    </xf>
    <xf numFmtId="11" fontId="1" fillId="0" borderId="10" xfId="0" applyNumberFormat="1" applyFont="1" applyFill="1" applyBorder="1"/>
    <xf numFmtId="11" fontId="4" fillId="0" borderId="10" xfId="0" applyNumberFormat="1" applyFont="1" applyBorder="1"/>
    <xf numFmtId="11" fontId="4" fillId="0" borderId="11" xfId="0" applyNumberFormat="1" applyFont="1" applyBorder="1"/>
    <xf numFmtId="11" fontId="1" fillId="0" borderId="7" xfId="0" applyNumberFormat="1" applyFont="1" applyFill="1" applyBorder="1"/>
    <xf numFmtId="11" fontId="1" fillId="0" borderId="11" xfId="0" applyNumberFormat="1" applyFont="1" applyFill="1" applyBorder="1"/>
    <xf numFmtId="11" fontId="1" fillId="0" borderId="5" xfId="0" applyNumberFormat="1" applyFont="1" applyFill="1" applyBorder="1"/>
    <xf numFmtId="11" fontId="1" fillId="0" borderId="13" xfId="0" applyNumberFormat="1" applyFont="1" applyBorder="1"/>
    <xf numFmtId="11" fontId="1" fillId="0" borderId="4" xfId="0" applyNumberFormat="1" applyFont="1" applyBorder="1"/>
    <xf numFmtId="2" fontId="1" fillId="0" borderId="10" xfId="0" applyNumberFormat="1" applyFont="1" applyBorder="1"/>
    <xf numFmtId="2" fontId="1" fillId="0" borderId="11" xfId="0" applyNumberFormat="1" applyFont="1" applyBorder="1"/>
    <xf numFmtId="2" fontId="1" fillId="0" borderId="5" xfId="0" applyNumberFormat="1" applyFont="1" applyBorder="1"/>
    <xf numFmtId="0" fontId="1" fillId="2" borderId="6" xfId="0" applyFont="1" applyFill="1" applyBorder="1"/>
    <xf numFmtId="2" fontId="1" fillId="2" borderId="10" xfId="0" applyNumberFormat="1" applyFont="1" applyFill="1" applyBorder="1"/>
    <xf numFmtId="2" fontId="1" fillId="2" borderId="7" xfId="0" applyNumberFormat="1" applyFont="1" applyFill="1" applyBorder="1"/>
    <xf numFmtId="2" fontId="4" fillId="2" borderId="10" xfId="0" applyNumberFormat="1" applyFont="1" applyFill="1" applyBorder="1"/>
    <xf numFmtId="2" fontId="1" fillId="0" borderId="10" xfId="0" applyNumberFormat="1" applyFont="1" applyFill="1" applyBorder="1"/>
    <xf numFmtId="2" fontId="1" fillId="0" borderId="0" xfId="0" applyNumberFormat="1" applyFont="1" applyBorder="1"/>
    <xf numFmtId="0" fontId="3" fillId="0" borderId="0" xfId="0" applyFont="1" applyBorder="1"/>
    <xf numFmtId="0" fontId="0" fillId="0" borderId="0" xfId="0" applyNumberFormat="1"/>
    <xf numFmtId="0" fontId="0" fillId="0" borderId="0" xfId="0" applyNumberFormat="1" applyBorder="1"/>
    <xf numFmtId="2" fontId="1" fillId="0" borderId="11" xfId="0" applyNumberFormat="1" applyFont="1" applyFill="1" applyBorder="1"/>
    <xf numFmtId="2" fontId="1" fillId="0" borderId="7" xfId="0" applyNumberFormat="1" applyFont="1" applyFill="1" applyBorder="1"/>
    <xf numFmtId="2" fontId="1" fillId="0" borderId="5" xfId="0" applyNumberFormat="1" applyFont="1" applyFill="1" applyBorder="1"/>
    <xf numFmtId="11" fontId="1" fillId="0" borderId="0" xfId="0" applyNumberFormat="1" applyFont="1" applyFill="1" applyBorder="1"/>
    <xf numFmtId="0" fontId="3" fillId="0" borderId="0" xfId="0" applyFont="1" applyFill="1" applyBorder="1"/>
    <xf numFmtId="0" fontId="0" fillId="0" borderId="0" xfId="0" applyNumberFormat="1" applyFill="1" applyBorder="1"/>
    <xf numFmtId="0" fontId="0" fillId="0" borderId="0" xfId="0" applyFill="1"/>
    <xf numFmtId="11" fontId="1" fillId="0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1" fillId="0" borderId="0" xfId="0" applyNumberFormat="1" applyFont="1" applyBorder="1"/>
    <xf numFmtId="2" fontId="1" fillId="0" borderId="0" xfId="0" applyNumberFormat="1" applyFont="1" applyFill="1" applyBorder="1"/>
    <xf numFmtId="0" fontId="1" fillId="0" borderId="10" xfId="0" applyNumberFormat="1" applyFont="1" applyBorder="1" applyAlignment="1">
      <alignment horizontal="center"/>
    </xf>
    <xf numFmtId="0" fontId="1" fillId="0" borderId="10" xfId="0" applyNumberFormat="1" applyFont="1" applyBorder="1" applyAlignment="1">
      <alignment horizontal="center" wrapText="1"/>
    </xf>
    <xf numFmtId="0" fontId="4" fillId="0" borderId="10" xfId="0" applyNumberFormat="1" applyFont="1" applyBorder="1" applyAlignment="1">
      <alignment horizontal="center"/>
    </xf>
    <xf numFmtId="0" fontId="4" fillId="0" borderId="11" xfId="0" applyNumberFormat="1" applyFont="1" applyBorder="1" applyAlignment="1">
      <alignment horizontal="center"/>
    </xf>
    <xf numFmtId="0" fontId="1" fillId="0" borderId="7" xfId="0" applyNumberFormat="1" applyFont="1" applyBorder="1" applyAlignment="1">
      <alignment horizontal="center"/>
    </xf>
    <xf numFmtId="0" fontId="4" fillId="0" borderId="7" xfId="0" applyNumberFormat="1" applyFont="1" applyBorder="1" applyAlignment="1">
      <alignment horizontal="center"/>
    </xf>
    <xf numFmtId="0" fontId="4" fillId="0" borderId="5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1" fillId="0" borderId="10" xfId="0" applyNumberFormat="1" applyFont="1" applyFill="1" applyBorder="1" applyAlignment="1">
      <alignment horizontal="center"/>
    </xf>
    <xf numFmtId="0" fontId="1" fillId="0" borderId="7" xfId="0" applyNumberFormat="1" applyFont="1" applyFill="1" applyBorder="1" applyAlignment="1">
      <alignment horizontal="center"/>
    </xf>
    <xf numFmtId="0" fontId="6" fillId="0" borderId="0" xfId="0" applyFont="1"/>
    <xf numFmtId="0" fontId="8" fillId="0" borderId="0" xfId="0" applyFont="1"/>
    <xf numFmtId="0" fontId="10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2" fillId="0" borderId="0" xfId="0" applyFont="1" applyBorder="1"/>
    <xf numFmtId="0" fontId="4" fillId="0" borderId="14" xfId="0" applyFont="1" applyBorder="1" applyAlignment="1"/>
    <xf numFmtId="0" fontId="4" fillId="0" borderId="4" xfId="0" applyFont="1" applyBorder="1" applyAlignment="1"/>
    <xf numFmtId="0" fontId="4" fillId="0" borderId="9" xfId="0" applyFont="1" applyBorder="1" applyAlignment="1">
      <alignment horizontal="center"/>
    </xf>
    <xf numFmtId="0" fontId="1" fillId="0" borderId="8" xfId="0" applyFont="1" applyBorder="1"/>
    <xf numFmtId="2" fontId="4" fillId="0" borderId="1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0" fontId="4" fillId="0" borderId="0" xfId="0" applyFont="1" applyBorder="1" applyAlignment="1"/>
    <xf numFmtId="0" fontId="1" fillId="3" borderId="6" xfId="0" applyFont="1" applyFill="1" applyBorder="1"/>
    <xf numFmtId="2" fontId="4" fillId="3" borderId="10" xfId="0" applyNumberFormat="1" applyFont="1" applyFill="1" applyBorder="1" applyAlignment="1">
      <alignment horizontal="center"/>
    </xf>
    <xf numFmtId="2" fontId="4" fillId="3" borderId="7" xfId="0" applyNumberFormat="1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2" fontId="1" fillId="3" borderId="10" xfId="0" applyNumberFormat="1" applyFont="1" applyFill="1" applyBorder="1"/>
    <xf numFmtId="2" fontId="1" fillId="3" borderId="7" xfId="0" applyNumberFormat="1" applyFont="1" applyFill="1" applyBorder="1"/>
    <xf numFmtId="0" fontId="1" fillId="0" borderId="6" xfId="0" applyFont="1" applyFill="1" applyBorder="1"/>
    <xf numFmtId="0" fontId="1" fillId="0" borderId="2" xfId="0" applyFont="1" applyFill="1" applyBorder="1"/>
    <xf numFmtId="0" fontId="4" fillId="0" borderId="8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5" xfId="0" applyBorder="1"/>
    <xf numFmtId="0" fontId="1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quotePrefix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12" xfId="0" applyFont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15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 applyAlignment="1">
      <alignment horizontal="left"/>
    </xf>
    <xf numFmtId="0" fontId="13" fillId="0" borderId="8" xfId="0" applyFont="1" applyBorder="1" applyAlignment="1">
      <alignment wrapText="1"/>
    </xf>
    <xf numFmtId="0" fontId="13" fillId="0" borderId="0" xfId="0" applyFont="1" applyAlignment="1">
      <alignment wrapText="1"/>
    </xf>
    <xf numFmtId="0" fontId="11" fillId="0" borderId="0" xfId="0" applyFont="1"/>
    <xf numFmtId="0" fontId="13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13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166" fontId="1" fillId="0" borderId="13" xfId="0" applyNumberFormat="1" applyFont="1" applyBorder="1"/>
    <xf numFmtId="166" fontId="1" fillId="0" borderId="14" xfId="0" applyNumberFormat="1" applyFont="1" applyBorder="1"/>
    <xf numFmtId="166" fontId="1" fillId="0" borderId="4" xfId="0" applyNumberFormat="1" applyFont="1" applyBorder="1"/>
    <xf numFmtId="166" fontId="1" fillId="0" borderId="10" xfId="0" applyNumberFormat="1" applyFont="1" applyBorder="1"/>
    <xf numFmtId="166" fontId="1" fillId="0" borderId="0" xfId="0" applyNumberFormat="1" applyFont="1"/>
    <xf numFmtId="166" fontId="1" fillId="0" borderId="7" xfId="0" applyNumberFormat="1" applyFont="1" applyBorder="1"/>
    <xf numFmtId="166" fontId="1" fillId="0" borderId="11" xfId="0" applyNumberFormat="1" applyFont="1" applyBorder="1"/>
    <xf numFmtId="166" fontId="1" fillId="0" borderId="12" xfId="0" applyNumberFormat="1" applyFont="1" applyBorder="1"/>
    <xf numFmtId="166" fontId="1" fillId="0" borderId="5" xfId="0" applyNumberFormat="1" applyFont="1" applyBorder="1"/>
    <xf numFmtId="0" fontId="1" fillId="0" borderId="11" xfId="0" applyFont="1" applyBorder="1" applyAlignment="1">
      <alignment horizontal="center" wrapText="1"/>
    </xf>
    <xf numFmtId="0" fontId="12" fillId="0" borderId="0" xfId="0" applyFont="1"/>
    <xf numFmtId="0" fontId="1" fillId="4" borderId="11" xfId="0" applyFont="1" applyFill="1" applyBorder="1" applyAlignment="1">
      <alignment horizontal="right"/>
    </xf>
    <xf numFmtId="0" fontId="1" fillId="4" borderId="11" xfId="0" applyFont="1" applyFill="1" applyBorder="1"/>
    <xf numFmtId="0" fontId="1" fillId="0" borderId="13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4" borderId="5" xfId="0" applyFont="1" applyFill="1" applyBorder="1" applyAlignment="1">
      <alignment horizontal="right"/>
    </xf>
    <xf numFmtId="0" fontId="1" fillId="4" borderId="5" xfId="0" applyFont="1" applyFill="1" applyBorder="1"/>
    <xf numFmtId="0" fontId="1" fillId="0" borderId="11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4" fillId="0" borderId="0" xfId="0" applyFont="1" applyAlignment="1">
      <alignment horizontal="center"/>
    </xf>
    <xf numFmtId="0" fontId="1" fillId="0" borderId="10" xfId="0" applyFont="1" applyBorder="1" applyAlignment="1">
      <alignment horizontal="center" wrapText="1"/>
    </xf>
    <xf numFmtId="0" fontId="1" fillId="0" borderId="13" xfId="0" applyFont="1" applyBorder="1" applyAlignment="1">
      <alignment horizontal="right" wrapText="1"/>
    </xf>
    <xf numFmtId="0" fontId="1" fillId="0" borderId="0" xfId="0" applyFont="1" applyAlignment="1">
      <alignment horizontal="right" wrapText="1"/>
    </xf>
    <xf numFmtId="0" fontId="4" fillId="0" borderId="10" xfId="0" applyFont="1" applyBorder="1"/>
    <xf numFmtId="0" fontId="4" fillId="0" borderId="11" xfId="0" applyFont="1" applyBorder="1"/>
    <xf numFmtId="0" fontId="4" fillId="2" borderId="8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/>
    <xf numFmtId="0" fontId="1" fillId="0" borderId="1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7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4" fillId="0" borderId="12" xfId="0" applyFont="1" applyBorder="1" applyAlignment="1">
      <alignment horizontal="center"/>
    </xf>
    <xf numFmtId="166" fontId="1" fillId="0" borderId="1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6" fontId="1" fillId="0" borderId="10" xfId="0" applyNumberFormat="1" applyFont="1" applyBorder="1" applyAlignment="1">
      <alignment horizontal="center"/>
    </xf>
    <xf numFmtId="166" fontId="1" fillId="0" borderId="11" xfId="0" applyNumberFormat="1" applyFont="1" applyBorder="1" applyAlignment="1">
      <alignment horizontal="center"/>
    </xf>
    <xf numFmtId="166" fontId="0" fillId="0" borderId="0" xfId="0" applyNumberFormat="1"/>
    <xf numFmtId="0" fontId="1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11" fontId="1" fillId="0" borderId="7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11" xfId="0" applyNumberFormat="1" applyFont="1" applyBorder="1" applyAlignment="1">
      <alignment horizontal="center"/>
    </xf>
    <xf numFmtId="11" fontId="1" fillId="0" borderId="12" xfId="0" applyNumberFormat="1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66" fontId="1" fillId="0" borderId="15" xfId="0" applyNumberFormat="1" applyFont="1" applyBorder="1" applyAlignment="1">
      <alignment horizontal="center"/>
    </xf>
    <xf numFmtId="166" fontId="1" fillId="0" borderId="6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0" fontId="0" fillId="0" borderId="8" xfId="0" applyBorder="1"/>
    <xf numFmtId="11" fontId="1" fillId="0" borderId="0" xfId="0" applyNumberFormat="1" applyFont="1"/>
    <xf numFmtId="166" fontId="1" fillId="0" borderId="14" xfId="0" applyNumberFormat="1" applyFont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5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15" xfId="0" applyFont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4" fillId="0" borderId="8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3" fillId="0" borderId="8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8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15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vertical="center" wrapText="1"/>
    </xf>
    <xf numFmtId="0" fontId="1" fillId="0" borderId="13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3" fillId="0" borderId="0" xfId="0" applyFont="1" applyAlignment="1">
      <alignment horizontal="center"/>
    </xf>
    <xf numFmtId="2" fontId="1" fillId="0" borderId="12" xfId="0" applyNumberFormat="1" applyFont="1" applyBorder="1"/>
    <xf numFmtId="172" fontId="1" fillId="0" borderId="10" xfId="0" applyNumberFormat="1" applyFont="1" applyBorder="1"/>
    <xf numFmtId="172" fontId="1" fillId="0" borderId="7" xfId="0" applyNumberFormat="1" applyFont="1" applyBorder="1"/>
    <xf numFmtId="172" fontId="1" fillId="0" borderId="0" xfId="0" applyNumberFormat="1" applyFont="1" applyBorder="1"/>
    <xf numFmtId="172" fontId="1" fillId="0" borderId="12" xfId="0" applyNumberFormat="1" applyFont="1" applyBorder="1"/>
    <xf numFmtId="172" fontId="1" fillId="0" borderId="5" xfId="0" applyNumberFormat="1" applyFont="1" applyBorder="1"/>
    <xf numFmtId="0" fontId="1" fillId="0" borderId="0" xfId="0" applyNumberFormat="1" applyFont="1" applyFill="1" applyBorder="1"/>
    <xf numFmtId="43" fontId="1" fillId="0" borderId="0" xfId="1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A04E4-CE52-4141-B2F9-471A36CBB2FF}">
  <dimension ref="B3:M51"/>
  <sheetViews>
    <sheetView zoomScale="111" workbookViewId="0">
      <selection activeCell="A15" sqref="A15"/>
    </sheetView>
  </sheetViews>
  <sheetFormatPr baseColWidth="10" defaultRowHeight="16" x14ac:dyDescent="0.2"/>
  <cols>
    <col min="3" max="3" width="12.83203125" customWidth="1"/>
    <col min="5" max="5" width="11.5" customWidth="1"/>
    <col min="7" max="7" width="11.6640625" customWidth="1"/>
    <col min="9" max="9" width="12.1640625" customWidth="1"/>
    <col min="12" max="12" width="26.83203125" customWidth="1"/>
  </cols>
  <sheetData>
    <row r="3" spans="2:10" x14ac:dyDescent="0.2">
      <c r="B3" s="4" t="s">
        <v>296</v>
      </c>
    </row>
    <row r="4" spans="2:10" x14ac:dyDescent="0.2">
      <c r="B4" s="91" t="s">
        <v>45</v>
      </c>
    </row>
    <row r="5" spans="2:10" x14ac:dyDescent="0.2">
      <c r="B5" s="1" t="s">
        <v>46</v>
      </c>
    </row>
    <row r="6" spans="2:10" ht="17" thickBot="1" x14ac:dyDescent="0.25"/>
    <row r="7" spans="2:10" ht="69" thickBot="1" x14ac:dyDescent="0.25">
      <c r="B7" s="36" t="s">
        <v>7</v>
      </c>
      <c r="C7" s="9" t="s">
        <v>3</v>
      </c>
      <c r="D7" s="10" t="s">
        <v>1</v>
      </c>
      <c r="E7" s="11" t="s">
        <v>66</v>
      </c>
      <c r="F7" s="10" t="s">
        <v>1</v>
      </c>
      <c r="G7" s="9" t="s">
        <v>2</v>
      </c>
      <c r="H7" s="10" t="s">
        <v>1</v>
      </c>
      <c r="I7" s="11" t="s">
        <v>67</v>
      </c>
      <c r="J7" s="12" t="s">
        <v>1</v>
      </c>
    </row>
    <row r="8" spans="2:10" x14ac:dyDescent="0.2">
      <c r="B8" s="13">
        <v>1</v>
      </c>
      <c r="C8" s="14">
        <v>215</v>
      </c>
      <c r="D8" s="15">
        <v>160</v>
      </c>
      <c r="E8" s="16">
        <v>2.42</v>
      </c>
      <c r="F8" s="17">
        <v>0.12</v>
      </c>
      <c r="G8" s="18" t="s">
        <v>0</v>
      </c>
      <c r="H8" s="19" t="s">
        <v>4</v>
      </c>
      <c r="I8" s="29">
        <v>0</v>
      </c>
      <c r="J8" s="20" t="s">
        <v>4</v>
      </c>
    </row>
    <row r="9" spans="2:10" x14ac:dyDescent="0.2">
      <c r="B9" s="13">
        <v>2</v>
      </c>
      <c r="C9" s="14">
        <v>179</v>
      </c>
      <c r="D9" s="15">
        <v>140</v>
      </c>
      <c r="E9" s="16">
        <v>2.2200000000000002</v>
      </c>
      <c r="F9" s="17">
        <v>0.03</v>
      </c>
      <c r="G9" s="14">
        <v>250</v>
      </c>
      <c r="H9" s="15">
        <v>7.1</v>
      </c>
      <c r="I9" s="31">
        <v>2.4</v>
      </c>
      <c r="J9" s="17">
        <v>0.01</v>
      </c>
    </row>
    <row r="10" spans="2:10" x14ac:dyDescent="0.2">
      <c r="B10" s="13">
        <v>3</v>
      </c>
      <c r="C10" s="14">
        <v>159000</v>
      </c>
      <c r="D10" s="15">
        <v>1200</v>
      </c>
      <c r="E10" s="16">
        <v>5.25</v>
      </c>
      <c r="F10" s="17">
        <v>7.0000000000000007E-2</v>
      </c>
      <c r="G10" s="14">
        <v>16000</v>
      </c>
      <c r="H10" s="15">
        <v>140</v>
      </c>
      <c r="I10" s="31">
        <v>4.2</v>
      </c>
      <c r="J10" s="21">
        <v>3.0000000000000001E-3</v>
      </c>
    </row>
    <row r="11" spans="2:10" x14ac:dyDescent="0.2">
      <c r="B11" s="13">
        <v>4</v>
      </c>
      <c r="C11" s="14">
        <v>712000</v>
      </c>
      <c r="D11" s="15">
        <v>16000</v>
      </c>
      <c r="E11" s="22">
        <v>5.62</v>
      </c>
      <c r="F11" s="17">
        <v>0.32</v>
      </c>
      <c r="G11" s="14">
        <v>5400000</v>
      </c>
      <c r="H11" s="15">
        <v>140000</v>
      </c>
      <c r="I11" s="31">
        <v>6.7355989999999997</v>
      </c>
      <c r="J11" s="21">
        <v>1.0999999999999999E-2</v>
      </c>
    </row>
    <row r="12" spans="2:10" x14ac:dyDescent="0.2">
      <c r="B12" s="13">
        <v>5</v>
      </c>
      <c r="C12" s="14">
        <v>5770000</v>
      </c>
      <c r="D12" s="15">
        <v>26000</v>
      </c>
      <c r="E12" s="22">
        <v>6.68</v>
      </c>
      <c r="F12" s="17">
        <v>0.11</v>
      </c>
      <c r="G12" s="14">
        <v>40000000</v>
      </c>
      <c r="H12" s="15">
        <v>1600000</v>
      </c>
      <c r="I12" s="31">
        <v>7.6020599999999998</v>
      </c>
      <c r="J12" s="21">
        <v>1.4999999999999999E-2</v>
      </c>
    </row>
    <row r="13" spans="2:10" x14ac:dyDescent="0.2">
      <c r="B13" s="13">
        <v>6</v>
      </c>
      <c r="C13" s="14">
        <v>233000</v>
      </c>
      <c r="D13" s="15">
        <v>24000</v>
      </c>
      <c r="E13" s="22">
        <v>5.62</v>
      </c>
      <c r="F13" s="17">
        <v>0.38</v>
      </c>
      <c r="G13" s="14">
        <v>55000000</v>
      </c>
      <c r="H13" s="15">
        <v>212000</v>
      </c>
      <c r="I13" s="31">
        <v>7.7403630000000003</v>
      </c>
      <c r="J13" s="21">
        <v>2E-3</v>
      </c>
    </row>
    <row r="14" spans="2:10" x14ac:dyDescent="0.2">
      <c r="B14" s="13">
        <v>7</v>
      </c>
      <c r="C14" s="14">
        <v>4100000</v>
      </c>
      <c r="D14" s="15">
        <v>410000</v>
      </c>
      <c r="E14" s="22">
        <v>6.65</v>
      </c>
      <c r="F14" s="17">
        <v>0.06</v>
      </c>
      <c r="G14" s="14">
        <v>59000000</v>
      </c>
      <c r="H14" s="15">
        <v>230000</v>
      </c>
      <c r="I14" s="31">
        <v>7.7708519999999996</v>
      </c>
      <c r="J14" s="21">
        <v>1E-3</v>
      </c>
    </row>
    <row r="15" spans="2:10" x14ac:dyDescent="0.2">
      <c r="B15" s="13">
        <v>8</v>
      </c>
      <c r="C15" s="14">
        <v>1980000</v>
      </c>
      <c r="D15" s="15">
        <v>160000</v>
      </c>
      <c r="E15" s="22">
        <v>6.29</v>
      </c>
      <c r="F15" s="21">
        <v>6.0000000000000001E-3</v>
      </c>
      <c r="G15" s="14">
        <v>18000000</v>
      </c>
      <c r="H15" s="15">
        <v>420000</v>
      </c>
      <c r="I15" s="31">
        <v>7.2552729999999999</v>
      </c>
      <c r="J15" s="21">
        <v>1.6E-2</v>
      </c>
    </row>
    <row r="16" spans="2:10" x14ac:dyDescent="0.2">
      <c r="B16" s="13">
        <v>9</v>
      </c>
      <c r="C16" s="14">
        <v>320000</v>
      </c>
      <c r="D16" s="15">
        <v>28000</v>
      </c>
      <c r="E16" s="22">
        <v>5.35</v>
      </c>
      <c r="F16" s="17">
        <v>0.21</v>
      </c>
      <c r="G16" s="14">
        <v>2700000</v>
      </c>
      <c r="H16" s="15">
        <v>77000</v>
      </c>
      <c r="I16" s="31">
        <v>6.4313640000000003</v>
      </c>
      <c r="J16" s="21">
        <v>2.1000000000000001E-2</v>
      </c>
    </row>
    <row r="17" spans="2:13" x14ac:dyDescent="0.2">
      <c r="B17" s="13">
        <v>10</v>
      </c>
      <c r="C17" s="14">
        <v>1760000</v>
      </c>
      <c r="D17" s="15">
        <v>410000</v>
      </c>
      <c r="E17" s="22">
        <v>6.27</v>
      </c>
      <c r="F17" s="17">
        <v>0.04</v>
      </c>
      <c r="G17" s="14">
        <v>3100000</v>
      </c>
      <c r="H17" s="15">
        <v>140000</v>
      </c>
      <c r="I17" s="31">
        <v>6.4913619999999996</v>
      </c>
      <c r="J17" s="21">
        <v>1.9E-2</v>
      </c>
    </row>
    <row r="18" spans="2:13" x14ac:dyDescent="0.2">
      <c r="B18" s="13">
        <v>11</v>
      </c>
      <c r="C18" s="14">
        <v>2060000</v>
      </c>
      <c r="D18" s="15">
        <v>21000</v>
      </c>
      <c r="E18" s="22">
        <v>6.45</v>
      </c>
      <c r="F18" s="17">
        <v>0.21</v>
      </c>
      <c r="G18" s="14">
        <v>6600000</v>
      </c>
      <c r="H18" s="15">
        <v>71000</v>
      </c>
      <c r="I18" s="31">
        <v>6.812913</v>
      </c>
      <c r="J18" s="21">
        <v>4.0000000000000001E-3</v>
      </c>
    </row>
    <row r="19" spans="2:13" x14ac:dyDescent="0.2">
      <c r="B19" s="13">
        <v>12</v>
      </c>
      <c r="C19" s="14">
        <v>249000</v>
      </c>
      <c r="D19" s="15">
        <v>28000</v>
      </c>
      <c r="E19" s="22">
        <v>5.39</v>
      </c>
      <c r="F19" s="21">
        <v>2E-3</v>
      </c>
      <c r="G19" s="14">
        <v>25000000</v>
      </c>
      <c r="H19" s="15">
        <v>15700000</v>
      </c>
      <c r="I19" s="31">
        <v>7.3979400000000002</v>
      </c>
      <c r="J19" s="17">
        <v>0.72</v>
      </c>
    </row>
    <row r="20" spans="2:13" x14ac:dyDescent="0.2">
      <c r="B20" s="13">
        <v>13</v>
      </c>
      <c r="C20" s="14">
        <v>591000</v>
      </c>
      <c r="D20" s="15">
        <v>22000</v>
      </c>
      <c r="E20" s="22">
        <v>5.78</v>
      </c>
      <c r="F20" s="17">
        <v>0.02</v>
      </c>
      <c r="G20" s="14">
        <v>19000000</v>
      </c>
      <c r="H20" s="15">
        <v>560000</v>
      </c>
      <c r="I20" s="31">
        <v>7.2787540000000002</v>
      </c>
      <c r="J20" s="21">
        <v>1.2E-2</v>
      </c>
    </row>
    <row r="21" spans="2:13" x14ac:dyDescent="0.2">
      <c r="B21" s="13">
        <v>14</v>
      </c>
      <c r="C21" s="14">
        <v>892000</v>
      </c>
      <c r="D21" s="15">
        <v>64000</v>
      </c>
      <c r="E21" s="22">
        <v>5.56</v>
      </c>
      <c r="F21" s="17">
        <v>0.53</v>
      </c>
      <c r="G21" s="14">
        <v>9600000</v>
      </c>
      <c r="H21" s="15">
        <v>210000</v>
      </c>
      <c r="I21" s="31">
        <v>6.9822709999999999</v>
      </c>
      <c r="J21" s="17">
        <v>0.15</v>
      </c>
    </row>
    <row r="22" spans="2:13" x14ac:dyDescent="0.2">
      <c r="B22" s="13">
        <v>15</v>
      </c>
      <c r="C22" s="14">
        <v>1630000</v>
      </c>
      <c r="D22" s="15">
        <v>150000</v>
      </c>
      <c r="E22" s="22">
        <v>6.25</v>
      </c>
      <c r="F22" s="17">
        <v>0.06</v>
      </c>
      <c r="G22" s="14">
        <v>75000000</v>
      </c>
      <c r="H22" s="15">
        <v>710000</v>
      </c>
      <c r="I22" s="31">
        <v>7.8750609999999996</v>
      </c>
      <c r="J22" s="21">
        <v>2E-3</v>
      </c>
    </row>
    <row r="23" spans="2:13" x14ac:dyDescent="0.2">
      <c r="B23" s="13">
        <v>16</v>
      </c>
      <c r="C23" s="14">
        <v>1980000</v>
      </c>
      <c r="D23" s="15">
        <v>140000</v>
      </c>
      <c r="E23" s="22">
        <v>6.29</v>
      </c>
      <c r="F23" s="21">
        <v>2E-3</v>
      </c>
      <c r="G23" s="14">
        <v>260000000</v>
      </c>
      <c r="H23" s="15">
        <v>770000</v>
      </c>
      <c r="I23" s="31">
        <v>8.4149729999999998</v>
      </c>
      <c r="J23" s="21">
        <v>8.9999999999999993E-3</v>
      </c>
      <c r="L23" s="33"/>
      <c r="M23" s="6"/>
    </row>
    <row r="24" spans="2:13" x14ac:dyDescent="0.2">
      <c r="B24" s="13">
        <v>17</v>
      </c>
      <c r="C24" s="14">
        <v>2160000</v>
      </c>
      <c r="D24" s="15">
        <v>230000</v>
      </c>
      <c r="E24" s="22">
        <v>6.36</v>
      </c>
      <c r="F24" s="17">
        <v>0.05</v>
      </c>
      <c r="G24" s="14">
        <v>19000000</v>
      </c>
      <c r="H24" s="15">
        <v>7100000</v>
      </c>
      <c r="I24" s="31">
        <v>7.2787540000000002</v>
      </c>
      <c r="J24" s="21">
        <v>5.0000000000000001E-3</v>
      </c>
      <c r="L24" s="33"/>
      <c r="M24" s="6"/>
    </row>
    <row r="25" spans="2:13" x14ac:dyDescent="0.2">
      <c r="B25" s="13">
        <v>18</v>
      </c>
      <c r="C25" s="14">
        <v>2400000</v>
      </c>
      <c r="D25" s="15">
        <v>210000</v>
      </c>
      <c r="E25" s="22">
        <v>6.39</v>
      </c>
      <c r="F25" s="17">
        <v>0.01</v>
      </c>
      <c r="G25" s="14">
        <v>21000000</v>
      </c>
      <c r="H25" s="15">
        <v>630000</v>
      </c>
      <c r="I25" s="31">
        <v>7.3222189999999996</v>
      </c>
      <c r="J25" s="21">
        <v>1.4E-2</v>
      </c>
      <c r="L25" s="33"/>
      <c r="M25" s="6"/>
    </row>
    <row r="26" spans="2:13" x14ac:dyDescent="0.2">
      <c r="B26" s="13">
        <v>19</v>
      </c>
      <c r="C26" s="14">
        <v>2410000</v>
      </c>
      <c r="D26" s="15">
        <v>180000</v>
      </c>
      <c r="E26" s="22">
        <v>6.44</v>
      </c>
      <c r="F26" s="17">
        <v>0.08</v>
      </c>
      <c r="G26" s="14">
        <v>92000000</v>
      </c>
      <c r="H26" s="15">
        <v>720000</v>
      </c>
      <c r="I26" s="31">
        <v>7.9637880000000001</v>
      </c>
      <c r="J26" s="21">
        <v>3.0000000000000001E-3</v>
      </c>
      <c r="L26" s="33"/>
      <c r="M26" s="6"/>
    </row>
    <row r="27" spans="2:13" ht="17" thickBot="1" x14ac:dyDescent="0.25">
      <c r="B27" s="23">
        <v>20</v>
      </c>
      <c r="C27" s="24">
        <v>2480000</v>
      </c>
      <c r="D27" s="25">
        <v>280000</v>
      </c>
      <c r="E27" s="26">
        <v>6.59</v>
      </c>
      <c r="F27" s="27">
        <v>0.28999999999999998</v>
      </c>
      <c r="G27" s="24">
        <v>910000000</v>
      </c>
      <c r="H27" s="25">
        <v>7100000</v>
      </c>
      <c r="I27" s="32">
        <v>8.9590409999999991</v>
      </c>
      <c r="J27" s="28">
        <v>4.0000000000000001E-3</v>
      </c>
      <c r="K27" s="2"/>
      <c r="L27" s="2"/>
      <c r="M27" s="5"/>
    </row>
    <row r="28" spans="2:13" x14ac:dyDescent="0.2">
      <c r="K28" s="2"/>
      <c r="L28" s="2"/>
      <c r="M28" s="5"/>
    </row>
    <row r="29" spans="2:13" x14ac:dyDescent="0.2">
      <c r="B29" s="1" t="s">
        <v>5</v>
      </c>
      <c r="D29" s="37" t="s">
        <v>13</v>
      </c>
      <c r="E29" s="1"/>
      <c r="G29" s="15"/>
      <c r="H29" s="5"/>
      <c r="I29" s="5"/>
      <c r="J29" s="2"/>
      <c r="K29" s="2"/>
      <c r="L29" s="2"/>
      <c r="M29" s="5"/>
    </row>
    <row r="30" spans="2:13" x14ac:dyDescent="0.2">
      <c r="B30" s="1" t="s">
        <v>6</v>
      </c>
      <c r="D30" s="1" t="s">
        <v>8</v>
      </c>
      <c r="E30" s="1">
        <v>0.90700000000000003</v>
      </c>
      <c r="G30" s="15"/>
      <c r="H30" s="5"/>
      <c r="I30" s="5"/>
      <c r="J30" s="2"/>
      <c r="K30" s="2"/>
      <c r="L30" s="2"/>
      <c r="M30" s="5"/>
    </row>
    <row r="31" spans="2:13" x14ac:dyDescent="0.2">
      <c r="D31" s="1" t="s">
        <v>9</v>
      </c>
      <c r="E31" s="1" t="s">
        <v>14</v>
      </c>
      <c r="G31" s="15"/>
      <c r="H31" s="5"/>
      <c r="I31" s="5"/>
      <c r="J31" s="2"/>
      <c r="K31" s="2"/>
      <c r="L31" s="2"/>
      <c r="M31" s="5"/>
    </row>
    <row r="32" spans="2:13" x14ac:dyDescent="0.2">
      <c r="D32" s="1" t="s">
        <v>12</v>
      </c>
      <c r="E32" s="1">
        <v>0.82</v>
      </c>
      <c r="G32" s="15"/>
      <c r="H32" s="5"/>
      <c r="I32" s="5"/>
      <c r="J32" s="2"/>
      <c r="K32" s="2"/>
      <c r="L32" s="2"/>
      <c r="M32" s="5"/>
    </row>
    <row r="33" spans="4:13" x14ac:dyDescent="0.2">
      <c r="D33" s="1" t="s">
        <v>10</v>
      </c>
      <c r="E33" s="1" t="s">
        <v>11</v>
      </c>
      <c r="G33" s="15"/>
      <c r="H33" s="5"/>
      <c r="I33" s="5"/>
      <c r="J33" s="2"/>
      <c r="K33" s="2"/>
      <c r="L33" s="2"/>
      <c r="M33" s="5"/>
    </row>
    <row r="34" spans="4:13" x14ac:dyDescent="0.2">
      <c r="D34" s="6"/>
      <c r="G34" s="15"/>
      <c r="H34" s="5"/>
      <c r="I34" s="5"/>
      <c r="J34" s="2"/>
      <c r="K34" s="2"/>
      <c r="L34" s="2"/>
      <c r="M34" s="5"/>
    </row>
    <row r="35" spans="4:13" x14ac:dyDescent="0.2">
      <c r="D35" s="6"/>
      <c r="G35" s="15"/>
      <c r="H35" s="5"/>
      <c r="I35" s="5"/>
      <c r="J35" s="2"/>
      <c r="K35" s="2"/>
      <c r="L35" s="2"/>
      <c r="M35" s="5"/>
    </row>
    <row r="36" spans="4:13" x14ac:dyDescent="0.2">
      <c r="D36" s="6"/>
      <c r="G36" s="15"/>
      <c r="H36" s="5"/>
      <c r="I36" s="5"/>
      <c r="J36" s="2"/>
      <c r="K36" s="2"/>
      <c r="L36" s="2"/>
      <c r="M36" s="5"/>
    </row>
    <row r="37" spans="4:13" x14ac:dyDescent="0.2">
      <c r="D37" s="6"/>
      <c r="G37" s="15"/>
      <c r="H37" s="5"/>
      <c r="I37" s="5"/>
      <c r="J37" s="2"/>
      <c r="K37" s="2"/>
      <c r="L37" s="2"/>
      <c r="M37" s="5"/>
    </row>
    <row r="38" spans="4:13" x14ac:dyDescent="0.2">
      <c r="D38" s="6"/>
      <c r="G38" s="15"/>
      <c r="H38" s="5"/>
      <c r="I38" s="5"/>
      <c r="J38" s="2"/>
      <c r="K38" s="2"/>
      <c r="L38" s="2"/>
      <c r="M38" s="5"/>
    </row>
    <row r="39" spans="4:13" x14ac:dyDescent="0.2">
      <c r="D39" s="6"/>
      <c r="G39" s="15"/>
      <c r="H39" s="5"/>
      <c r="I39" s="5"/>
      <c r="J39" s="2"/>
      <c r="K39" s="2"/>
      <c r="L39" s="2"/>
      <c r="M39" s="5"/>
    </row>
    <row r="40" spans="4:13" x14ac:dyDescent="0.2">
      <c r="D40" s="6"/>
      <c r="G40" s="15"/>
      <c r="H40" s="5"/>
      <c r="I40" s="5"/>
      <c r="J40" s="2"/>
      <c r="K40" s="2"/>
      <c r="L40" s="2"/>
      <c r="M40" s="5"/>
    </row>
    <row r="41" spans="4:13" x14ac:dyDescent="0.2">
      <c r="D41" s="6"/>
      <c r="G41" s="15"/>
      <c r="H41" s="5"/>
      <c r="I41" s="5"/>
      <c r="J41" s="2"/>
      <c r="K41" s="2"/>
      <c r="L41" s="2"/>
      <c r="M41" s="5"/>
    </row>
    <row r="42" spans="4:13" x14ac:dyDescent="0.2">
      <c r="D42" s="6"/>
      <c r="G42" s="15"/>
      <c r="H42" s="5"/>
      <c r="I42" s="5"/>
      <c r="J42" s="2"/>
      <c r="K42" s="2"/>
      <c r="L42" s="2"/>
      <c r="M42" s="5"/>
    </row>
    <row r="43" spans="4:13" x14ac:dyDescent="0.2">
      <c r="D43" s="6"/>
      <c r="G43" s="15"/>
      <c r="H43" s="5"/>
      <c r="I43" s="5"/>
      <c r="J43" s="2"/>
      <c r="K43" s="2"/>
      <c r="L43" s="2"/>
      <c r="M43" s="5"/>
    </row>
    <row r="44" spans="4:13" x14ac:dyDescent="0.2">
      <c r="D44" s="6"/>
      <c r="G44" s="15"/>
      <c r="H44" s="5"/>
      <c r="I44" s="5"/>
      <c r="J44" s="2"/>
      <c r="K44" s="2"/>
      <c r="L44" s="2"/>
      <c r="M44" s="5"/>
    </row>
    <row r="45" spans="4:13" x14ac:dyDescent="0.2">
      <c r="D45" s="6"/>
      <c r="G45" s="15"/>
      <c r="H45" s="5"/>
      <c r="I45" s="5"/>
      <c r="J45" s="2"/>
      <c r="K45" s="2"/>
      <c r="L45" s="2"/>
      <c r="M45" s="5"/>
    </row>
    <row r="46" spans="4:13" x14ac:dyDescent="0.2">
      <c r="D46" s="6"/>
      <c r="G46" s="2"/>
      <c r="H46" s="5"/>
      <c r="I46" s="5"/>
      <c r="J46" s="2"/>
      <c r="K46" s="2"/>
      <c r="L46" s="35"/>
      <c r="M46" s="2"/>
    </row>
    <row r="47" spans="4:13" x14ac:dyDescent="0.2">
      <c r="L47" s="33"/>
    </row>
    <row r="48" spans="4:13" x14ac:dyDescent="0.2">
      <c r="L48" s="33"/>
    </row>
    <row r="49" spans="12:12" x14ac:dyDescent="0.2">
      <c r="L49" s="33"/>
    </row>
    <row r="50" spans="12:12" x14ac:dyDescent="0.2">
      <c r="L50" s="33"/>
    </row>
    <row r="51" spans="12:12" x14ac:dyDescent="0.2">
      <c r="L51" s="3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49A53-BD0B-E14A-BDC6-61833D420BEB}">
  <dimension ref="B3:V36"/>
  <sheetViews>
    <sheetView workbookViewId="0">
      <selection activeCell="M32" sqref="M32"/>
    </sheetView>
  </sheetViews>
  <sheetFormatPr baseColWidth="10" defaultRowHeight="16" x14ac:dyDescent="0.2"/>
  <sheetData>
    <row r="3" spans="2:22" x14ac:dyDescent="0.2">
      <c r="B3" s="91" t="s">
        <v>304</v>
      </c>
    </row>
    <row r="4" spans="2:22" x14ac:dyDescent="0.2">
      <c r="B4" s="91" t="s">
        <v>170</v>
      </c>
    </row>
    <row r="5" spans="2:22" ht="17" thickBot="1" x14ac:dyDescent="0.25"/>
    <row r="6" spans="2:22" x14ac:dyDescent="0.2">
      <c r="B6" s="260" t="s">
        <v>85</v>
      </c>
      <c r="C6" s="248" t="s">
        <v>25</v>
      </c>
      <c r="D6" s="250"/>
      <c r="E6" s="248" t="s">
        <v>21</v>
      </c>
      <c r="F6" s="250"/>
      <c r="G6" s="248" t="s">
        <v>18</v>
      </c>
      <c r="H6" s="250"/>
      <c r="I6" s="248" t="s">
        <v>60</v>
      </c>
      <c r="J6" s="250"/>
      <c r="K6" s="248" t="s">
        <v>20</v>
      </c>
      <c r="L6" s="250"/>
      <c r="M6" s="248" t="s">
        <v>172</v>
      </c>
      <c r="N6" s="250"/>
      <c r="O6" s="248" t="s">
        <v>26</v>
      </c>
      <c r="P6" s="250"/>
      <c r="Q6" s="248" t="s">
        <v>57</v>
      </c>
      <c r="R6" s="250"/>
      <c r="S6" s="248" t="s">
        <v>59</v>
      </c>
      <c r="T6" s="250"/>
      <c r="U6" s="248" t="s">
        <v>58</v>
      </c>
      <c r="V6" s="250"/>
    </row>
    <row r="7" spans="2:22" ht="35" thickBot="1" x14ac:dyDescent="0.25">
      <c r="B7" s="261"/>
      <c r="C7" s="163" t="s">
        <v>173</v>
      </c>
      <c r="D7" s="28" t="s">
        <v>1</v>
      </c>
      <c r="E7" s="163" t="s">
        <v>173</v>
      </c>
      <c r="F7" s="28" t="s">
        <v>1</v>
      </c>
      <c r="G7" s="163" t="s">
        <v>173</v>
      </c>
      <c r="H7" s="28" t="s">
        <v>1</v>
      </c>
      <c r="I7" s="163" t="s">
        <v>173</v>
      </c>
      <c r="J7" s="28" t="s">
        <v>1</v>
      </c>
      <c r="K7" s="163" t="s">
        <v>173</v>
      </c>
      <c r="L7" s="28" t="s">
        <v>1</v>
      </c>
      <c r="M7" s="163" t="s">
        <v>173</v>
      </c>
      <c r="N7" s="28" t="s">
        <v>1</v>
      </c>
      <c r="O7" s="163" t="s">
        <v>173</v>
      </c>
      <c r="P7" s="28" t="s">
        <v>1</v>
      </c>
      <c r="Q7" s="163" t="s">
        <v>173</v>
      </c>
      <c r="R7" s="28" t="s">
        <v>1</v>
      </c>
      <c r="S7" s="163" t="s">
        <v>173</v>
      </c>
      <c r="T7" s="28" t="s">
        <v>1</v>
      </c>
      <c r="U7" s="163" t="s">
        <v>173</v>
      </c>
      <c r="V7" s="28" t="s">
        <v>1</v>
      </c>
    </row>
    <row r="8" spans="2:22" x14ac:dyDescent="0.2">
      <c r="B8" s="13">
        <v>1</v>
      </c>
      <c r="C8" s="143">
        <v>1</v>
      </c>
      <c r="D8" s="21">
        <v>0</v>
      </c>
      <c r="E8" s="143">
        <v>1</v>
      </c>
      <c r="F8" s="21">
        <v>0</v>
      </c>
      <c r="G8" s="143">
        <v>1</v>
      </c>
      <c r="H8" s="21">
        <v>0</v>
      </c>
      <c r="I8" s="143">
        <v>1</v>
      </c>
      <c r="J8" s="21">
        <v>0</v>
      </c>
      <c r="K8" s="143">
        <v>1</v>
      </c>
      <c r="L8" s="21">
        <v>0</v>
      </c>
      <c r="M8" s="143">
        <v>1</v>
      </c>
      <c r="N8" s="21">
        <v>0</v>
      </c>
      <c r="O8" s="18">
        <v>1</v>
      </c>
      <c r="P8" s="20">
        <v>0</v>
      </c>
      <c r="Q8" s="143">
        <v>1</v>
      </c>
      <c r="R8" s="21">
        <v>0</v>
      </c>
      <c r="S8" s="18">
        <v>1</v>
      </c>
      <c r="T8" s="20">
        <v>0</v>
      </c>
      <c r="U8" s="143">
        <v>1</v>
      </c>
      <c r="V8" s="21">
        <v>0</v>
      </c>
    </row>
    <row r="9" spans="2:22" x14ac:dyDescent="0.2">
      <c r="B9" s="13">
        <v>2</v>
      </c>
      <c r="C9" s="143">
        <v>1</v>
      </c>
      <c r="D9" s="21">
        <v>0</v>
      </c>
      <c r="E9" s="143">
        <v>1</v>
      </c>
      <c r="F9" s="21">
        <v>0</v>
      </c>
      <c r="G9" s="143">
        <v>1</v>
      </c>
      <c r="H9" s="21">
        <v>0</v>
      </c>
      <c r="I9" s="143">
        <v>1</v>
      </c>
      <c r="J9" s="21">
        <v>0</v>
      </c>
      <c r="K9" s="143">
        <v>1</v>
      </c>
      <c r="L9" s="21">
        <v>0</v>
      </c>
      <c r="M9" s="143">
        <v>1</v>
      </c>
      <c r="N9" s="21">
        <v>0</v>
      </c>
      <c r="O9" s="143">
        <v>1</v>
      </c>
      <c r="P9" s="21">
        <v>0</v>
      </c>
      <c r="Q9" s="143">
        <v>1</v>
      </c>
      <c r="R9" s="21">
        <v>0</v>
      </c>
      <c r="S9" s="143">
        <v>1</v>
      </c>
      <c r="T9" s="21">
        <v>0</v>
      </c>
      <c r="U9" s="143">
        <v>1</v>
      </c>
      <c r="V9" s="21">
        <v>0</v>
      </c>
    </row>
    <row r="10" spans="2:22" x14ac:dyDescent="0.2">
      <c r="B10" s="13">
        <v>3</v>
      </c>
      <c r="C10" s="143">
        <v>1</v>
      </c>
      <c r="D10" s="21">
        <v>0</v>
      </c>
      <c r="E10" s="143">
        <v>1</v>
      </c>
      <c r="F10" s="21">
        <v>0</v>
      </c>
      <c r="G10" s="143">
        <v>3.5</v>
      </c>
      <c r="H10" s="21">
        <v>3.1</v>
      </c>
      <c r="I10" s="143">
        <v>2.1</v>
      </c>
      <c r="J10" s="21">
        <v>1.8</v>
      </c>
      <c r="K10" s="143">
        <v>1</v>
      </c>
      <c r="L10" s="21">
        <v>0</v>
      </c>
      <c r="M10" s="143">
        <v>1</v>
      </c>
      <c r="N10" s="21">
        <v>0</v>
      </c>
      <c r="O10" s="143">
        <v>1</v>
      </c>
      <c r="P10" s="21">
        <v>0</v>
      </c>
      <c r="Q10" s="143">
        <v>1</v>
      </c>
      <c r="R10" s="21">
        <v>0</v>
      </c>
      <c r="S10" s="143">
        <v>1</v>
      </c>
      <c r="T10" s="21">
        <v>0</v>
      </c>
      <c r="U10" s="143">
        <v>1</v>
      </c>
      <c r="V10" s="21">
        <v>0</v>
      </c>
    </row>
    <row r="11" spans="2:22" x14ac:dyDescent="0.2">
      <c r="B11" s="13">
        <v>4</v>
      </c>
      <c r="C11" s="143">
        <v>1</v>
      </c>
      <c r="D11" s="21">
        <v>0</v>
      </c>
      <c r="E11" s="143">
        <v>1</v>
      </c>
      <c r="F11" s="21">
        <v>0</v>
      </c>
      <c r="G11" s="143">
        <v>3.9</v>
      </c>
      <c r="H11" s="21">
        <v>2.6</v>
      </c>
      <c r="I11" s="143">
        <v>2.6</v>
      </c>
      <c r="J11" s="21">
        <v>2.1</v>
      </c>
      <c r="K11" s="143">
        <v>1</v>
      </c>
      <c r="L11" s="21">
        <v>0</v>
      </c>
      <c r="M11" s="143">
        <v>1</v>
      </c>
      <c r="N11" s="21">
        <v>0</v>
      </c>
      <c r="O11" s="143">
        <v>1</v>
      </c>
      <c r="P11" s="21">
        <v>0</v>
      </c>
      <c r="Q11" s="143">
        <v>1</v>
      </c>
      <c r="R11" s="21">
        <v>0</v>
      </c>
      <c r="S11" s="143">
        <v>1</v>
      </c>
      <c r="T11" s="21">
        <v>0</v>
      </c>
      <c r="U11" s="143">
        <v>1</v>
      </c>
      <c r="V11" s="21">
        <v>0</v>
      </c>
    </row>
    <row r="12" spans="2:22" x14ac:dyDescent="0.2">
      <c r="B12" s="13">
        <v>5</v>
      </c>
      <c r="C12" s="143">
        <v>4.5999999999999996</v>
      </c>
      <c r="D12" s="21">
        <v>1.4</v>
      </c>
      <c r="E12" s="143">
        <v>3.3</v>
      </c>
      <c r="F12" s="21">
        <v>1.5</v>
      </c>
      <c r="G12" s="143">
        <v>4.8</v>
      </c>
      <c r="H12" s="21">
        <v>3.6</v>
      </c>
      <c r="I12" s="143">
        <v>3.1</v>
      </c>
      <c r="J12" s="21">
        <v>1.8</v>
      </c>
      <c r="K12" s="143">
        <v>3.6</v>
      </c>
      <c r="L12" s="21">
        <v>1.4</v>
      </c>
      <c r="M12" s="143">
        <v>3.3</v>
      </c>
      <c r="N12" s="21">
        <v>1.8</v>
      </c>
      <c r="O12" s="143">
        <v>2.1</v>
      </c>
      <c r="P12" s="21">
        <v>1.8</v>
      </c>
      <c r="Q12" s="143">
        <v>1</v>
      </c>
      <c r="R12" s="21">
        <v>0</v>
      </c>
      <c r="S12" s="143">
        <v>1</v>
      </c>
      <c r="T12" s="21">
        <v>0</v>
      </c>
      <c r="U12" s="143">
        <v>1</v>
      </c>
      <c r="V12" s="21">
        <v>0</v>
      </c>
    </row>
    <row r="13" spans="2:22" x14ac:dyDescent="0.2">
      <c r="B13" s="13">
        <v>6</v>
      </c>
      <c r="C13" s="143">
        <v>4.9000000000000004</v>
      </c>
      <c r="D13" s="21">
        <v>3.8</v>
      </c>
      <c r="E13" s="143">
        <v>4.9000000000000004</v>
      </c>
      <c r="F13" s="21">
        <v>2.8</v>
      </c>
      <c r="G13" s="143">
        <v>4.5999999999999996</v>
      </c>
      <c r="H13" s="21">
        <v>3.8</v>
      </c>
      <c r="I13" s="143">
        <v>3.2</v>
      </c>
      <c r="J13" s="21">
        <v>3.3</v>
      </c>
      <c r="K13" s="143">
        <v>4.8</v>
      </c>
      <c r="L13" s="21">
        <v>2.4</v>
      </c>
      <c r="M13" s="143">
        <v>3.5</v>
      </c>
      <c r="N13" s="21">
        <v>3.3</v>
      </c>
      <c r="O13" s="143">
        <v>2.7</v>
      </c>
      <c r="P13" s="21">
        <v>1.6</v>
      </c>
      <c r="Q13" s="143">
        <v>1.5</v>
      </c>
      <c r="R13" s="21">
        <v>1.8</v>
      </c>
      <c r="S13" s="143">
        <v>1.4</v>
      </c>
      <c r="T13" s="21">
        <v>1.1000000000000001</v>
      </c>
      <c r="U13" s="143">
        <v>1</v>
      </c>
      <c r="V13" s="21">
        <v>0</v>
      </c>
    </row>
    <row r="14" spans="2:22" x14ac:dyDescent="0.2">
      <c r="B14" s="13">
        <v>7</v>
      </c>
      <c r="C14" s="143">
        <v>6.7</v>
      </c>
      <c r="D14" s="21">
        <v>6.6</v>
      </c>
      <c r="E14" s="143">
        <v>6.3</v>
      </c>
      <c r="F14" s="21">
        <v>6.6</v>
      </c>
      <c r="G14" s="143">
        <v>4.9000000000000004</v>
      </c>
      <c r="H14" s="21">
        <v>3.3</v>
      </c>
      <c r="I14" s="143">
        <v>3.6</v>
      </c>
      <c r="J14" s="21">
        <v>3.1</v>
      </c>
      <c r="K14" s="143">
        <v>5.6</v>
      </c>
      <c r="L14" s="21">
        <v>3.3</v>
      </c>
      <c r="M14" s="143">
        <v>3.9</v>
      </c>
      <c r="N14" s="21">
        <v>3.6</v>
      </c>
      <c r="O14" s="143">
        <v>3</v>
      </c>
      <c r="P14" s="21">
        <v>1.8</v>
      </c>
      <c r="Q14" s="143">
        <v>2.2000000000000002</v>
      </c>
      <c r="R14" s="21">
        <v>1.2</v>
      </c>
      <c r="S14" s="143">
        <v>1.5</v>
      </c>
      <c r="T14" s="21">
        <v>1.7</v>
      </c>
      <c r="U14" s="143">
        <v>1.5</v>
      </c>
      <c r="V14" s="21">
        <v>1.6</v>
      </c>
    </row>
    <row r="15" spans="2:22" x14ac:dyDescent="0.2">
      <c r="B15" s="13">
        <v>8</v>
      </c>
      <c r="C15" s="143">
        <v>6.9</v>
      </c>
      <c r="D15" s="21">
        <v>5.8</v>
      </c>
      <c r="E15" s="143">
        <v>6.9</v>
      </c>
      <c r="F15" s="21">
        <v>6.6</v>
      </c>
      <c r="G15" s="143">
        <v>5.8</v>
      </c>
      <c r="H15" s="21">
        <v>5.0999999999999996</v>
      </c>
      <c r="I15" s="143">
        <v>3.9</v>
      </c>
      <c r="J15" s="21">
        <v>1.8</v>
      </c>
      <c r="K15" s="143">
        <v>5.9</v>
      </c>
      <c r="L15" s="21">
        <v>5.5</v>
      </c>
      <c r="M15" s="143">
        <v>4.8</v>
      </c>
      <c r="N15" s="21">
        <v>4.4000000000000004</v>
      </c>
      <c r="O15" s="143">
        <v>3.2</v>
      </c>
      <c r="P15" s="21">
        <v>2.6</v>
      </c>
      <c r="Q15" s="143">
        <v>5.8</v>
      </c>
      <c r="R15" s="21">
        <v>3.9</v>
      </c>
      <c r="S15" s="143">
        <v>2.4</v>
      </c>
      <c r="T15" s="21">
        <v>1.8</v>
      </c>
      <c r="U15" s="143">
        <v>1.9</v>
      </c>
      <c r="V15" s="21">
        <v>1.9</v>
      </c>
    </row>
    <row r="16" spans="2:22" x14ac:dyDescent="0.2">
      <c r="B16" s="13">
        <v>9</v>
      </c>
      <c r="C16" s="143">
        <v>8.4</v>
      </c>
      <c r="D16" s="21">
        <v>6.8</v>
      </c>
      <c r="E16" s="143">
        <v>7.8</v>
      </c>
      <c r="F16" s="21">
        <v>7.2</v>
      </c>
      <c r="G16" s="143">
        <v>5.9</v>
      </c>
      <c r="H16" s="21">
        <v>4.4000000000000004</v>
      </c>
      <c r="I16" s="143">
        <v>4.5999999999999996</v>
      </c>
      <c r="J16" s="21">
        <v>2.5</v>
      </c>
      <c r="K16" s="143">
        <v>6.9</v>
      </c>
      <c r="L16" s="21">
        <v>4.3</v>
      </c>
      <c r="M16" s="143">
        <v>4.9000000000000004</v>
      </c>
      <c r="N16" s="21">
        <v>3.6</v>
      </c>
      <c r="O16" s="143">
        <v>3.4</v>
      </c>
      <c r="P16" s="21">
        <v>1.8</v>
      </c>
      <c r="Q16" s="143">
        <v>10.9</v>
      </c>
      <c r="R16" s="21">
        <v>8.6</v>
      </c>
      <c r="S16" s="143">
        <v>2.8</v>
      </c>
      <c r="T16" s="21">
        <v>2.2000000000000002</v>
      </c>
      <c r="U16" s="143">
        <v>3.6</v>
      </c>
      <c r="V16" s="21">
        <v>1.8</v>
      </c>
    </row>
    <row r="17" spans="2:22" x14ac:dyDescent="0.2">
      <c r="B17" s="13">
        <v>10</v>
      </c>
      <c r="C17" s="143">
        <v>8.9</v>
      </c>
      <c r="D17" s="21">
        <v>4.4000000000000004</v>
      </c>
      <c r="E17" s="143">
        <v>7.9</v>
      </c>
      <c r="F17" s="21">
        <v>6.9</v>
      </c>
      <c r="G17" s="143">
        <v>6.1</v>
      </c>
      <c r="H17" s="21">
        <v>3.3</v>
      </c>
      <c r="I17" s="143">
        <v>4.8</v>
      </c>
      <c r="J17" s="21">
        <v>3.1</v>
      </c>
      <c r="K17" s="143">
        <v>6.9</v>
      </c>
      <c r="L17" s="21">
        <v>4.8</v>
      </c>
      <c r="M17" s="143">
        <v>4.0999999999999996</v>
      </c>
      <c r="N17" s="21">
        <v>3.2</v>
      </c>
      <c r="O17" s="143">
        <v>3.6</v>
      </c>
      <c r="P17" s="21">
        <v>1.8</v>
      </c>
      <c r="Q17" s="143">
        <v>10.1</v>
      </c>
      <c r="R17" s="21">
        <v>7.5</v>
      </c>
      <c r="S17" s="143">
        <v>2.9</v>
      </c>
      <c r="T17" s="21">
        <v>2.6</v>
      </c>
      <c r="U17" s="143">
        <v>3.4</v>
      </c>
      <c r="V17" s="21">
        <v>2.1</v>
      </c>
    </row>
    <row r="18" spans="2:22" x14ac:dyDescent="0.2">
      <c r="B18" s="13">
        <v>11</v>
      </c>
      <c r="C18" s="143">
        <v>9.1999999999999993</v>
      </c>
      <c r="D18" s="21">
        <v>6.3</v>
      </c>
      <c r="E18" s="143">
        <v>8.6</v>
      </c>
      <c r="F18" s="21">
        <v>8.1</v>
      </c>
      <c r="G18" s="143">
        <v>6.1</v>
      </c>
      <c r="H18" s="21">
        <v>4.4000000000000004</v>
      </c>
      <c r="I18" s="143">
        <v>4.5999999999999996</v>
      </c>
      <c r="J18" s="21">
        <v>2.2000000000000002</v>
      </c>
      <c r="K18" s="143">
        <v>7.6</v>
      </c>
      <c r="L18" s="21">
        <v>2.8</v>
      </c>
      <c r="M18" s="143">
        <v>5.6</v>
      </c>
      <c r="N18" s="21">
        <v>4.8</v>
      </c>
      <c r="O18" s="143">
        <v>4.2</v>
      </c>
      <c r="P18" s="21">
        <v>2.8</v>
      </c>
      <c r="Q18" s="143">
        <v>10.6</v>
      </c>
      <c r="R18" s="21">
        <v>8.5</v>
      </c>
      <c r="S18" s="143">
        <v>2.6</v>
      </c>
      <c r="T18" s="21">
        <v>2.2000000000000002</v>
      </c>
      <c r="U18" s="143">
        <v>4.8</v>
      </c>
      <c r="V18" s="21">
        <v>4.4000000000000004</v>
      </c>
    </row>
    <row r="19" spans="2:22" x14ac:dyDescent="0.2">
      <c r="B19" s="13">
        <v>12</v>
      </c>
      <c r="C19" s="143">
        <v>10.6</v>
      </c>
      <c r="D19" s="21">
        <v>8.6</v>
      </c>
      <c r="E19" s="143">
        <v>8.4</v>
      </c>
      <c r="F19" s="21">
        <v>6.2</v>
      </c>
      <c r="G19" s="143">
        <v>6.9</v>
      </c>
      <c r="H19" s="21">
        <v>3.9</v>
      </c>
      <c r="I19" s="143">
        <v>4.7</v>
      </c>
      <c r="J19" s="21">
        <v>2.8</v>
      </c>
      <c r="K19" s="143">
        <v>8.5</v>
      </c>
      <c r="L19" s="21">
        <v>6.2</v>
      </c>
      <c r="M19" s="143">
        <v>5.8</v>
      </c>
      <c r="N19" s="21">
        <v>4.3</v>
      </c>
      <c r="O19" s="143">
        <v>4.4000000000000004</v>
      </c>
      <c r="P19" s="21">
        <v>2.6</v>
      </c>
      <c r="Q19" s="143">
        <v>10.9</v>
      </c>
      <c r="R19" s="21">
        <v>8.8000000000000007</v>
      </c>
      <c r="S19" s="143">
        <v>2.9</v>
      </c>
      <c r="T19" s="21">
        <v>2.2000000000000002</v>
      </c>
      <c r="U19" s="143">
        <v>4.9000000000000004</v>
      </c>
      <c r="V19" s="21">
        <v>4.0999999999999996</v>
      </c>
    </row>
    <row r="20" spans="2:22" x14ac:dyDescent="0.2">
      <c r="B20" s="13">
        <v>13</v>
      </c>
      <c r="C20" s="143">
        <v>10.8</v>
      </c>
      <c r="D20" s="21">
        <v>7.5</v>
      </c>
      <c r="E20" s="143">
        <v>8.1</v>
      </c>
      <c r="F20" s="21">
        <v>3.6</v>
      </c>
      <c r="G20" s="143">
        <v>7.8</v>
      </c>
      <c r="H20" s="21">
        <v>4.4000000000000004</v>
      </c>
      <c r="I20" s="143">
        <v>4.9000000000000004</v>
      </c>
      <c r="J20" s="21">
        <v>3.2</v>
      </c>
      <c r="K20" s="143">
        <v>8.6</v>
      </c>
      <c r="L20" s="21">
        <v>7.1</v>
      </c>
      <c r="M20" s="143">
        <v>5.7</v>
      </c>
      <c r="N20" s="21">
        <v>3.4</v>
      </c>
      <c r="O20" s="143">
        <v>4.5</v>
      </c>
      <c r="P20" s="21">
        <v>3.3</v>
      </c>
      <c r="Q20" s="143">
        <v>10.199999999999999</v>
      </c>
      <c r="R20" s="21">
        <v>5.9</v>
      </c>
      <c r="S20" s="143">
        <v>3.2</v>
      </c>
      <c r="T20" s="21">
        <v>1.8</v>
      </c>
      <c r="U20" s="143">
        <v>4.9000000000000004</v>
      </c>
      <c r="V20" s="21">
        <v>4.8</v>
      </c>
    </row>
    <row r="21" spans="2:22" x14ac:dyDescent="0.2">
      <c r="B21" s="13">
        <v>14</v>
      </c>
      <c r="C21" s="143">
        <v>10.9</v>
      </c>
      <c r="D21" s="21">
        <v>6.3</v>
      </c>
      <c r="E21" s="143">
        <v>8.5</v>
      </c>
      <c r="F21" s="21">
        <v>5.9</v>
      </c>
      <c r="G21" s="143">
        <v>7.4</v>
      </c>
      <c r="H21" s="21">
        <v>3.8</v>
      </c>
      <c r="I21" s="143">
        <v>5.2</v>
      </c>
      <c r="J21" s="21">
        <v>3.6</v>
      </c>
      <c r="K21" s="143">
        <v>8.6999999999999993</v>
      </c>
      <c r="L21" s="21">
        <v>7.7</v>
      </c>
      <c r="M21" s="143">
        <v>5.2</v>
      </c>
      <c r="N21" s="21">
        <v>3.6</v>
      </c>
      <c r="O21" s="143">
        <v>5.0999999999999996</v>
      </c>
      <c r="P21" s="21">
        <v>2.8</v>
      </c>
      <c r="Q21" s="143">
        <v>10.8</v>
      </c>
      <c r="R21" s="21">
        <v>6.8</v>
      </c>
      <c r="S21" s="143">
        <v>3.3</v>
      </c>
      <c r="T21" s="21">
        <v>3</v>
      </c>
      <c r="U21" s="143">
        <v>5.0999999999999996</v>
      </c>
      <c r="V21" s="21">
        <v>2.6</v>
      </c>
    </row>
    <row r="22" spans="2:22" x14ac:dyDescent="0.2">
      <c r="B22" s="13">
        <v>15</v>
      </c>
      <c r="C22" s="143">
        <v>11.2</v>
      </c>
      <c r="D22" s="21">
        <v>8.4</v>
      </c>
      <c r="E22" s="143">
        <v>9.6999999999999993</v>
      </c>
      <c r="F22" s="21">
        <v>7.5</v>
      </c>
      <c r="G22" s="143">
        <v>7.2</v>
      </c>
      <c r="H22" s="21">
        <v>2.9</v>
      </c>
      <c r="I22" s="143">
        <v>5.6</v>
      </c>
      <c r="J22" s="21">
        <v>2.8</v>
      </c>
      <c r="K22" s="143">
        <v>9.5</v>
      </c>
      <c r="L22" s="21">
        <v>6.3</v>
      </c>
      <c r="M22" s="143">
        <v>6.7</v>
      </c>
      <c r="N22" s="21">
        <v>3.3</v>
      </c>
      <c r="O22" s="143">
        <v>5.3</v>
      </c>
      <c r="P22" s="21">
        <v>3.6</v>
      </c>
      <c r="Q22" s="143">
        <v>10.6</v>
      </c>
      <c r="R22" s="21">
        <v>9.5</v>
      </c>
      <c r="S22" s="143">
        <v>3.2</v>
      </c>
      <c r="T22" s="21">
        <v>2.8</v>
      </c>
      <c r="U22" s="143">
        <v>5.6</v>
      </c>
      <c r="V22" s="21">
        <v>2.2000000000000002</v>
      </c>
    </row>
    <row r="23" spans="2:22" x14ac:dyDescent="0.2">
      <c r="B23" s="13">
        <v>16</v>
      </c>
      <c r="C23" s="143">
        <v>11.4</v>
      </c>
      <c r="D23" s="21">
        <v>8.8000000000000007</v>
      </c>
      <c r="E23" s="143">
        <v>9.9</v>
      </c>
      <c r="F23" s="21">
        <v>6.6</v>
      </c>
      <c r="G23" s="143">
        <v>7.6</v>
      </c>
      <c r="H23" s="21">
        <v>4.2</v>
      </c>
      <c r="I23" s="143">
        <v>5.9</v>
      </c>
      <c r="J23" s="21">
        <v>3.8</v>
      </c>
      <c r="K23" s="143">
        <v>9</v>
      </c>
      <c r="L23" s="21">
        <v>3.4</v>
      </c>
      <c r="M23" s="143">
        <v>6.9</v>
      </c>
      <c r="N23" s="21">
        <v>3.4</v>
      </c>
      <c r="O23" s="143">
        <v>5.6</v>
      </c>
      <c r="P23" s="21">
        <v>4.0999999999999996</v>
      </c>
      <c r="Q23" s="143">
        <v>11.4</v>
      </c>
      <c r="R23" s="21">
        <v>8.6</v>
      </c>
      <c r="S23" s="143">
        <v>3.6</v>
      </c>
      <c r="T23" s="21">
        <v>2.8</v>
      </c>
      <c r="U23" s="143">
        <v>5.8</v>
      </c>
      <c r="V23" s="21">
        <v>2.8</v>
      </c>
    </row>
    <row r="24" spans="2:22" x14ac:dyDescent="0.2">
      <c r="B24" s="13">
        <v>17</v>
      </c>
      <c r="C24" s="143">
        <v>11.8</v>
      </c>
      <c r="D24" s="21">
        <v>9.9</v>
      </c>
      <c r="E24" s="143">
        <v>10.5</v>
      </c>
      <c r="F24" s="21">
        <v>9.5</v>
      </c>
      <c r="G24" s="143">
        <v>8.6</v>
      </c>
      <c r="H24" s="21">
        <v>4.4000000000000004</v>
      </c>
      <c r="I24" s="143">
        <v>5.9</v>
      </c>
      <c r="J24" s="21">
        <v>3.6</v>
      </c>
      <c r="K24" s="143">
        <v>9.9</v>
      </c>
      <c r="L24" s="21">
        <v>6.3</v>
      </c>
      <c r="M24" s="143">
        <v>6.8</v>
      </c>
      <c r="N24" s="21">
        <v>6.3</v>
      </c>
      <c r="O24" s="143">
        <v>5.9</v>
      </c>
      <c r="P24" s="21">
        <v>3.2</v>
      </c>
      <c r="Q24" s="143">
        <v>11.9</v>
      </c>
      <c r="R24" s="21">
        <v>9.6999999999999993</v>
      </c>
      <c r="S24" s="143">
        <v>3.4</v>
      </c>
      <c r="T24" s="21">
        <v>2.9</v>
      </c>
      <c r="U24" s="143">
        <v>6.3</v>
      </c>
      <c r="V24" s="21">
        <v>3.8</v>
      </c>
    </row>
    <row r="25" spans="2:22" x14ac:dyDescent="0.2">
      <c r="B25" s="13">
        <v>18</v>
      </c>
      <c r="C25" s="143">
        <v>11.9</v>
      </c>
      <c r="D25" s="21">
        <v>3.8</v>
      </c>
      <c r="E25" s="143">
        <v>10.1</v>
      </c>
      <c r="F25" s="21">
        <v>7.8</v>
      </c>
      <c r="G25" s="143">
        <v>10.8</v>
      </c>
      <c r="H25" s="21">
        <v>3.6</v>
      </c>
      <c r="I25" s="143">
        <v>6.6</v>
      </c>
      <c r="J25" s="21">
        <v>4.0999999999999996</v>
      </c>
      <c r="K25" s="143">
        <v>9.6999999999999993</v>
      </c>
      <c r="L25" s="21">
        <v>6.2</v>
      </c>
      <c r="M25" s="143">
        <v>6.9</v>
      </c>
      <c r="N25" s="21">
        <v>3.6</v>
      </c>
      <c r="O25" s="143">
        <v>5.6</v>
      </c>
      <c r="P25" s="21">
        <v>2.8</v>
      </c>
      <c r="Q25" s="143">
        <v>12.2</v>
      </c>
      <c r="R25" s="21">
        <v>6.5</v>
      </c>
      <c r="S25" s="143">
        <v>3.7</v>
      </c>
      <c r="T25" s="21">
        <v>3.1</v>
      </c>
      <c r="U25" s="143">
        <v>6.1</v>
      </c>
      <c r="V25" s="21">
        <v>1.8</v>
      </c>
    </row>
    <row r="26" spans="2:22" x14ac:dyDescent="0.2">
      <c r="B26" s="13">
        <v>19</v>
      </c>
      <c r="C26" s="143">
        <v>12.9</v>
      </c>
      <c r="D26" s="21">
        <v>8.9</v>
      </c>
      <c r="E26" s="143">
        <v>10.9</v>
      </c>
      <c r="F26" s="21">
        <v>8.6</v>
      </c>
      <c r="G26" s="143">
        <v>10.7</v>
      </c>
      <c r="H26" s="21">
        <v>7.2</v>
      </c>
      <c r="I26" s="143">
        <v>6.9</v>
      </c>
      <c r="J26" s="21">
        <v>3.1</v>
      </c>
      <c r="K26" s="143">
        <v>9.1999999999999993</v>
      </c>
      <c r="L26" s="21">
        <v>5.8</v>
      </c>
      <c r="M26" s="143">
        <v>6.5</v>
      </c>
      <c r="N26" s="21">
        <v>4.3</v>
      </c>
      <c r="O26" s="143">
        <v>5.8</v>
      </c>
      <c r="P26" s="21">
        <v>3.1</v>
      </c>
      <c r="Q26" s="143">
        <v>12.8</v>
      </c>
      <c r="R26" s="21">
        <v>6.8</v>
      </c>
      <c r="S26" s="143">
        <v>3.9</v>
      </c>
      <c r="T26" s="21">
        <v>3.3</v>
      </c>
      <c r="U26" s="143">
        <v>6.7</v>
      </c>
      <c r="V26" s="21">
        <v>3.8</v>
      </c>
    </row>
    <row r="27" spans="2:22" ht="17" thickBot="1" x14ac:dyDescent="0.25">
      <c r="B27" s="23">
        <v>20</v>
      </c>
      <c r="C27" s="144">
        <v>14.3</v>
      </c>
      <c r="D27" s="28">
        <v>8.8000000000000007</v>
      </c>
      <c r="E27" s="144">
        <v>11.5</v>
      </c>
      <c r="F27" s="28">
        <v>8.1999999999999993</v>
      </c>
      <c r="G27" s="144">
        <v>10.9</v>
      </c>
      <c r="H27" s="28">
        <v>5.0999999999999996</v>
      </c>
      <c r="I27" s="144">
        <v>7.8</v>
      </c>
      <c r="J27" s="28">
        <v>6.4</v>
      </c>
      <c r="K27" s="144">
        <v>9.9</v>
      </c>
      <c r="L27" s="28">
        <v>10.3</v>
      </c>
      <c r="M27" s="144">
        <v>7.1</v>
      </c>
      <c r="N27" s="28">
        <v>3.4</v>
      </c>
      <c r="O27" s="144">
        <v>6.3</v>
      </c>
      <c r="P27" s="28">
        <v>3.6</v>
      </c>
      <c r="Q27" s="144">
        <v>12.2</v>
      </c>
      <c r="R27" s="28">
        <v>7.7</v>
      </c>
      <c r="S27" s="144">
        <v>4.2</v>
      </c>
      <c r="T27" s="28">
        <v>3.2</v>
      </c>
      <c r="U27" s="144">
        <v>6.9</v>
      </c>
      <c r="V27" s="28">
        <v>4.5</v>
      </c>
    </row>
    <row r="30" spans="2:22" x14ac:dyDescent="0.2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</row>
    <row r="31" spans="2:22" x14ac:dyDescent="0.2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spans="2:22" x14ac:dyDescent="0.2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</row>
    <row r="33" spans="2:21" x14ac:dyDescent="0.2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</row>
    <row r="36" spans="2:21" x14ac:dyDescent="0.2">
      <c r="D36" s="7"/>
    </row>
  </sheetData>
  <mergeCells count="11">
    <mergeCell ref="K6:L6"/>
    <mergeCell ref="B6:B7"/>
    <mergeCell ref="C6:D6"/>
    <mergeCell ref="E6:F6"/>
    <mergeCell ref="G6:H6"/>
    <mergeCell ref="I6:J6"/>
    <mergeCell ref="M6:N6"/>
    <mergeCell ref="O6:P6"/>
    <mergeCell ref="Q6:R6"/>
    <mergeCell ref="S6:T6"/>
    <mergeCell ref="U6:V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E269B-C0D4-734B-8152-03F24A2832CD}">
  <dimension ref="A3:W30"/>
  <sheetViews>
    <sheetView topLeftCell="B1" workbookViewId="0">
      <selection activeCell="M32" sqref="M32"/>
    </sheetView>
  </sheetViews>
  <sheetFormatPr baseColWidth="10" defaultRowHeight="16" x14ac:dyDescent="0.2"/>
  <cols>
    <col min="1" max="1" width="5" customWidth="1"/>
    <col min="2" max="2" width="24.33203125" customWidth="1"/>
    <col min="3" max="3" width="13.5" customWidth="1"/>
    <col min="5" max="5" width="14.1640625" customWidth="1"/>
    <col min="6" max="6" width="11.6640625" bestFit="1" customWidth="1"/>
    <col min="7" max="7" width="12.5" customWidth="1"/>
    <col min="9" max="9" width="13.6640625" customWidth="1"/>
    <col min="11" max="11" width="14.83203125" customWidth="1"/>
    <col min="13" max="13" width="14.1640625" customWidth="1"/>
    <col min="14" max="14" width="11.83203125" customWidth="1"/>
    <col min="15" max="15" width="14.5" customWidth="1"/>
    <col min="17" max="17" width="14.33203125" customWidth="1"/>
    <col min="19" max="19" width="14" customWidth="1"/>
    <col min="21" max="21" width="13.33203125" customWidth="1"/>
    <col min="22" max="22" width="16.33203125" customWidth="1"/>
  </cols>
  <sheetData>
    <row r="3" spans="1:22" x14ac:dyDescent="0.2">
      <c r="B3" s="164" t="s">
        <v>305</v>
      </c>
    </row>
    <row r="4" spans="1:22" x14ac:dyDescent="0.2">
      <c r="B4" s="91" t="s">
        <v>174</v>
      </c>
    </row>
    <row r="5" spans="1:22" ht="17" thickBot="1" x14ac:dyDescent="0.25">
      <c r="B5" s="1"/>
    </row>
    <row r="6" spans="1:22" x14ac:dyDescent="0.2">
      <c r="A6" s="1"/>
      <c r="B6" s="260" t="s">
        <v>175</v>
      </c>
      <c r="C6" s="248" t="s">
        <v>25</v>
      </c>
      <c r="D6" s="250"/>
      <c r="E6" s="248" t="s">
        <v>21</v>
      </c>
      <c r="F6" s="250"/>
      <c r="G6" s="248" t="s">
        <v>18</v>
      </c>
      <c r="H6" s="250"/>
      <c r="I6" s="248" t="s">
        <v>60</v>
      </c>
      <c r="J6" s="250"/>
      <c r="K6" s="248" t="s">
        <v>20</v>
      </c>
      <c r="L6" s="250"/>
      <c r="M6" s="248" t="s">
        <v>172</v>
      </c>
      <c r="N6" s="250"/>
      <c r="O6" s="248" t="s">
        <v>26</v>
      </c>
      <c r="P6" s="250"/>
      <c r="Q6" s="248" t="s">
        <v>57</v>
      </c>
      <c r="R6" s="250"/>
      <c r="S6" s="248" t="s">
        <v>59</v>
      </c>
      <c r="T6" s="250"/>
      <c r="U6" s="248" t="s">
        <v>58</v>
      </c>
      <c r="V6" s="250"/>
    </row>
    <row r="7" spans="1:22" ht="18" thickBot="1" x14ac:dyDescent="0.25">
      <c r="B7" s="261"/>
      <c r="C7" s="163" t="s">
        <v>29</v>
      </c>
      <c r="D7" s="28" t="s">
        <v>52</v>
      </c>
      <c r="E7" s="163" t="s">
        <v>29</v>
      </c>
      <c r="F7" s="28" t="s">
        <v>52</v>
      </c>
      <c r="G7" s="163" t="s">
        <v>29</v>
      </c>
      <c r="H7" s="28" t="s">
        <v>52</v>
      </c>
      <c r="I7" s="163" t="s">
        <v>29</v>
      </c>
      <c r="J7" s="28" t="s">
        <v>52</v>
      </c>
      <c r="K7" s="163" t="s">
        <v>29</v>
      </c>
      <c r="L7" s="28" t="s">
        <v>52</v>
      </c>
      <c r="M7" s="163" t="s">
        <v>29</v>
      </c>
      <c r="N7" s="28" t="s">
        <v>52</v>
      </c>
      <c r="O7" s="163" t="s">
        <v>29</v>
      </c>
      <c r="P7" s="28" t="s">
        <v>52</v>
      </c>
      <c r="Q7" s="163" t="s">
        <v>29</v>
      </c>
      <c r="R7" s="28" t="s">
        <v>52</v>
      </c>
      <c r="S7" s="163" t="s">
        <v>29</v>
      </c>
      <c r="T7" s="28" t="s">
        <v>52</v>
      </c>
      <c r="U7" s="163" t="s">
        <v>29</v>
      </c>
      <c r="V7" s="28" t="s">
        <v>52</v>
      </c>
    </row>
    <row r="8" spans="1:22" x14ac:dyDescent="0.2">
      <c r="B8" s="142" t="s">
        <v>176</v>
      </c>
      <c r="C8" s="18">
        <v>0.65</v>
      </c>
      <c r="D8" s="20">
        <v>0.45</v>
      </c>
      <c r="E8" s="18">
        <v>0.8</v>
      </c>
      <c r="F8" s="20">
        <v>0.62</v>
      </c>
      <c r="G8" s="18">
        <v>-0.45</v>
      </c>
      <c r="H8" s="20">
        <v>0.5</v>
      </c>
      <c r="I8" s="18">
        <v>0.26</v>
      </c>
      <c r="J8" s="20">
        <v>0.66</v>
      </c>
      <c r="K8" s="18">
        <v>-0.45</v>
      </c>
      <c r="L8" s="20">
        <v>0.47</v>
      </c>
      <c r="M8" s="18">
        <v>0.78</v>
      </c>
      <c r="N8" s="20">
        <v>0.54</v>
      </c>
      <c r="O8" s="18">
        <v>0.27</v>
      </c>
      <c r="P8" s="20">
        <v>0.59</v>
      </c>
      <c r="Q8" s="18">
        <v>0.82</v>
      </c>
      <c r="R8" s="20">
        <v>0.6</v>
      </c>
      <c r="S8" s="18">
        <v>0.82</v>
      </c>
      <c r="T8" s="20">
        <v>0.56000000000000005</v>
      </c>
      <c r="U8" s="18">
        <v>0.91</v>
      </c>
      <c r="V8" s="20">
        <v>0.62</v>
      </c>
    </row>
    <row r="9" spans="1:22" x14ac:dyDescent="0.2">
      <c r="B9" s="13" t="s">
        <v>75</v>
      </c>
      <c r="C9" s="143">
        <v>0.42</v>
      </c>
      <c r="D9" s="21">
        <v>0.21</v>
      </c>
      <c r="E9" s="143">
        <v>0.64</v>
      </c>
      <c r="F9" s="21">
        <v>0.38</v>
      </c>
      <c r="G9" s="143">
        <v>0.2</v>
      </c>
      <c r="H9" s="21">
        <v>0.25</v>
      </c>
      <c r="I9" s="143">
        <v>7.0000000000000007E-2</v>
      </c>
      <c r="J9" s="21">
        <v>0.44</v>
      </c>
      <c r="K9" s="143">
        <v>0.21</v>
      </c>
      <c r="L9" s="21">
        <v>0.22</v>
      </c>
      <c r="M9" s="143">
        <v>0.62</v>
      </c>
      <c r="N9" s="21">
        <v>0.28999999999999998</v>
      </c>
      <c r="O9" s="143">
        <v>7.0000000000000007E-2</v>
      </c>
      <c r="P9" s="21">
        <v>0.34</v>
      </c>
      <c r="Q9" s="143">
        <v>0.68</v>
      </c>
      <c r="R9" s="21">
        <v>0.36</v>
      </c>
      <c r="S9" s="143">
        <v>0.67</v>
      </c>
      <c r="T9" s="21">
        <v>0.31</v>
      </c>
      <c r="U9" s="143">
        <v>0.83</v>
      </c>
      <c r="V9" s="21">
        <v>0.38</v>
      </c>
    </row>
    <row r="10" spans="1:22" ht="17" thickBot="1" x14ac:dyDescent="0.25">
      <c r="B10" s="23" t="s">
        <v>177</v>
      </c>
      <c r="C10" s="165">
        <v>2E-3</v>
      </c>
      <c r="D10" s="28">
        <v>0.04</v>
      </c>
      <c r="E10" s="165" t="s">
        <v>11</v>
      </c>
      <c r="F10" s="28">
        <v>3.0000000000000001E-3</v>
      </c>
      <c r="G10" s="166">
        <v>0.04</v>
      </c>
      <c r="H10" s="28">
        <v>0.02</v>
      </c>
      <c r="I10" s="144">
        <v>0.26</v>
      </c>
      <c r="J10" s="28">
        <v>1E-3</v>
      </c>
      <c r="K10" s="166">
        <v>0.04</v>
      </c>
      <c r="L10" s="28">
        <v>0.04</v>
      </c>
      <c r="M10" s="165" t="s">
        <v>11</v>
      </c>
      <c r="N10" s="28">
        <v>0.01</v>
      </c>
      <c r="O10" s="144">
        <v>0.24</v>
      </c>
      <c r="P10" s="28">
        <v>6.0000000000000001E-3</v>
      </c>
      <c r="Q10" s="165" t="s">
        <v>11</v>
      </c>
      <c r="R10" s="28">
        <v>5.0000000000000001E-3</v>
      </c>
      <c r="S10" s="165" t="s">
        <v>11</v>
      </c>
      <c r="T10" s="28">
        <v>0.01</v>
      </c>
      <c r="U10" s="165" t="s">
        <v>11</v>
      </c>
      <c r="V10" s="28">
        <v>3.0000000000000001E-3</v>
      </c>
    </row>
    <row r="11" spans="1:22" x14ac:dyDescent="0.2">
      <c r="B11" s="1"/>
      <c r="C11" s="141"/>
      <c r="D11" s="141"/>
      <c r="E11" s="141"/>
      <c r="F11" s="141"/>
      <c r="G11" s="141"/>
      <c r="H11" s="141"/>
      <c r="I11" s="141"/>
      <c r="J11" s="141"/>
      <c r="K11" s="141"/>
    </row>
    <row r="12" spans="1:22" ht="17" thickBot="1" x14ac:dyDescent="0.25">
      <c r="B12" s="1"/>
      <c r="C12" s="141"/>
      <c r="D12" s="141"/>
      <c r="E12" s="141"/>
      <c r="F12" s="141"/>
      <c r="G12" s="141"/>
      <c r="H12" s="141"/>
      <c r="I12" s="141"/>
      <c r="J12" s="141"/>
      <c r="K12" s="141"/>
    </row>
    <row r="13" spans="1:22" x14ac:dyDescent="0.2">
      <c r="B13" s="260" t="s">
        <v>178</v>
      </c>
      <c r="C13" s="248" t="s">
        <v>25</v>
      </c>
      <c r="D13" s="250"/>
      <c r="E13" s="248" t="s">
        <v>21</v>
      </c>
      <c r="F13" s="250"/>
      <c r="G13" s="248" t="s">
        <v>18</v>
      </c>
      <c r="H13" s="250"/>
      <c r="I13" s="248" t="s">
        <v>60</v>
      </c>
      <c r="J13" s="250"/>
      <c r="K13" s="248" t="s">
        <v>20</v>
      </c>
      <c r="L13" s="250"/>
      <c r="M13" s="248" t="s">
        <v>172</v>
      </c>
      <c r="N13" s="250"/>
      <c r="O13" s="248" t="s">
        <v>26</v>
      </c>
      <c r="P13" s="250"/>
      <c r="Q13" s="248" t="s">
        <v>57</v>
      </c>
      <c r="R13" s="250"/>
      <c r="S13" s="248" t="s">
        <v>59</v>
      </c>
      <c r="T13" s="250"/>
      <c r="U13" s="248" t="s">
        <v>58</v>
      </c>
      <c r="V13" s="250"/>
    </row>
    <row r="14" spans="1:22" ht="18" thickBot="1" x14ac:dyDescent="0.25">
      <c r="B14" s="261"/>
      <c r="C14" s="163" t="s">
        <v>29</v>
      </c>
      <c r="D14" s="28" t="s">
        <v>52</v>
      </c>
      <c r="E14" s="163" t="s">
        <v>29</v>
      </c>
      <c r="F14" s="28" t="s">
        <v>52</v>
      </c>
      <c r="G14" s="163" t="s">
        <v>29</v>
      </c>
      <c r="H14" s="28" t="s">
        <v>52</v>
      </c>
      <c r="I14" s="163" t="s">
        <v>29</v>
      </c>
      <c r="J14" s="28" t="s">
        <v>52</v>
      </c>
      <c r="K14" s="163" t="s">
        <v>29</v>
      </c>
      <c r="L14" s="28" t="s">
        <v>52</v>
      </c>
      <c r="M14" s="163" t="s">
        <v>29</v>
      </c>
      <c r="N14" s="28" t="s">
        <v>52</v>
      </c>
      <c r="O14" s="163" t="s">
        <v>29</v>
      </c>
      <c r="P14" s="28" t="s">
        <v>52</v>
      </c>
      <c r="Q14" s="163" t="s">
        <v>29</v>
      </c>
      <c r="R14" s="28" t="s">
        <v>52</v>
      </c>
      <c r="S14" s="163" t="s">
        <v>29</v>
      </c>
      <c r="T14" s="28" t="s">
        <v>52</v>
      </c>
      <c r="U14" s="163" t="s">
        <v>29</v>
      </c>
      <c r="V14" s="28" t="s">
        <v>52</v>
      </c>
    </row>
    <row r="15" spans="1:22" x14ac:dyDescent="0.2">
      <c r="B15" s="142" t="s">
        <v>176</v>
      </c>
      <c r="C15" s="18">
        <v>0.82</v>
      </c>
      <c r="D15" s="20">
        <v>0.99</v>
      </c>
      <c r="E15" s="18">
        <v>0.86</v>
      </c>
      <c r="F15" s="20">
        <v>0.88</v>
      </c>
      <c r="G15" s="18">
        <v>0.91</v>
      </c>
      <c r="H15" s="20">
        <v>0.96</v>
      </c>
      <c r="I15" s="18">
        <v>0.96</v>
      </c>
      <c r="J15" s="20">
        <v>0.93</v>
      </c>
      <c r="K15" s="18">
        <v>0.54</v>
      </c>
      <c r="L15" s="20">
        <v>0.83</v>
      </c>
      <c r="M15" s="167" t="s">
        <v>4</v>
      </c>
      <c r="N15" s="20">
        <v>0.67</v>
      </c>
      <c r="O15" s="18">
        <v>0.68</v>
      </c>
      <c r="P15" s="20">
        <v>0.99</v>
      </c>
      <c r="Q15" s="167" t="s">
        <v>4</v>
      </c>
      <c r="R15" s="168" t="s">
        <v>4</v>
      </c>
      <c r="S15" s="167" t="s">
        <v>4</v>
      </c>
      <c r="T15" s="168" t="s">
        <v>4</v>
      </c>
      <c r="U15" s="167" t="s">
        <v>4</v>
      </c>
      <c r="V15" s="168" t="s">
        <v>4</v>
      </c>
    </row>
    <row r="16" spans="1:22" x14ac:dyDescent="0.2">
      <c r="B16" s="13" t="s">
        <v>75</v>
      </c>
      <c r="C16" s="143">
        <v>0.68</v>
      </c>
      <c r="D16" s="21">
        <v>0.98</v>
      </c>
      <c r="E16" s="143">
        <v>0.74</v>
      </c>
      <c r="F16" s="21">
        <v>0.77</v>
      </c>
      <c r="G16" s="143">
        <v>0.83</v>
      </c>
      <c r="H16" s="21">
        <v>0.92</v>
      </c>
      <c r="I16" s="143">
        <v>0.91</v>
      </c>
      <c r="J16" s="21">
        <v>0.87</v>
      </c>
      <c r="K16" s="143">
        <v>0.28999999999999998</v>
      </c>
      <c r="L16" s="21">
        <v>0.68</v>
      </c>
      <c r="M16" s="169" t="s">
        <v>4</v>
      </c>
      <c r="N16" s="21">
        <v>0.44</v>
      </c>
      <c r="O16" s="143">
        <v>0.46</v>
      </c>
      <c r="P16" s="21">
        <v>0.99</v>
      </c>
      <c r="Q16" s="169" t="s">
        <v>4</v>
      </c>
      <c r="R16" s="170" t="s">
        <v>4</v>
      </c>
      <c r="S16" s="169" t="s">
        <v>4</v>
      </c>
      <c r="T16" s="170" t="s">
        <v>4</v>
      </c>
      <c r="U16" s="169" t="s">
        <v>4</v>
      </c>
      <c r="V16" s="170" t="s">
        <v>4</v>
      </c>
    </row>
    <row r="17" spans="2:23" ht="17" thickBot="1" x14ac:dyDescent="0.25">
      <c r="B17" s="23" t="s">
        <v>177</v>
      </c>
      <c r="C17" s="144">
        <v>0.08</v>
      </c>
      <c r="D17" s="171" t="s">
        <v>11</v>
      </c>
      <c r="E17" s="144">
        <v>0.06</v>
      </c>
      <c r="F17" s="172">
        <v>0.05</v>
      </c>
      <c r="G17" s="166">
        <v>0.03</v>
      </c>
      <c r="H17" s="172">
        <v>8.9999999999999993E-3</v>
      </c>
      <c r="I17" s="166">
        <v>0.01</v>
      </c>
      <c r="J17" s="172">
        <v>0.02</v>
      </c>
      <c r="K17" s="144">
        <v>0.35</v>
      </c>
      <c r="L17" s="28">
        <v>0.08</v>
      </c>
      <c r="M17" s="173" t="s">
        <v>4</v>
      </c>
      <c r="N17" s="28">
        <v>0.22</v>
      </c>
      <c r="O17" s="144">
        <v>0.2</v>
      </c>
      <c r="P17" s="171" t="s">
        <v>11</v>
      </c>
      <c r="Q17" s="173" t="s">
        <v>4</v>
      </c>
      <c r="R17" s="174" t="s">
        <v>4</v>
      </c>
      <c r="S17" s="173" t="s">
        <v>4</v>
      </c>
      <c r="T17" s="174" t="s">
        <v>4</v>
      </c>
      <c r="U17" s="173" t="s">
        <v>4</v>
      </c>
      <c r="V17" s="174" t="s">
        <v>4</v>
      </c>
    </row>
    <row r="20" spans="2:23" x14ac:dyDescent="0.2">
      <c r="B20" s="1"/>
      <c r="C20" s="1"/>
      <c r="D20" s="1"/>
      <c r="E20" s="141"/>
      <c r="F20" s="1"/>
      <c r="G20" s="1"/>
      <c r="H20" s="141"/>
      <c r="I20" s="1"/>
      <c r="J20" s="1"/>
      <c r="K20" s="141"/>
    </row>
    <row r="26" spans="2:23" x14ac:dyDescent="0.2">
      <c r="C26" s="1"/>
      <c r="D26" s="1"/>
      <c r="E26" s="175"/>
      <c r="F26" s="1"/>
      <c r="G26" s="175"/>
      <c r="H26" s="1"/>
      <c r="I26" s="175"/>
      <c r="J26" s="1"/>
      <c r="K26" s="175"/>
      <c r="L26" s="1"/>
      <c r="M26" s="175"/>
      <c r="N26" s="1"/>
      <c r="O26" s="175"/>
      <c r="P26" s="1"/>
      <c r="Q26" s="175"/>
      <c r="R26" s="1"/>
      <c r="S26" s="175"/>
      <c r="T26" s="1"/>
      <c r="U26" s="175"/>
      <c r="V26" s="1"/>
      <c r="W26" s="175"/>
    </row>
    <row r="27" spans="2:23" x14ac:dyDescent="0.2">
      <c r="C27" s="1"/>
      <c r="D27" s="1"/>
      <c r="E27" s="175"/>
      <c r="F27" s="1"/>
      <c r="G27" s="175"/>
      <c r="H27" s="1"/>
      <c r="I27" s="175"/>
      <c r="J27" s="1"/>
      <c r="K27" s="175"/>
      <c r="L27" s="1"/>
      <c r="M27" s="175"/>
      <c r="N27" s="1"/>
      <c r="O27" s="175"/>
      <c r="P27" s="1"/>
      <c r="Q27" s="175"/>
      <c r="R27" s="1"/>
      <c r="S27" s="175"/>
      <c r="T27" s="1"/>
      <c r="U27" s="175"/>
      <c r="V27" s="1"/>
      <c r="W27" s="175"/>
    </row>
    <row r="28" spans="2:23" x14ac:dyDescent="0.2">
      <c r="C28" s="1"/>
      <c r="D28" s="1"/>
      <c r="E28" s="175"/>
      <c r="F28" s="1"/>
      <c r="G28" s="175"/>
      <c r="H28" s="1"/>
      <c r="I28" s="175"/>
      <c r="J28" s="1"/>
      <c r="K28" s="175"/>
      <c r="L28" s="1"/>
      <c r="M28" s="175"/>
      <c r="N28" s="1"/>
      <c r="O28" s="175"/>
      <c r="P28" s="1"/>
      <c r="Q28" s="175"/>
      <c r="R28" s="1"/>
      <c r="S28" s="175"/>
      <c r="T28" s="1"/>
      <c r="U28" s="175"/>
      <c r="V28" s="1"/>
      <c r="W28" s="175"/>
    </row>
    <row r="29" spans="2:23" x14ac:dyDescent="0.2">
      <c r="C29" s="1"/>
      <c r="D29" s="1"/>
      <c r="E29" s="175"/>
      <c r="F29" s="1"/>
      <c r="G29" s="175"/>
      <c r="H29" s="1"/>
      <c r="I29" s="175"/>
      <c r="J29" s="1"/>
      <c r="K29" s="175"/>
      <c r="L29" s="1"/>
      <c r="M29" s="175"/>
      <c r="N29" s="1"/>
      <c r="O29" s="175"/>
      <c r="P29" s="1"/>
      <c r="Q29" s="175"/>
      <c r="R29" s="1"/>
      <c r="S29" s="175"/>
      <c r="T29" s="1"/>
      <c r="U29" s="175"/>
      <c r="V29" s="1"/>
      <c r="W29" s="175"/>
    </row>
    <row r="30" spans="2:23" x14ac:dyDescent="0.2">
      <c r="C30" s="1"/>
      <c r="D30" s="1"/>
      <c r="E30" s="175"/>
      <c r="F30" s="1"/>
      <c r="G30" s="175"/>
      <c r="H30" s="1"/>
      <c r="I30" s="175"/>
      <c r="J30" s="1"/>
      <c r="K30" s="175"/>
      <c r="L30" s="1"/>
      <c r="M30" s="175"/>
      <c r="N30" s="1"/>
      <c r="O30" s="175"/>
      <c r="P30" s="1"/>
      <c r="Q30" s="175"/>
      <c r="R30" s="1"/>
      <c r="S30" s="175"/>
      <c r="T30" s="1"/>
      <c r="U30" s="175"/>
      <c r="V30" s="1"/>
      <c r="W30" s="175"/>
    </row>
  </sheetData>
  <mergeCells count="22">
    <mergeCell ref="K6:L6"/>
    <mergeCell ref="B6:B7"/>
    <mergeCell ref="C6:D6"/>
    <mergeCell ref="E6:F6"/>
    <mergeCell ref="G6:H6"/>
    <mergeCell ref="I6:J6"/>
    <mergeCell ref="B13:B14"/>
    <mergeCell ref="C13:D13"/>
    <mergeCell ref="E13:F13"/>
    <mergeCell ref="G13:H13"/>
    <mergeCell ref="I13:J13"/>
    <mergeCell ref="U13:V13"/>
    <mergeCell ref="M6:N6"/>
    <mergeCell ref="O6:P6"/>
    <mergeCell ref="Q6:R6"/>
    <mergeCell ref="S6:T6"/>
    <mergeCell ref="U6:V6"/>
    <mergeCell ref="K13:L13"/>
    <mergeCell ref="M13:N13"/>
    <mergeCell ref="O13:P13"/>
    <mergeCell ref="Q13:R13"/>
    <mergeCell ref="S13:T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D88B4-B35F-E949-9199-EE55F4D1AD0F}">
  <dimension ref="B2:V17"/>
  <sheetViews>
    <sheetView workbookViewId="0">
      <selection activeCell="I20" sqref="I20"/>
    </sheetView>
  </sheetViews>
  <sheetFormatPr baseColWidth="10" defaultRowHeight="16" x14ac:dyDescent="0.2"/>
  <sheetData>
    <row r="2" spans="2:22" x14ac:dyDescent="0.2">
      <c r="B2" s="91" t="s">
        <v>306</v>
      </c>
    </row>
    <row r="3" spans="2:22" ht="17" thickBot="1" x14ac:dyDescent="0.25">
      <c r="B3" s="91" t="s">
        <v>170</v>
      </c>
      <c r="C3" s="73"/>
      <c r="D3" s="73"/>
      <c r="E3" s="73"/>
      <c r="F3" s="73"/>
      <c r="G3" s="73"/>
      <c r="H3" s="73"/>
      <c r="I3" s="73"/>
      <c r="J3" s="73"/>
      <c r="K3" s="73"/>
      <c r="L3" s="73"/>
      <c r="M3" s="73"/>
    </row>
    <row r="4" spans="2:22" x14ac:dyDescent="0.2">
      <c r="B4" s="260" t="s">
        <v>85</v>
      </c>
      <c r="C4" s="248" t="s">
        <v>25</v>
      </c>
      <c r="D4" s="250"/>
      <c r="E4" s="248" t="s">
        <v>21</v>
      </c>
      <c r="F4" s="250"/>
      <c r="G4" s="248" t="s">
        <v>18</v>
      </c>
      <c r="H4" s="250"/>
      <c r="I4" s="248" t="s">
        <v>60</v>
      </c>
      <c r="J4" s="250"/>
      <c r="K4" s="248" t="s">
        <v>20</v>
      </c>
      <c r="L4" s="250"/>
      <c r="M4" s="248" t="s">
        <v>172</v>
      </c>
      <c r="N4" s="250"/>
      <c r="O4" s="248" t="s">
        <v>26</v>
      </c>
      <c r="P4" s="250"/>
      <c r="Q4" s="248" t="s">
        <v>57</v>
      </c>
      <c r="R4" s="250"/>
      <c r="S4" s="248" t="s">
        <v>59</v>
      </c>
      <c r="T4" s="250"/>
      <c r="U4" s="248" t="s">
        <v>58</v>
      </c>
      <c r="V4" s="250"/>
    </row>
    <row r="5" spans="2:22" ht="35" thickBot="1" x14ac:dyDescent="0.25">
      <c r="B5" s="262"/>
      <c r="C5" s="176" t="s">
        <v>173</v>
      </c>
      <c r="D5" s="21" t="s">
        <v>1</v>
      </c>
      <c r="E5" s="176" t="s">
        <v>173</v>
      </c>
      <c r="F5" s="21" t="s">
        <v>1</v>
      </c>
      <c r="G5" s="176" t="s">
        <v>173</v>
      </c>
      <c r="H5" s="21" t="s">
        <v>1</v>
      </c>
      <c r="I5" s="176" t="s">
        <v>173</v>
      </c>
      <c r="J5" s="21" t="s">
        <v>1</v>
      </c>
      <c r="K5" s="176" t="s">
        <v>173</v>
      </c>
      <c r="L5" s="21" t="s">
        <v>1</v>
      </c>
      <c r="M5" s="176" t="s">
        <v>173</v>
      </c>
      <c r="N5" s="21" t="s">
        <v>1</v>
      </c>
      <c r="O5" s="176" t="s">
        <v>173</v>
      </c>
      <c r="P5" s="21" t="s">
        <v>1</v>
      </c>
      <c r="Q5" s="176" t="s">
        <v>173</v>
      </c>
      <c r="R5" s="21" t="s">
        <v>1</v>
      </c>
      <c r="S5" s="176" t="s">
        <v>173</v>
      </c>
      <c r="T5" s="21" t="s">
        <v>1</v>
      </c>
      <c r="U5" s="163" t="s">
        <v>173</v>
      </c>
      <c r="V5" s="28" t="s">
        <v>1</v>
      </c>
    </row>
    <row r="6" spans="2:22" x14ac:dyDescent="0.2">
      <c r="B6" s="177">
        <v>0</v>
      </c>
      <c r="C6" s="177">
        <v>3.2</v>
      </c>
      <c r="D6" s="20">
        <v>1.3</v>
      </c>
      <c r="E6" s="177">
        <v>3.2</v>
      </c>
      <c r="F6" s="168">
        <v>2.1</v>
      </c>
      <c r="G6" s="177">
        <v>3.2</v>
      </c>
      <c r="H6" s="168">
        <v>2.2000000000000002</v>
      </c>
      <c r="I6" s="177">
        <v>1</v>
      </c>
      <c r="J6" s="168">
        <v>0</v>
      </c>
      <c r="K6" s="177">
        <v>3.2</v>
      </c>
      <c r="L6" s="168">
        <v>2.6</v>
      </c>
      <c r="M6" s="177">
        <v>2</v>
      </c>
      <c r="N6" s="168">
        <v>1.8</v>
      </c>
      <c r="O6" s="177">
        <v>1.2</v>
      </c>
      <c r="P6" s="168">
        <v>1.6</v>
      </c>
      <c r="Q6" s="177">
        <v>3.2</v>
      </c>
      <c r="R6" s="168">
        <v>1.8</v>
      </c>
      <c r="S6" s="177">
        <v>1.9</v>
      </c>
      <c r="T6" s="168">
        <v>1.9</v>
      </c>
      <c r="U6" s="178">
        <v>2</v>
      </c>
      <c r="V6" s="141">
        <v>1.6</v>
      </c>
    </row>
    <row r="7" spans="2:22" x14ac:dyDescent="0.2">
      <c r="B7" s="143">
        <v>1</v>
      </c>
      <c r="C7" s="179">
        <v>3.6</v>
      </c>
      <c r="D7" s="21">
        <v>1.4</v>
      </c>
      <c r="E7" s="143">
        <v>3.9</v>
      </c>
      <c r="F7" s="21">
        <v>2.6</v>
      </c>
      <c r="G7" s="143">
        <v>3.5</v>
      </c>
      <c r="H7" s="21">
        <v>2.4</v>
      </c>
      <c r="I7" s="143">
        <v>1</v>
      </c>
      <c r="J7" s="21">
        <v>0</v>
      </c>
      <c r="K7" s="143">
        <v>3.2</v>
      </c>
      <c r="L7" s="21">
        <v>2.1</v>
      </c>
      <c r="M7" s="143">
        <v>2</v>
      </c>
      <c r="N7" s="21">
        <v>1.4</v>
      </c>
      <c r="O7" s="143">
        <v>1.5</v>
      </c>
      <c r="P7" s="21">
        <v>1.4</v>
      </c>
      <c r="Q7" s="143">
        <v>3.5</v>
      </c>
      <c r="R7" s="21">
        <v>2.6</v>
      </c>
      <c r="S7" s="143">
        <v>2</v>
      </c>
      <c r="T7" s="21">
        <v>1.1000000000000001</v>
      </c>
      <c r="U7" s="1">
        <v>2</v>
      </c>
      <c r="V7" s="21">
        <v>1.8</v>
      </c>
    </row>
    <row r="8" spans="2:22" x14ac:dyDescent="0.2">
      <c r="B8" s="143">
        <v>2</v>
      </c>
      <c r="C8" s="179">
        <v>4.8</v>
      </c>
      <c r="D8" s="21">
        <v>1.3</v>
      </c>
      <c r="E8" s="143">
        <v>4.9000000000000004</v>
      </c>
      <c r="F8" s="21">
        <v>2.5</v>
      </c>
      <c r="G8" s="143">
        <v>3.9</v>
      </c>
      <c r="H8" s="21">
        <v>2.8</v>
      </c>
      <c r="I8" s="143">
        <v>2.4</v>
      </c>
      <c r="J8" s="21">
        <v>2.6</v>
      </c>
      <c r="K8" s="143">
        <v>4.9000000000000004</v>
      </c>
      <c r="L8" s="21">
        <v>2.8</v>
      </c>
      <c r="M8" s="143">
        <v>2.6</v>
      </c>
      <c r="N8" s="21">
        <v>2.2999999999999998</v>
      </c>
      <c r="O8" s="143">
        <v>1.8</v>
      </c>
      <c r="P8" s="21">
        <v>1.8</v>
      </c>
      <c r="Q8" s="143">
        <v>4.5999999999999996</v>
      </c>
      <c r="R8" s="21">
        <v>2.7</v>
      </c>
      <c r="S8" s="143">
        <v>2.9</v>
      </c>
      <c r="T8" s="21">
        <v>1.4</v>
      </c>
      <c r="U8" s="1">
        <v>2.5</v>
      </c>
      <c r="V8" s="21">
        <v>1.1000000000000001</v>
      </c>
    </row>
    <row r="9" spans="2:22" x14ac:dyDescent="0.2">
      <c r="B9" s="143">
        <v>3</v>
      </c>
      <c r="C9" s="179">
        <v>5.2</v>
      </c>
      <c r="D9" s="21">
        <v>1.6</v>
      </c>
      <c r="E9" s="143">
        <v>5.6</v>
      </c>
      <c r="F9" s="21">
        <v>3.8</v>
      </c>
      <c r="G9" s="143">
        <v>4.5999999999999996</v>
      </c>
      <c r="H9" s="21">
        <v>2.9</v>
      </c>
      <c r="I9" s="143">
        <v>2.6</v>
      </c>
      <c r="J9" s="21">
        <v>2.4</v>
      </c>
      <c r="K9" s="143">
        <v>5.7</v>
      </c>
      <c r="L9" s="21">
        <v>3.2</v>
      </c>
      <c r="M9" s="143">
        <v>3.9</v>
      </c>
      <c r="N9" s="21">
        <v>2.9</v>
      </c>
      <c r="O9" s="143">
        <v>2.4</v>
      </c>
      <c r="P9" s="21">
        <v>1.2</v>
      </c>
      <c r="Q9" s="143">
        <v>5.5</v>
      </c>
      <c r="R9" s="21">
        <v>2.1</v>
      </c>
      <c r="S9" s="143">
        <v>4.5999999999999996</v>
      </c>
      <c r="T9" s="21">
        <v>2.2999999999999998</v>
      </c>
      <c r="U9" s="1">
        <v>3.8</v>
      </c>
      <c r="V9" s="21">
        <v>1.3</v>
      </c>
    </row>
    <row r="10" spans="2:22" x14ac:dyDescent="0.2">
      <c r="B10" s="143">
        <v>4</v>
      </c>
      <c r="C10" s="179">
        <v>5.6</v>
      </c>
      <c r="D10" s="21">
        <v>1.3</v>
      </c>
      <c r="E10" s="143">
        <v>7.9</v>
      </c>
      <c r="F10" s="21">
        <v>3.4</v>
      </c>
      <c r="G10" s="143">
        <v>5.2</v>
      </c>
      <c r="H10" s="21">
        <v>2.2999999999999998</v>
      </c>
      <c r="I10" s="143">
        <v>2.6</v>
      </c>
      <c r="J10" s="21">
        <v>2.2999999999999998</v>
      </c>
      <c r="K10" s="143">
        <v>7.9</v>
      </c>
      <c r="L10" s="21">
        <v>3.8</v>
      </c>
      <c r="M10" s="143">
        <v>4.8</v>
      </c>
      <c r="N10" s="21">
        <v>2.2000000000000002</v>
      </c>
      <c r="O10" s="143">
        <v>2.6</v>
      </c>
      <c r="P10" s="21">
        <v>2.4</v>
      </c>
      <c r="Q10" s="143">
        <v>5.8</v>
      </c>
      <c r="R10" s="21">
        <v>2.4</v>
      </c>
      <c r="S10" s="143">
        <v>5.8</v>
      </c>
      <c r="T10" s="21">
        <v>2.9</v>
      </c>
      <c r="U10" s="1">
        <v>6.9</v>
      </c>
      <c r="V10" s="21">
        <v>1.1000000000000001</v>
      </c>
    </row>
    <row r="11" spans="2:22" x14ac:dyDescent="0.2">
      <c r="B11" s="143">
        <v>5</v>
      </c>
      <c r="C11" s="179">
        <v>8.9</v>
      </c>
      <c r="D11" s="21">
        <v>2.9</v>
      </c>
      <c r="E11" s="143">
        <v>8.8000000000000007</v>
      </c>
      <c r="F11" s="21">
        <v>2.8</v>
      </c>
      <c r="G11" s="143">
        <v>5.6</v>
      </c>
      <c r="H11" s="21">
        <v>3.9</v>
      </c>
      <c r="I11" s="143">
        <v>3.8</v>
      </c>
      <c r="J11" s="21">
        <v>1.9</v>
      </c>
      <c r="K11" s="143">
        <v>12.8</v>
      </c>
      <c r="L11" s="21">
        <v>4.5999999999999996</v>
      </c>
      <c r="M11" s="143">
        <v>5.6</v>
      </c>
      <c r="N11" s="21">
        <v>2.7</v>
      </c>
      <c r="O11" s="143">
        <v>2.5</v>
      </c>
      <c r="P11" s="21">
        <v>1.8</v>
      </c>
      <c r="Q11" s="143">
        <v>6.5</v>
      </c>
      <c r="R11" s="21">
        <v>2.9</v>
      </c>
      <c r="S11" s="143">
        <v>7.8</v>
      </c>
      <c r="T11" s="21">
        <v>2.6</v>
      </c>
      <c r="U11" s="1">
        <v>7.4</v>
      </c>
      <c r="V11" s="21">
        <v>1.7</v>
      </c>
    </row>
    <row r="12" spans="2:22" ht="17" thickBot="1" x14ac:dyDescent="0.25">
      <c r="B12" s="144">
        <v>6</v>
      </c>
      <c r="C12" s="180">
        <v>8.6</v>
      </c>
      <c r="D12" s="28">
        <v>2.7</v>
      </c>
      <c r="E12" s="144">
        <v>8.8000000000000007</v>
      </c>
      <c r="F12" s="28">
        <v>2.2999999999999998</v>
      </c>
      <c r="G12" s="144">
        <v>7.8</v>
      </c>
      <c r="H12" s="28">
        <v>3.7</v>
      </c>
      <c r="I12" s="144">
        <v>4.9000000000000004</v>
      </c>
      <c r="J12" s="28">
        <v>1.7</v>
      </c>
      <c r="K12" s="144">
        <v>12.9</v>
      </c>
      <c r="L12" s="28">
        <v>4.0999999999999996</v>
      </c>
      <c r="M12" s="144">
        <v>6.9</v>
      </c>
      <c r="N12" s="28">
        <v>2.5</v>
      </c>
      <c r="O12" s="144">
        <v>2.7</v>
      </c>
      <c r="P12" s="28">
        <v>1.8</v>
      </c>
      <c r="Q12" s="144">
        <v>6.9</v>
      </c>
      <c r="R12" s="28">
        <v>2.4</v>
      </c>
      <c r="S12" s="144">
        <v>7.6</v>
      </c>
      <c r="T12" s="28">
        <v>2.2999999999999998</v>
      </c>
      <c r="U12" s="26">
        <v>7.6</v>
      </c>
      <c r="V12" s="28">
        <v>2.7</v>
      </c>
    </row>
    <row r="13" spans="2:22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2:22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2:22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2:22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2:22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</sheetData>
  <mergeCells count="11">
    <mergeCell ref="K4:L4"/>
    <mergeCell ref="B4:B5"/>
    <mergeCell ref="C4:D4"/>
    <mergeCell ref="E4:F4"/>
    <mergeCell ref="G4:H4"/>
    <mergeCell ref="I4:J4"/>
    <mergeCell ref="M4:N4"/>
    <mergeCell ref="O4:P4"/>
    <mergeCell ref="Q4:R4"/>
    <mergeCell ref="S4:T4"/>
    <mergeCell ref="U4:V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592A6-21B6-7B45-B22A-1D58761E1DEB}">
  <dimension ref="B2:AP32"/>
  <sheetViews>
    <sheetView workbookViewId="0">
      <selection activeCell="K31" sqref="K31"/>
    </sheetView>
  </sheetViews>
  <sheetFormatPr baseColWidth="10" defaultRowHeight="16" x14ac:dyDescent="0.2"/>
  <sheetData>
    <row r="2" spans="2:42" x14ac:dyDescent="0.2">
      <c r="B2" s="37" t="s">
        <v>307</v>
      </c>
      <c r="C2" s="74"/>
      <c r="D2" s="7"/>
      <c r="E2" s="7"/>
    </row>
    <row r="3" spans="2:42" x14ac:dyDescent="0.2">
      <c r="B3" s="91" t="s">
        <v>179</v>
      </c>
      <c r="C3" s="74"/>
      <c r="D3" s="7"/>
      <c r="E3" s="7"/>
    </row>
    <row r="4" spans="2:42" ht="19" customHeight="1" x14ac:dyDescent="0.2">
      <c r="B4" s="1" t="s">
        <v>180</v>
      </c>
    </row>
    <row r="5" spans="2:42" ht="17" thickBot="1" x14ac:dyDescent="0.25"/>
    <row r="6" spans="2:42" ht="17" thickBot="1" x14ac:dyDescent="0.25">
      <c r="B6" s="260" t="s">
        <v>7</v>
      </c>
      <c r="C6" s="242" t="s">
        <v>181</v>
      </c>
      <c r="D6" s="243"/>
      <c r="E6" s="243"/>
      <c r="F6" s="244"/>
      <c r="G6" s="242" t="s">
        <v>182</v>
      </c>
      <c r="H6" s="243"/>
      <c r="I6" s="243"/>
      <c r="J6" s="244"/>
      <c r="K6" s="242" t="s">
        <v>183</v>
      </c>
      <c r="L6" s="243"/>
      <c r="M6" s="243"/>
      <c r="N6" s="244"/>
      <c r="O6" s="242" t="s">
        <v>184</v>
      </c>
      <c r="P6" s="243"/>
      <c r="Q6" s="243"/>
      <c r="R6" s="244"/>
      <c r="S6" s="242" t="s">
        <v>185</v>
      </c>
      <c r="T6" s="243"/>
      <c r="U6" s="243"/>
      <c r="V6" s="244"/>
      <c r="W6" s="242" t="s">
        <v>186</v>
      </c>
      <c r="X6" s="243"/>
      <c r="Y6" s="243"/>
      <c r="Z6" s="244"/>
      <c r="AA6" s="242" t="s">
        <v>187</v>
      </c>
      <c r="AB6" s="243"/>
      <c r="AC6" s="243"/>
      <c r="AD6" s="244"/>
      <c r="AE6" s="242" t="s">
        <v>188</v>
      </c>
      <c r="AF6" s="243"/>
      <c r="AG6" s="243"/>
      <c r="AH6" s="244"/>
      <c r="AI6" s="242" t="s">
        <v>189</v>
      </c>
      <c r="AJ6" s="243"/>
      <c r="AK6" s="243"/>
      <c r="AL6" s="244"/>
      <c r="AM6" s="242" t="s">
        <v>190</v>
      </c>
      <c r="AN6" s="243"/>
      <c r="AO6" s="243"/>
      <c r="AP6" s="244"/>
    </row>
    <row r="7" spans="2:42" ht="17" thickBot="1" x14ac:dyDescent="0.25">
      <c r="B7" s="261"/>
      <c r="C7" s="181" t="s">
        <v>191</v>
      </c>
      <c r="D7" s="123" t="s">
        <v>1</v>
      </c>
      <c r="E7" s="122" t="s">
        <v>192</v>
      </c>
      <c r="F7" s="123" t="s">
        <v>1</v>
      </c>
      <c r="G7" s="182" t="s">
        <v>191</v>
      </c>
      <c r="H7" s="123" t="s">
        <v>1</v>
      </c>
      <c r="I7" s="122" t="s">
        <v>193</v>
      </c>
      <c r="J7" s="123" t="s">
        <v>1</v>
      </c>
      <c r="K7" s="181" t="s">
        <v>191</v>
      </c>
      <c r="L7" s="123" t="s">
        <v>1</v>
      </c>
      <c r="M7" s="122" t="s">
        <v>193</v>
      </c>
      <c r="N7" s="123" t="s">
        <v>1</v>
      </c>
      <c r="O7" s="181" t="s">
        <v>191</v>
      </c>
      <c r="P7" s="123" t="s">
        <v>1</v>
      </c>
      <c r="Q7" s="122" t="s">
        <v>193</v>
      </c>
      <c r="R7" s="123" t="s">
        <v>1</v>
      </c>
      <c r="S7" s="181" t="s">
        <v>191</v>
      </c>
      <c r="T7" s="123" t="s">
        <v>1</v>
      </c>
      <c r="U7" s="122" t="s">
        <v>193</v>
      </c>
      <c r="V7" s="123" t="s">
        <v>1</v>
      </c>
      <c r="W7" s="181" t="s">
        <v>191</v>
      </c>
      <c r="X7" s="123" t="s">
        <v>1</v>
      </c>
      <c r="Y7" s="122" t="s">
        <v>193</v>
      </c>
      <c r="Z7" s="123" t="s">
        <v>1</v>
      </c>
      <c r="AA7" s="181" t="s">
        <v>191</v>
      </c>
      <c r="AB7" s="123" t="s">
        <v>1</v>
      </c>
      <c r="AC7" s="122" t="s">
        <v>193</v>
      </c>
      <c r="AD7" s="123" t="s">
        <v>1</v>
      </c>
      <c r="AE7" s="181" t="s">
        <v>191</v>
      </c>
      <c r="AF7" s="123" t="s">
        <v>1</v>
      </c>
      <c r="AG7" s="122" t="s">
        <v>193</v>
      </c>
      <c r="AH7" s="123" t="s">
        <v>1</v>
      </c>
      <c r="AI7" s="181" t="s">
        <v>191</v>
      </c>
      <c r="AJ7" s="123" t="s">
        <v>1</v>
      </c>
      <c r="AK7" s="122" t="s">
        <v>193</v>
      </c>
      <c r="AL7" s="123" t="s">
        <v>1</v>
      </c>
      <c r="AM7" s="181" t="s">
        <v>191</v>
      </c>
      <c r="AN7" s="123" t="s">
        <v>1</v>
      </c>
      <c r="AO7" s="122" t="s">
        <v>193</v>
      </c>
      <c r="AP7" s="123" t="s">
        <v>1</v>
      </c>
    </row>
    <row r="8" spans="2:42" x14ac:dyDescent="0.2">
      <c r="B8" s="13">
        <v>1</v>
      </c>
      <c r="C8" s="183">
        <v>0</v>
      </c>
      <c r="D8" s="184">
        <v>0</v>
      </c>
      <c r="E8" s="185">
        <v>0</v>
      </c>
      <c r="F8" s="184">
        <v>0</v>
      </c>
      <c r="G8" s="183">
        <v>0</v>
      </c>
      <c r="H8" s="184">
        <v>0</v>
      </c>
      <c r="I8" s="185">
        <v>0</v>
      </c>
      <c r="J8" s="184">
        <v>0</v>
      </c>
      <c r="K8" s="183">
        <v>0</v>
      </c>
      <c r="L8" s="184">
        <v>0</v>
      </c>
      <c r="M8" s="185">
        <v>10.199999999999999</v>
      </c>
      <c r="N8" s="184">
        <v>5.9</v>
      </c>
      <c r="O8" s="183">
        <v>0.3</v>
      </c>
      <c r="P8" s="184">
        <v>0.5</v>
      </c>
      <c r="Q8" s="185">
        <v>0</v>
      </c>
      <c r="R8" s="184">
        <v>0</v>
      </c>
      <c r="S8" s="183">
        <v>1.3</v>
      </c>
      <c r="T8" s="184">
        <v>2.2999999999999998</v>
      </c>
      <c r="U8" s="185">
        <v>5.8</v>
      </c>
      <c r="V8" s="184">
        <v>6.2</v>
      </c>
      <c r="W8" s="183">
        <v>0</v>
      </c>
      <c r="X8" s="184">
        <v>0</v>
      </c>
      <c r="Y8" s="185">
        <v>0</v>
      </c>
      <c r="Z8" s="184">
        <v>0</v>
      </c>
      <c r="AA8" s="183">
        <v>0</v>
      </c>
      <c r="AB8" s="184">
        <v>0</v>
      </c>
      <c r="AC8" s="185">
        <v>0</v>
      </c>
      <c r="AD8" s="184">
        <v>0</v>
      </c>
      <c r="AE8" s="183">
        <v>0</v>
      </c>
      <c r="AF8" s="184">
        <v>0</v>
      </c>
      <c r="AG8" s="185">
        <v>0</v>
      </c>
      <c r="AH8" s="184">
        <v>0</v>
      </c>
      <c r="AI8" s="183">
        <v>0</v>
      </c>
      <c r="AJ8" s="184">
        <v>0</v>
      </c>
      <c r="AK8" s="185">
        <v>0</v>
      </c>
      <c r="AL8" s="184">
        <v>0</v>
      </c>
      <c r="AM8" s="183">
        <v>0</v>
      </c>
      <c r="AN8" s="184">
        <v>0</v>
      </c>
      <c r="AO8" s="185">
        <v>0</v>
      </c>
      <c r="AP8" s="184">
        <v>0</v>
      </c>
    </row>
    <row r="9" spans="2:42" x14ac:dyDescent="0.2">
      <c r="B9" s="13">
        <v>2</v>
      </c>
      <c r="C9" s="183">
        <v>0</v>
      </c>
      <c r="D9" s="184">
        <v>0</v>
      </c>
      <c r="E9" s="185">
        <v>0</v>
      </c>
      <c r="F9" s="184">
        <v>0</v>
      </c>
      <c r="G9" s="183">
        <v>0.4</v>
      </c>
      <c r="H9" s="184">
        <v>0.6</v>
      </c>
      <c r="I9" s="185">
        <v>2.5</v>
      </c>
      <c r="J9" s="184">
        <v>1.6</v>
      </c>
      <c r="K9" s="183">
        <v>48.7</v>
      </c>
      <c r="L9" s="184">
        <v>15.3</v>
      </c>
      <c r="M9" s="185">
        <v>50.7</v>
      </c>
      <c r="N9" s="184">
        <v>7.6</v>
      </c>
      <c r="O9" s="183">
        <v>0</v>
      </c>
      <c r="P9" s="184">
        <v>0</v>
      </c>
      <c r="Q9" s="185">
        <v>0</v>
      </c>
      <c r="R9" s="184">
        <v>0</v>
      </c>
      <c r="S9" s="183">
        <v>13.8</v>
      </c>
      <c r="T9" s="184">
        <v>4.2</v>
      </c>
      <c r="U9" s="185">
        <v>15.2</v>
      </c>
      <c r="V9" s="184">
        <v>12.6</v>
      </c>
      <c r="W9" s="183">
        <v>0</v>
      </c>
      <c r="X9" s="184">
        <v>0</v>
      </c>
      <c r="Y9" s="185">
        <v>0</v>
      </c>
      <c r="Z9" s="184">
        <v>0</v>
      </c>
      <c r="AA9" s="183">
        <v>0</v>
      </c>
      <c r="AB9" s="184">
        <v>0</v>
      </c>
      <c r="AC9" s="185">
        <v>0</v>
      </c>
      <c r="AD9" s="184">
        <v>0</v>
      </c>
      <c r="AE9" s="183">
        <v>0</v>
      </c>
      <c r="AF9" s="184">
        <v>0</v>
      </c>
      <c r="AG9" s="185">
        <v>0</v>
      </c>
      <c r="AH9" s="184">
        <v>0</v>
      </c>
      <c r="AI9" s="183">
        <v>0</v>
      </c>
      <c r="AJ9" s="184">
        <v>0</v>
      </c>
      <c r="AK9" s="185">
        <v>0</v>
      </c>
      <c r="AL9" s="184">
        <v>0</v>
      </c>
      <c r="AM9" s="183">
        <v>0</v>
      </c>
      <c r="AN9" s="184">
        <v>0</v>
      </c>
      <c r="AO9" s="185">
        <v>0</v>
      </c>
      <c r="AP9" s="184">
        <v>0</v>
      </c>
    </row>
    <row r="10" spans="2:42" x14ac:dyDescent="0.2">
      <c r="B10" s="13">
        <v>3</v>
      </c>
      <c r="C10" s="183">
        <v>7.7</v>
      </c>
      <c r="D10" s="184">
        <v>3.9</v>
      </c>
      <c r="E10" s="185">
        <v>8.6</v>
      </c>
      <c r="F10" s="184">
        <v>7.9</v>
      </c>
      <c r="G10" s="183">
        <v>8.4</v>
      </c>
      <c r="H10" s="184">
        <v>3.2</v>
      </c>
      <c r="I10" s="185">
        <v>9.6</v>
      </c>
      <c r="J10" s="184">
        <v>7.3</v>
      </c>
      <c r="K10" s="183">
        <v>81.2</v>
      </c>
      <c r="L10" s="184">
        <v>15.9</v>
      </c>
      <c r="M10" s="185">
        <v>90.5</v>
      </c>
      <c r="N10" s="184">
        <v>18.899999999999999</v>
      </c>
      <c r="O10" s="183">
        <v>10.4</v>
      </c>
      <c r="P10" s="184">
        <v>2.6</v>
      </c>
      <c r="Q10" s="185">
        <v>11.8</v>
      </c>
      <c r="R10" s="184">
        <v>5.3</v>
      </c>
      <c r="S10" s="183">
        <v>31.8</v>
      </c>
      <c r="T10" s="184">
        <v>12.4</v>
      </c>
      <c r="U10" s="185">
        <v>30.6</v>
      </c>
      <c r="V10" s="184">
        <v>15.1</v>
      </c>
      <c r="W10" s="183">
        <v>0</v>
      </c>
      <c r="X10" s="184">
        <v>0</v>
      </c>
      <c r="Y10" s="185">
        <v>0</v>
      </c>
      <c r="Z10" s="184">
        <v>0</v>
      </c>
      <c r="AA10" s="183">
        <v>6.3</v>
      </c>
      <c r="AB10" s="184">
        <v>1.8</v>
      </c>
      <c r="AC10" s="185">
        <v>6.5</v>
      </c>
      <c r="AD10" s="184">
        <v>3.8</v>
      </c>
      <c r="AE10" s="183">
        <v>1.3</v>
      </c>
      <c r="AF10" s="184">
        <v>0.6</v>
      </c>
      <c r="AG10" s="185">
        <v>1.5</v>
      </c>
      <c r="AH10" s="184">
        <v>1.8</v>
      </c>
      <c r="AI10" s="183">
        <v>0.4</v>
      </c>
      <c r="AJ10" s="184">
        <v>0.6</v>
      </c>
      <c r="AK10" s="185">
        <v>0.4</v>
      </c>
      <c r="AL10" s="184">
        <v>0.1</v>
      </c>
      <c r="AM10" s="183">
        <v>0</v>
      </c>
      <c r="AN10" s="184">
        <v>0</v>
      </c>
      <c r="AO10" s="185">
        <v>0</v>
      </c>
      <c r="AP10" s="184">
        <v>0</v>
      </c>
    </row>
    <row r="11" spans="2:42" x14ac:dyDescent="0.2">
      <c r="B11" s="13">
        <v>4</v>
      </c>
      <c r="C11" s="183">
        <v>30.7</v>
      </c>
      <c r="D11" s="184">
        <v>4.8</v>
      </c>
      <c r="E11" s="185">
        <v>39.6</v>
      </c>
      <c r="F11" s="184">
        <v>12.9</v>
      </c>
      <c r="G11" s="183">
        <v>24.6</v>
      </c>
      <c r="H11" s="184">
        <v>13.1</v>
      </c>
      <c r="I11" s="185">
        <v>30.5</v>
      </c>
      <c r="J11" s="184">
        <v>12.8</v>
      </c>
      <c r="K11" s="183">
        <v>85.6</v>
      </c>
      <c r="L11" s="184">
        <v>14.7</v>
      </c>
      <c r="M11" s="185">
        <v>90.8</v>
      </c>
      <c r="N11" s="184">
        <v>27.1</v>
      </c>
      <c r="O11" s="183">
        <v>35.700000000000003</v>
      </c>
      <c r="P11" s="184">
        <v>6.8</v>
      </c>
      <c r="Q11" s="185">
        <v>40.200000000000003</v>
      </c>
      <c r="R11" s="184">
        <v>12.6</v>
      </c>
      <c r="S11" s="183">
        <v>71.599999999999994</v>
      </c>
      <c r="T11" s="184">
        <v>12.6</v>
      </c>
      <c r="U11" s="185">
        <v>70.2</v>
      </c>
      <c r="V11" s="184">
        <v>36.700000000000003</v>
      </c>
      <c r="W11" s="183">
        <v>0</v>
      </c>
      <c r="X11" s="184">
        <v>0</v>
      </c>
      <c r="Y11" s="185">
        <v>0</v>
      </c>
      <c r="Z11" s="184">
        <v>0</v>
      </c>
      <c r="AA11" s="183">
        <v>20.7</v>
      </c>
      <c r="AB11" s="184">
        <v>13.2</v>
      </c>
      <c r="AC11" s="185">
        <v>19.8</v>
      </c>
      <c r="AD11" s="184">
        <v>12.6</v>
      </c>
      <c r="AE11" s="183">
        <v>2</v>
      </c>
      <c r="AF11" s="184">
        <v>1.1000000000000001</v>
      </c>
      <c r="AG11" s="185">
        <v>2.2000000000000002</v>
      </c>
      <c r="AH11" s="184">
        <v>1.6</v>
      </c>
      <c r="AI11" s="183">
        <v>0.4</v>
      </c>
      <c r="AJ11" s="184">
        <v>0.6</v>
      </c>
      <c r="AK11" s="185">
        <v>0.5</v>
      </c>
      <c r="AL11" s="184">
        <v>0.5</v>
      </c>
      <c r="AM11" s="183">
        <v>0</v>
      </c>
      <c r="AN11" s="184">
        <v>0</v>
      </c>
      <c r="AO11" s="185">
        <v>0</v>
      </c>
      <c r="AP11" s="184">
        <v>0</v>
      </c>
    </row>
    <row r="12" spans="2:42" x14ac:dyDescent="0.2">
      <c r="B12" s="13">
        <v>5</v>
      </c>
      <c r="C12" s="183">
        <v>51.1</v>
      </c>
      <c r="D12" s="184">
        <v>14.3</v>
      </c>
      <c r="E12" s="185">
        <v>60.2</v>
      </c>
      <c r="F12" s="184">
        <v>37.5</v>
      </c>
      <c r="G12" s="183">
        <v>46.7</v>
      </c>
      <c r="H12" s="184">
        <v>6.1</v>
      </c>
      <c r="I12" s="185">
        <v>42.8</v>
      </c>
      <c r="J12" s="184">
        <v>21.6</v>
      </c>
      <c r="K12" s="183">
        <v>108.9</v>
      </c>
      <c r="L12" s="184">
        <v>18.5</v>
      </c>
      <c r="M12" s="185">
        <v>150</v>
      </c>
      <c r="N12" s="184">
        <v>45.8</v>
      </c>
      <c r="O12" s="183">
        <v>44.8</v>
      </c>
      <c r="P12" s="184">
        <v>12.6</v>
      </c>
      <c r="Q12" s="185">
        <v>45.6</v>
      </c>
      <c r="R12" s="184">
        <v>12.9</v>
      </c>
      <c r="S12" s="183">
        <v>67.400000000000006</v>
      </c>
      <c r="T12" s="184">
        <v>7.1</v>
      </c>
      <c r="U12" s="185">
        <v>78.900000000000006</v>
      </c>
      <c r="V12" s="184">
        <v>31.8</v>
      </c>
      <c r="W12" s="183">
        <v>0</v>
      </c>
      <c r="X12" s="184">
        <v>0</v>
      </c>
      <c r="Y12" s="185">
        <v>0.5</v>
      </c>
      <c r="Z12" s="184">
        <v>0</v>
      </c>
      <c r="AA12" s="183">
        <v>24.3</v>
      </c>
      <c r="AB12" s="184">
        <v>13.4</v>
      </c>
      <c r="AC12" s="185">
        <v>20.399999999999999</v>
      </c>
      <c r="AD12" s="184">
        <v>15.7</v>
      </c>
      <c r="AE12" s="183">
        <v>2</v>
      </c>
      <c r="AF12" s="184">
        <v>1.4</v>
      </c>
      <c r="AG12" s="185">
        <v>2.2999999999999998</v>
      </c>
      <c r="AH12" s="184">
        <v>2.1</v>
      </c>
      <c r="AI12" s="183">
        <v>0.4</v>
      </c>
      <c r="AJ12" s="184">
        <v>0.6</v>
      </c>
      <c r="AK12" s="185">
        <v>0.4</v>
      </c>
      <c r="AL12" s="184">
        <v>0.6</v>
      </c>
      <c r="AM12" s="183">
        <v>1.4</v>
      </c>
      <c r="AN12" s="184">
        <v>2.2999999999999998</v>
      </c>
      <c r="AO12" s="185">
        <v>1.8</v>
      </c>
      <c r="AP12" s="184">
        <v>1.1000000000000001</v>
      </c>
    </row>
    <row r="13" spans="2:42" ht="17" thickBot="1" x14ac:dyDescent="0.25">
      <c r="B13" s="23">
        <v>6</v>
      </c>
      <c r="C13" s="186">
        <v>173.6</v>
      </c>
      <c r="D13" s="187">
        <v>61.8</v>
      </c>
      <c r="E13" s="188">
        <v>186.4</v>
      </c>
      <c r="F13" s="187">
        <v>50.8</v>
      </c>
      <c r="G13" s="186">
        <v>113.8</v>
      </c>
      <c r="H13" s="187">
        <v>15.5</v>
      </c>
      <c r="I13" s="188">
        <v>120.6</v>
      </c>
      <c r="J13" s="187">
        <v>80.400000000000006</v>
      </c>
      <c r="K13" s="186">
        <v>24.6</v>
      </c>
      <c r="L13" s="187">
        <v>3.8</v>
      </c>
      <c r="M13" s="188">
        <v>86.2</v>
      </c>
      <c r="N13" s="187">
        <v>48.8</v>
      </c>
      <c r="O13" s="186">
        <v>31.3</v>
      </c>
      <c r="P13" s="187">
        <v>14.6</v>
      </c>
      <c r="Q13" s="188">
        <v>48.6</v>
      </c>
      <c r="R13" s="187">
        <v>18.100000000000001</v>
      </c>
      <c r="S13" s="186">
        <v>81.3</v>
      </c>
      <c r="T13" s="187">
        <v>14.1</v>
      </c>
      <c r="U13" s="188">
        <v>86.8</v>
      </c>
      <c r="V13" s="187">
        <v>43.2</v>
      </c>
      <c r="W13" s="186">
        <v>0.7</v>
      </c>
      <c r="X13" s="187">
        <v>0.6</v>
      </c>
      <c r="Y13" s="188">
        <v>0.5</v>
      </c>
      <c r="Z13" s="187">
        <v>0</v>
      </c>
      <c r="AA13" s="186">
        <v>56.7</v>
      </c>
      <c r="AB13" s="187">
        <v>14.8</v>
      </c>
      <c r="AC13" s="188">
        <v>50.8</v>
      </c>
      <c r="AD13" s="187">
        <v>15.8</v>
      </c>
      <c r="AE13" s="186">
        <v>2.7</v>
      </c>
      <c r="AF13" s="187">
        <v>0.6</v>
      </c>
      <c r="AG13" s="188">
        <v>2.9</v>
      </c>
      <c r="AH13" s="187">
        <v>2.2000000000000002</v>
      </c>
      <c r="AI13" s="186">
        <v>0.4</v>
      </c>
      <c r="AJ13" s="187">
        <v>0.6</v>
      </c>
      <c r="AK13" s="188">
        <v>0.5</v>
      </c>
      <c r="AL13" s="187">
        <v>0.6</v>
      </c>
      <c r="AM13" s="186">
        <v>1.8</v>
      </c>
      <c r="AN13" s="187">
        <v>2.6</v>
      </c>
      <c r="AO13" s="188">
        <v>1.9</v>
      </c>
      <c r="AP13" s="187">
        <v>1.6</v>
      </c>
    </row>
    <row r="15" spans="2:42" x14ac:dyDescent="0.2">
      <c r="AJ15" s="73"/>
      <c r="AK15" s="73"/>
      <c r="AL15" s="73"/>
    </row>
    <row r="16" spans="2:42" x14ac:dyDescent="0.2">
      <c r="P16" s="189"/>
      <c r="Q16" s="189"/>
      <c r="R16" s="189"/>
      <c r="T16" s="189"/>
      <c r="U16" s="189"/>
      <c r="V16" s="189"/>
      <c r="AD16" s="189"/>
      <c r="AF16" s="189"/>
      <c r="AG16" s="189"/>
      <c r="AJ16" s="7"/>
      <c r="AK16" s="7"/>
      <c r="AL16" s="7"/>
    </row>
    <row r="17" spans="2:39" x14ac:dyDescent="0.2">
      <c r="P17" s="175"/>
      <c r="Q17" s="175"/>
      <c r="R17" s="175"/>
      <c r="T17" s="175"/>
      <c r="U17" s="175"/>
      <c r="V17" s="175"/>
      <c r="AD17" s="175"/>
      <c r="AF17" s="175"/>
      <c r="AG17" s="175"/>
      <c r="AJ17" s="7"/>
      <c r="AK17" s="7"/>
      <c r="AL17" s="7"/>
    </row>
    <row r="18" spans="2:39" x14ac:dyDescent="0.2">
      <c r="P18" s="175"/>
      <c r="Q18" s="175"/>
      <c r="R18" s="175"/>
      <c r="T18" s="175"/>
      <c r="U18" s="175"/>
      <c r="V18" s="175"/>
      <c r="AD18" s="175"/>
      <c r="AF18" s="175"/>
      <c r="AG18" s="175"/>
      <c r="AJ18" s="7"/>
      <c r="AK18" s="7"/>
      <c r="AL18" s="7"/>
    </row>
    <row r="19" spans="2:39" x14ac:dyDescent="0.2">
      <c r="P19" s="175"/>
      <c r="Q19" s="175"/>
      <c r="R19" s="175"/>
      <c r="T19" s="175"/>
      <c r="U19" s="175"/>
      <c r="V19" s="175"/>
      <c r="AD19" s="175"/>
      <c r="AF19" s="175"/>
      <c r="AG19" s="175"/>
      <c r="AJ19" s="7"/>
      <c r="AK19" s="7"/>
      <c r="AL19" s="7"/>
    </row>
    <row r="20" spans="2:39" x14ac:dyDescent="0.2">
      <c r="P20" s="175"/>
      <c r="Q20" s="175"/>
      <c r="R20" s="175"/>
      <c r="T20" s="175"/>
      <c r="U20" s="175"/>
      <c r="V20" s="175"/>
      <c r="AD20" s="175"/>
      <c r="AF20" s="175"/>
      <c r="AG20" s="175"/>
      <c r="AJ20" s="7"/>
      <c r="AK20" s="7"/>
      <c r="AL20" s="7"/>
    </row>
    <row r="21" spans="2:39" x14ac:dyDescent="0.2">
      <c r="O21" s="175"/>
      <c r="P21" s="175"/>
      <c r="Q21" s="175"/>
      <c r="R21" s="175"/>
      <c r="T21" s="175"/>
      <c r="U21" s="175"/>
      <c r="V21" s="175"/>
      <c r="W21" s="175"/>
      <c r="AD21" s="175"/>
      <c r="AE21" s="175"/>
      <c r="AF21" s="175"/>
      <c r="AG21" s="175"/>
      <c r="AJ21" s="7"/>
      <c r="AK21" s="7"/>
      <c r="AL21" s="7"/>
      <c r="AM21" s="7"/>
    </row>
    <row r="22" spans="2:39" x14ac:dyDescent="0.2">
      <c r="O22" s="175"/>
      <c r="P22" s="175"/>
      <c r="Q22" s="175"/>
      <c r="R22" s="175"/>
      <c r="T22" s="175"/>
      <c r="U22" s="175"/>
      <c r="V22" s="175"/>
      <c r="W22" s="175"/>
      <c r="AD22" s="175"/>
      <c r="AE22" s="175"/>
      <c r="AF22" s="175"/>
      <c r="AG22" s="175"/>
    </row>
    <row r="23" spans="2:39" x14ac:dyDescent="0.2">
      <c r="O23" s="175"/>
      <c r="P23" s="175"/>
      <c r="Q23" s="175"/>
      <c r="R23" s="175"/>
      <c r="T23" s="175"/>
      <c r="U23" s="175"/>
      <c r="V23" s="175"/>
      <c r="W23" s="175"/>
      <c r="AD23" s="175"/>
      <c r="AE23" s="175"/>
      <c r="AF23" s="175"/>
      <c r="AG23" s="175"/>
    </row>
    <row r="26" spans="2:39" x14ac:dyDescent="0.2">
      <c r="B26" s="73"/>
      <c r="C26" s="73"/>
      <c r="D26" s="73"/>
      <c r="E26" s="73"/>
      <c r="F26" s="73"/>
      <c r="G26" s="73"/>
      <c r="H26" s="73"/>
      <c r="I26" s="73"/>
    </row>
    <row r="27" spans="2:39" x14ac:dyDescent="0.2">
      <c r="B27" s="74"/>
      <c r="C27" s="7"/>
      <c r="D27" s="7"/>
      <c r="E27" s="7"/>
      <c r="F27" s="7"/>
      <c r="G27" s="7"/>
      <c r="H27" s="7"/>
      <c r="I27" s="7"/>
    </row>
    <row r="28" spans="2:39" x14ac:dyDescent="0.2">
      <c r="B28" s="74"/>
      <c r="C28" s="7"/>
      <c r="D28" s="7"/>
      <c r="E28" s="7"/>
      <c r="F28" s="7"/>
      <c r="G28" s="7"/>
      <c r="H28" s="7"/>
      <c r="I28" s="7"/>
    </row>
    <row r="29" spans="2:39" x14ac:dyDescent="0.2">
      <c r="B29" s="74"/>
      <c r="C29" s="7"/>
      <c r="D29" s="7"/>
      <c r="E29" s="7"/>
      <c r="F29" s="7"/>
      <c r="G29" s="7"/>
      <c r="H29" s="7"/>
      <c r="I29" s="7"/>
    </row>
    <row r="30" spans="2:39" x14ac:dyDescent="0.2">
      <c r="B30" s="74"/>
      <c r="C30" s="7"/>
      <c r="D30" s="7"/>
      <c r="E30" s="7"/>
      <c r="F30" s="7"/>
      <c r="G30" s="7"/>
      <c r="H30" s="7"/>
      <c r="I30" s="7"/>
    </row>
    <row r="31" spans="2:39" x14ac:dyDescent="0.2">
      <c r="B31" s="74"/>
      <c r="C31" s="7"/>
      <c r="D31" s="7"/>
      <c r="E31" s="7"/>
      <c r="F31" s="7"/>
      <c r="G31" s="7"/>
      <c r="H31" s="7"/>
      <c r="I31" s="7"/>
    </row>
    <row r="32" spans="2:39" x14ac:dyDescent="0.2">
      <c r="B32" s="74"/>
      <c r="C32" s="7"/>
      <c r="D32" s="7"/>
      <c r="E32" s="7"/>
      <c r="F32" s="7"/>
      <c r="G32" s="7"/>
      <c r="H32" s="7"/>
      <c r="I32" s="7"/>
    </row>
  </sheetData>
  <mergeCells count="11">
    <mergeCell ref="S6:V6"/>
    <mergeCell ref="B6:B7"/>
    <mergeCell ref="C6:F6"/>
    <mergeCell ref="G6:J6"/>
    <mergeCell ref="K6:N6"/>
    <mergeCell ref="O6:R6"/>
    <mergeCell ref="W6:Z6"/>
    <mergeCell ref="AA6:AD6"/>
    <mergeCell ref="AE6:AH6"/>
    <mergeCell ref="AI6:AL6"/>
    <mergeCell ref="AM6:AP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5DF44-7812-9548-849E-FEF64010F2A7}">
  <dimension ref="B3:N273"/>
  <sheetViews>
    <sheetView workbookViewId="0">
      <selection activeCell="P9" sqref="P9"/>
    </sheetView>
  </sheetViews>
  <sheetFormatPr baseColWidth="10" defaultRowHeight="16" x14ac:dyDescent="0.2"/>
  <sheetData>
    <row r="3" spans="2:14" x14ac:dyDescent="0.2">
      <c r="B3" s="37" t="s">
        <v>308</v>
      </c>
    </row>
    <row r="4" spans="2:14" x14ac:dyDescent="0.2">
      <c r="B4" s="1" t="s">
        <v>309</v>
      </c>
    </row>
    <row r="5" spans="2:14" x14ac:dyDescent="0.2">
      <c r="B5" s="1" t="s">
        <v>194</v>
      </c>
    </row>
    <row r="6" spans="2:14" ht="17" thickBot="1" x14ac:dyDescent="0.25">
      <c r="B6" s="37" t="s">
        <v>25</v>
      </c>
    </row>
    <row r="7" spans="2:14" x14ac:dyDescent="0.2">
      <c r="B7" s="266" t="s">
        <v>195</v>
      </c>
      <c r="C7" s="269" t="s">
        <v>196</v>
      </c>
      <c r="D7" s="269"/>
      <c r="E7" s="269"/>
      <c r="F7" s="270"/>
      <c r="G7" s="268" t="s">
        <v>197</v>
      </c>
      <c r="H7" s="269"/>
      <c r="I7" s="269"/>
      <c r="J7" s="270"/>
      <c r="K7" s="268" t="s">
        <v>198</v>
      </c>
      <c r="L7" s="269"/>
      <c r="M7" s="269"/>
      <c r="N7" s="270"/>
    </row>
    <row r="8" spans="2:14" ht="35" thickBot="1" x14ac:dyDescent="0.25">
      <c r="B8" s="267"/>
      <c r="C8" s="190" t="s">
        <v>199</v>
      </c>
      <c r="D8" s="190" t="s">
        <v>200</v>
      </c>
      <c r="E8" s="190" t="s">
        <v>201</v>
      </c>
      <c r="F8" s="191" t="s">
        <v>202</v>
      </c>
      <c r="G8" s="192" t="s">
        <v>199</v>
      </c>
      <c r="H8" s="190" t="s">
        <v>200</v>
      </c>
      <c r="I8" s="190" t="s">
        <v>201</v>
      </c>
      <c r="J8" s="191" t="s">
        <v>202</v>
      </c>
      <c r="K8" s="192" t="s">
        <v>199</v>
      </c>
      <c r="L8" s="190" t="s">
        <v>200</v>
      </c>
      <c r="M8" s="190" t="s">
        <v>201</v>
      </c>
      <c r="N8" s="191" t="s">
        <v>202</v>
      </c>
    </row>
    <row r="9" spans="2:14" x14ac:dyDescent="0.2">
      <c r="B9" s="193">
        <v>1</v>
      </c>
      <c r="C9" s="194">
        <v>0</v>
      </c>
      <c r="D9" s="194">
        <v>0</v>
      </c>
      <c r="E9" s="194">
        <v>0</v>
      </c>
      <c r="F9" s="195">
        <v>0</v>
      </c>
      <c r="G9" s="196">
        <v>0</v>
      </c>
      <c r="H9" s="194">
        <v>0</v>
      </c>
      <c r="I9" s="194">
        <v>0</v>
      </c>
      <c r="J9" s="195">
        <v>0</v>
      </c>
      <c r="K9" s="196">
        <v>0</v>
      </c>
      <c r="L9" s="194">
        <v>0</v>
      </c>
      <c r="M9" s="194">
        <v>0</v>
      </c>
      <c r="N9" s="195">
        <v>0</v>
      </c>
    </row>
    <row r="10" spans="2:14" x14ac:dyDescent="0.2">
      <c r="B10" s="197">
        <v>2</v>
      </c>
      <c r="C10" s="198">
        <v>59</v>
      </c>
      <c r="D10" s="198">
        <v>12</v>
      </c>
      <c r="E10" s="198">
        <v>29</v>
      </c>
      <c r="F10" s="199">
        <v>0</v>
      </c>
      <c r="G10" s="200">
        <v>56</v>
      </c>
      <c r="H10" s="198">
        <v>17</v>
      </c>
      <c r="I10" s="198">
        <v>27</v>
      </c>
      <c r="J10" s="199">
        <v>0</v>
      </c>
      <c r="K10" s="200">
        <v>57</v>
      </c>
      <c r="L10" s="198">
        <v>17</v>
      </c>
      <c r="M10" s="198">
        <v>26</v>
      </c>
      <c r="N10" s="199">
        <v>0</v>
      </c>
    </row>
    <row r="11" spans="2:14" x14ac:dyDescent="0.2">
      <c r="B11" s="193">
        <v>3</v>
      </c>
      <c r="C11" s="198">
        <v>56</v>
      </c>
      <c r="D11" s="198">
        <v>15</v>
      </c>
      <c r="E11" s="198">
        <v>29</v>
      </c>
      <c r="F11" s="199">
        <v>0</v>
      </c>
      <c r="G11" s="200">
        <v>53</v>
      </c>
      <c r="H11" s="198">
        <v>26</v>
      </c>
      <c r="I11" s="198">
        <v>21</v>
      </c>
      <c r="J11" s="199">
        <v>0</v>
      </c>
      <c r="K11" s="200">
        <v>58</v>
      </c>
      <c r="L11" s="198">
        <v>10</v>
      </c>
      <c r="M11" s="198">
        <v>32</v>
      </c>
      <c r="N11" s="199">
        <v>0</v>
      </c>
    </row>
    <row r="12" spans="2:14" x14ac:dyDescent="0.2">
      <c r="B12" s="197">
        <v>4</v>
      </c>
      <c r="C12" s="198">
        <v>6</v>
      </c>
      <c r="D12" s="198">
        <v>7</v>
      </c>
      <c r="E12" s="198">
        <v>5</v>
      </c>
      <c r="F12" s="199">
        <v>82</v>
      </c>
      <c r="G12" s="200">
        <v>10</v>
      </c>
      <c r="H12" s="198">
        <v>2</v>
      </c>
      <c r="I12" s="198">
        <v>5</v>
      </c>
      <c r="J12" s="199">
        <v>83</v>
      </c>
      <c r="K12" s="200">
        <v>11</v>
      </c>
      <c r="L12" s="198">
        <v>7</v>
      </c>
      <c r="M12" s="198">
        <v>1</v>
      </c>
      <c r="N12" s="199">
        <v>81</v>
      </c>
    </row>
    <row r="13" spans="2:14" x14ac:dyDescent="0.2">
      <c r="B13" s="193">
        <v>5</v>
      </c>
      <c r="C13" s="198">
        <v>6</v>
      </c>
      <c r="D13" s="198">
        <v>5</v>
      </c>
      <c r="E13" s="198">
        <v>8</v>
      </c>
      <c r="F13" s="199">
        <v>81</v>
      </c>
      <c r="G13" s="200">
        <v>7</v>
      </c>
      <c r="H13" s="198">
        <v>0</v>
      </c>
      <c r="I13" s="198">
        <v>5</v>
      </c>
      <c r="J13" s="199">
        <v>88</v>
      </c>
      <c r="K13" s="200">
        <v>12</v>
      </c>
      <c r="L13" s="198">
        <v>5</v>
      </c>
      <c r="M13" s="198">
        <v>4</v>
      </c>
      <c r="N13" s="199">
        <v>79</v>
      </c>
    </row>
    <row r="14" spans="2:14" x14ac:dyDescent="0.2">
      <c r="B14" s="197">
        <v>6</v>
      </c>
      <c r="C14" s="198">
        <v>57</v>
      </c>
      <c r="D14" s="198">
        <v>16</v>
      </c>
      <c r="E14" s="198">
        <v>27</v>
      </c>
      <c r="F14" s="199">
        <v>0</v>
      </c>
      <c r="G14" s="200">
        <v>54</v>
      </c>
      <c r="H14" s="198">
        <v>22</v>
      </c>
      <c r="I14" s="198">
        <v>24</v>
      </c>
      <c r="J14" s="199">
        <v>0</v>
      </c>
      <c r="K14" s="200">
        <v>52</v>
      </c>
      <c r="L14" s="198">
        <v>21</v>
      </c>
      <c r="M14" s="198">
        <v>27</v>
      </c>
      <c r="N14" s="199">
        <v>0</v>
      </c>
    </row>
    <row r="15" spans="2:14" x14ac:dyDescent="0.2">
      <c r="B15" s="193">
        <v>7</v>
      </c>
      <c r="C15" s="198">
        <v>53</v>
      </c>
      <c r="D15" s="198">
        <v>26</v>
      </c>
      <c r="E15" s="198">
        <v>21</v>
      </c>
      <c r="F15" s="199">
        <v>0</v>
      </c>
      <c r="G15" s="200">
        <v>51</v>
      </c>
      <c r="H15" s="198">
        <v>22</v>
      </c>
      <c r="I15" s="198">
        <v>27</v>
      </c>
      <c r="J15" s="199">
        <v>0</v>
      </c>
      <c r="K15" s="200">
        <v>49</v>
      </c>
      <c r="L15" s="198">
        <v>30</v>
      </c>
      <c r="M15" s="198">
        <v>21</v>
      </c>
      <c r="N15" s="199">
        <v>0</v>
      </c>
    </row>
    <row r="16" spans="2:14" x14ac:dyDescent="0.2">
      <c r="B16" s="197">
        <v>8</v>
      </c>
      <c r="C16" s="198">
        <v>56</v>
      </c>
      <c r="D16" s="198">
        <v>18</v>
      </c>
      <c r="E16" s="198">
        <v>26</v>
      </c>
      <c r="F16" s="199">
        <v>0</v>
      </c>
      <c r="G16" s="200">
        <v>56</v>
      </c>
      <c r="H16" s="198">
        <v>21</v>
      </c>
      <c r="I16" s="198">
        <v>23</v>
      </c>
      <c r="J16" s="199">
        <v>0</v>
      </c>
      <c r="K16" s="200">
        <v>48</v>
      </c>
      <c r="L16" s="198">
        <v>18</v>
      </c>
      <c r="M16" s="198">
        <v>34</v>
      </c>
      <c r="N16" s="199">
        <v>0</v>
      </c>
    </row>
    <row r="17" spans="2:14" x14ac:dyDescent="0.2">
      <c r="B17" s="193">
        <v>9</v>
      </c>
      <c r="C17" s="198">
        <v>54</v>
      </c>
      <c r="D17" s="198">
        <v>23</v>
      </c>
      <c r="E17" s="198">
        <v>23</v>
      </c>
      <c r="F17" s="199">
        <v>0</v>
      </c>
      <c r="G17" s="200">
        <v>49</v>
      </c>
      <c r="H17" s="198">
        <v>29</v>
      </c>
      <c r="I17" s="198">
        <v>22</v>
      </c>
      <c r="J17" s="199">
        <v>0</v>
      </c>
      <c r="K17" s="200">
        <v>51</v>
      </c>
      <c r="L17" s="198">
        <v>17</v>
      </c>
      <c r="M17" s="198">
        <v>32</v>
      </c>
      <c r="N17" s="199">
        <v>0</v>
      </c>
    </row>
    <row r="18" spans="2:14" x14ac:dyDescent="0.2">
      <c r="B18" s="197">
        <v>10</v>
      </c>
      <c r="C18" s="198">
        <v>55</v>
      </c>
      <c r="D18" s="198">
        <v>24</v>
      </c>
      <c r="E18" s="198">
        <v>21</v>
      </c>
      <c r="F18" s="199">
        <v>0</v>
      </c>
      <c r="G18" s="200">
        <v>47</v>
      </c>
      <c r="H18" s="198">
        <v>28</v>
      </c>
      <c r="I18" s="198">
        <v>25</v>
      </c>
      <c r="J18" s="199">
        <v>0</v>
      </c>
      <c r="K18" s="200">
        <v>55</v>
      </c>
      <c r="L18" s="198">
        <v>9</v>
      </c>
      <c r="M18" s="198">
        <v>36</v>
      </c>
      <c r="N18" s="199">
        <v>0</v>
      </c>
    </row>
    <row r="19" spans="2:14" x14ac:dyDescent="0.2">
      <c r="B19" s="193">
        <v>11</v>
      </c>
      <c r="C19" s="198">
        <v>56</v>
      </c>
      <c r="D19" s="198">
        <v>18</v>
      </c>
      <c r="E19" s="198">
        <v>26</v>
      </c>
      <c r="F19" s="199">
        <v>0</v>
      </c>
      <c r="G19" s="200">
        <v>49</v>
      </c>
      <c r="H19" s="198">
        <v>23</v>
      </c>
      <c r="I19" s="198">
        <v>28</v>
      </c>
      <c r="J19" s="199">
        <v>0</v>
      </c>
      <c r="K19" s="200">
        <v>53</v>
      </c>
      <c r="L19" s="198">
        <v>8</v>
      </c>
      <c r="M19" s="198">
        <v>39</v>
      </c>
      <c r="N19" s="199">
        <v>0</v>
      </c>
    </row>
    <row r="20" spans="2:14" x14ac:dyDescent="0.2">
      <c r="B20" s="197">
        <v>12</v>
      </c>
      <c r="C20" s="198">
        <v>8</v>
      </c>
      <c r="D20" s="198">
        <v>9</v>
      </c>
      <c r="E20" s="198">
        <v>5</v>
      </c>
      <c r="F20" s="199">
        <v>78</v>
      </c>
      <c r="G20" s="200">
        <v>5</v>
      </c>
      <c r="H20" s="198">
        <v>14</v>
      </c>
      <c r="I20" s="198">
        <v>3</v>
      </c>
      <c r="J20" s="199">
        <v>78</v>
      </c>
      <c r="K20" s="200">
        <v>11</v>
      </c>
      <c r="L20" s="198">
        <v>11</v>
      </c>
      <c r="M20" s="198">
        <v>5</v>
      </c>
      <c r="N20" s="199">
        <v>73</v>
      </c>
    </row>
    <row r="21" spans="2:14" x14ac:dyDescent="0.2">
      <c r="B21" s="193">
        <v>13</v>
      </c>
      <c r="C21" s="198">
        <v>9</v>
      </c>
      <c r="D21" s="198">
        <v>11</v>
      </c>
      <c r="E21" s="198">
        <v>9</v>
      </c>
      <c r="F21" s="199">
        <v>71</v>
      </c>
      <c r="G21" s="200">
        <v>6</v>
      </c>
      <c r="H21" s="198">
        <v>14</v>
      </c>
      <c r="I21" s="198">
        <v>1</v>
      </c>
      <c r="J21" s="199">
        <v>79</v>
      </c>
      <c r="K21" s="200">
        <v>9</v>
      </c>
      <c r="L21" s="198">
        <v>13</v>
      </c>
      <c r="M21" s="198">
        <v>3</v>
      </c>
      <c r="N21" s="199">
        <v>75</v>
      </c>
    </row>
    <row r="22" spans="2:14" x14ac:dyDescent="0.2">
      <c r="B22" s="197">
        <v>14</v>
      </c>
      <c r="C22" s="198">
        <v>8</v>
      </c>
      <c r="D22" s="198">
        <v>11</v>
      </c>
      <c r="E22" s="198">
        <v>5</v>
      </c>
      <c r="F22" s="199">
        <v>76</v>
      </c>
      <c r="G22" s="200">
        <v>53</v>
      </c>
      <c r="H22" s="198">
        <v>18</v>
      </c>
      <c r="I22" s="198">
        <v>29</v>
      </c>
      <c r="J22" s="199">
        <v>0</v>
      </c>
      <c r="K22" s="200">
        <v>51</v>
      </c>
      <c r="L22" s="198">
        <v>15</v>
      </c>
      <c r="M22" s="198">
        <v>34</v>
      </c>
      <c r="N22" s="199">
        <v>0</v>
      </c>
    </row>
    <row r="23" spans="2:14" x14ac:dyDescent="0.2">
      <c r="B23" s="193">
        <v>15</v>
      </c>
      <c r="C23" s="198">
        <v>53</v>
      </c>
      <c r="D23" s="198">
        <v>24</v>
      </c>
      <c r="E23" s="198">
        <v>23</v>
      </c>
      <c r="F23" s="199">
        <v>0</v>
      </c>
      <c r="G23" s="200">
        <v>51</v>
      </c>
      <c r="H23" s="198">
        <v>18</v>
      </c>
      <c r="I23" s="198">
        <v>31</v>
      </c>
      <c r="J23" s="199">
        <v>0</v>
      </c>
      <c r="K23" s="200">
        <v>53</v>
      </c>
      <c r="L23" s="198">
        <v>10</v>
      </c>
      <c r="M23" s="198">
        <v>37</v>
      </c>
      <c r="N23" s="199">
        <v>0</v>
      </c>
    </row>
    <row r="24" spans="2:14" x14ac:dyDescent="0.2">
      <c r="B24" s="197">
        <v>16</v>
      </c>
      <c r="C24" s="198">
        <v>49</v>
      </c>
      <c r="D24" s="198">
        <v>29</v>
      </c>
      <c r="E24" s="198">
        <v>22</v>
      </c>
      <c r="F24" s="199">
        <v>0</v>
      </c>
      <c r="G24" s="200">
        <v>56</v>
      </c>
      <c r="H24" s="198">
        <v>11</v>
      </c>
      <c r="I24" s="198">
        <v>33</v>
      </c>
      <c r="J24" s="199">
        <v>0</v>
      </c>
      <c r="K24" s="200">
        <v>49</v>
      </c>
      <c r="L24" s="198">
        <v>18</v>
      </c>
      <c r="M24" s="198">
        <v>33</v>
      </c>
      <c r="N24" s="199">
        <v>0</v>
      </c>
    </row>
    <row r="25" spans="2:14" x14ac:dyDescent="0.2">
      <c r="B25" s="193">
        <v>17</v>
      </c>
      <c r="C25" s="198">
        <v>47</v>
      </c>
      <c r="D25" s="198">
        <v>25</v>
      </c>
      <c r="E25" s="198">
        <v>28</v>
      </c>
      <c r="F25" s="199">
        <v>0</v>
      </c>
      <c r="G25" s="200">
        <v>51</v>
      </c>
      <c r="H25" s="198">
        <v>14</v>
      </c>
      <c r="I25" s="198">
        <v>35</v>
      </c>
      <c r="J25" s="199">
        <v>0</v>
      </c>
      <c r="K25" s="200">
        <v>52</v>
      </c>
      <c r="L25" s="198">
        <v>18</v>
      </c>
      <c r="M25" s="198">
        <v>30</v>
      </c>
      <c r="N25" s="199">
        <v>0</v>
      </c>
    </row>
    <row r="26" spans="2:14" x14ac:dyDescent="0.2">
      <c r="B26" s="197">
        <v>18</v>
      </c>
      <c r="C26" s="198">
        <v>49</v>
      </c>
      <c r="D26" s="198">
        <v>28</v>
      </c>
      <c r="E26" s="198">
        <v>23</v>
      </c>
      <c r="F26" s="199">
        <v>0</v>
      </c>
      <c r="G26" s="200">
        <v>49</v>
      </c>
      <c r="H26" s="198">
        <v>19</v>
      </c>
      <c r="I26" s="198">
        <v>32</v>
      </c>
      <c r="J26" s="199">
        <v>0</v>
      </c>
      <c r="K26" s="200">
        <v>50</v>
      </c>
      <c r="L26" s="198">
        <v>15</v>
      </c>
      <c r="M26" s="198">
        <v>35</v>
      </c>
      <c r="N26" s="199">
        <v>0</v>
      </c>
    </row>
    <row r="27" spans="2:14" x14ac:dyDescent="0.2">
      <c r="B27" s="193">
        <v>19</v>
      </c>
      <c r="C27" s="198">
        <v>43</v>
      </c>
      <c r="D27" s="198">
        <v>31</v>
      </c>
      <c r="E27" s="198">
        <v>26</v>
      </c>
      <c r="F27" s="199">
        <v>0</v>
      </c>
      <c r="G27" s="200">
        <v>47</v>
      </c>
      <c r="H27" s="198">
        <v>15</v>
      </c>
      <c r="I27" s="198">
        <v>38</v>
      </c>
      <c r="J27" s="199">
        <v>0</v>
      </c>
      <c r="K27" s="200">
        <v>56</v>
      </c>
      <c r="L27" s="198">
        <v>11</v>
      </c>
      <c r="M27" s="198">
        <v>33</v>
      </c>
      <c r="N27" s="199">
        <v>0</v>
      </c>
    </row>
    <row r="28" spans="2:14" ht="17" thickBot="1" x14ac:dyDescent="0.25">
      <c r="B28" s="197">
        <v>20</v>
      </c>
      <c r="C28" s="201">
        <v>46</v>
      </c>
      <c r="D28" s="201">
        <v>29</v>
      </c>
      <c r="E28" s="201">
        <v>25</v>
      </c>
      <c r="F28" s="202">
        <v>0</v>
      </c>
      <c r="G28" s="203">
        <v>46</v>
      </c>
      <c r="H28" s="201">
        <v>21</v>
      </c>
      <c r="I28" s="201">
        <v>33</v>
      </c>
      <c r="J28" s="202">
        <v>0</v>
      </c>
      <c r="K28" s="203">
        <v>51</v>
      </c>
      <c r="L28" s="201">
        <v>11</v>
      </c>
      <c r="M28" s="201">
        <v>38</v>
      </c>
      <c r="N28" s="202">
        <v>0</v>
      </c>
    </row>
    <row r="29" spans="2:14" ht="17" thickBot="1" x14ac:dyDescent="0.25">
      <c r="B29" s="197"/>
      <c r="C29" s="264" t="s">
        <v>203</v>
      </c>
      <c r="D29" s="264"/>
      <c r="E29" s="264"/>
      <c r="F29" s="265"/>
      <c r="G29" s="263" t="s">
        <v>204</v>
      </c>
      <c r="H29" s="264"/>
      <c r="I29" s="264"/>
      <c r="J29" s="265"/>
      <c r="K29" s="263" t="s">
        <v>205</v>
      </c>
      <c r="L29" s="264"/>
      <c r="M29" s="264"/>
      <c r="N29" s="265"/>
    </row>
    <row r="30" spans="2:14" ht="17" thickBot="1" x14ac:dyDescent="0.25">
      <c r="B30" s="204"/>
      <c r="C30" s="274" t="s">
        <v>206</v>
      </c>
      <c r="D30" s="274"/>
      <c r="E30" s="274"/>
      <c r="F30" s="274"/>
      <c r="G30" s="274"/>
      <c r="H30" s="274"/>
      <c r="I30" s="274"/>
      <c r="J30" s="274"/>
      <c r="K30" s="274"/>
      <c r="L30" s="274"/>
      <c r="M30" s="274"/>
      <c r="N30" s="275"/>
    </row>
    <row r="31" spans="2:14" x14ac:dyDescent="0.2">
      <c r="B31" s="205"/>
      <c r="C31" s="206"/>
      <c r="D31" s="206"/>
      <c r="E31" s="206"/>
      <c r="F31" s="206"/>
      <c r="G31" s="206"/>
      <c r="H31" s="206"/>
      <c r="I31" s="206"/>
      <c r="J31" s="206"/>
      <c r="K31" s="206"/>
      <c r="L31" s="206"/>
      <c r="M31" s="206"/>
      <c r="N31" s="206"/>
    </row>
    <row r="33" spans="2:14" ht="17" thickBot="1" x14ac:dyDescent="0.25">
      <c r="B33" s="37" t="s">
        <v>21</v>
      </c>
    </row>
    <row r="34" spans="2:14" x14ac:dyDescent="0.2">
      <c r="B34" s="272" t="s">
        <v>195</v>
      </c>
      <c r="C34" s="268" t="s">
        <v>207</v>
      </c>
      <c r="D34" s="269"/>
      <c r="E34" s="269"/>
      <c r="F34" s="270"/>
      <c r="G34" s="268" t="s">
        <v>208</v>
      </c>
      <c r="H34" s="269"/>
      <c r="I34" s="269"/>
      <c r="J34" s="270"/>
      <c r="K34" s="268" t="s">
        <v>209</v>
      </c>
      <c r="L34" s="269"/>
      <c r="M34" s="269"/>
      <c r="N34" s="270"/>
    </row>
    <row r="35" spans="2:14" ht="35" thickBot="1" x14ac:dyDescent="0.25">
      <c r="B35" s="273"/>
      <c r="C35" s="192" t="s">
        <v>199</v>
      </c>
      <c r="D35" s="190" t="s">
        <v>200</v>
      </c>
      <c r="E35" s="190" t="s">
        <v>201</v>
      </c>
      <c r="F35" s="191" t="s">
        <v>202</v>
      </c>
      <c r="G35" s="192" t="s">
        <v>199</v>
      </c>
      <c r="H35" s="190" t="s">
        <v>200</v>
      </c>
      <c r="I35" s="190" t="s">
        <v>201</v>
      </c>
      <c r="J35" s="191" t="s">
        <v>202</v>
      </c>
      <c r="K35" s="192" t="s">
        <v>199</v>
      </c>
      <c r="L35" s="190" t="s">
        <v>200</v>
      </c>
      <c r="M35" s="190" t="s">
        <v>201</v>
      </c>
      <c r="N35" s="191" t="s">
        <v>202</v>
      </c>
    </row>
    <row r="36" spans="2:14" x14ac:dyDescent="0.2">
      <c r="B36" s="200">
        <v>1</v>
      </c>
      <c r="C36" s="200">
        <v>0</v>
      </c>
      <c r="D36" s="198">
        <v>0</v>
      </c>
      <c r="E36" s="198">
        <v>0</v>
      </c>
      <c r="F36" s="199">
        <v>0</v>
      </c>
      <c r="G36" s="200">
        <v>0</v>
      </c>
      <c r="H36" s="198">
        <v>0</v>
      </c>
      <c r="I36" s="198">
        <v>0</v>
      </c>
      <c r="J36" s="199">
        <v>0</v>
      </c>
      <c r="K36" s="200">
        <v>0</v>
      </c>
      <c r="L36" s="198">
        <v>0</v>
      </c>
      <c r="M36" s="198">
        <v>0</v>
      </c>
      <c r="N36" s="199">
        <v>0</v>
      </c>
    </row>
    <row r="37" spans="2:14" x14ac:dyDescent="0.2">
      <c r="B37" s="207">
        <v>2</v>
      </c>
      <c r="C37" s="200">
        <v>56</v>
      </c>
      <c r="D37" s="198">
        <v>21</v>
      </c>
      <c r="E37" s="198">
        <v>23</v>
      </c>
      <c r="F37" s="199">
        <v>0</v>
      </c>
      <c r="G37" s="200">
        <v>56</v>
      </c>
      <c r="H37" s="198">
        <v>21</v>
      </c>
      <c r="I37" s="198">
        <v>23</v>
      </c>
      <c r="J37" s="199">
        <v>0</v>
      </c>
      <c r="K37" s="200">
        <v>53</v>
      </c>
      <c r="L37" s="198">
        <v>15</v>
      </c>
      <c r="M37" s="198">
        <v>32</v>
      </c>
      <c r="N37" s="199">
        <v>0</v>
      </c>
    </row>
    <row r="38" spans="2:14" x14ac:dyDescent="0.2">
      <c r="B38" s="200">
        <v>3</v>
      </c>
      <c r="C38" s="200">
        <v>58</v>
      </c>
      <c r="D38" s="198">
        <v>21</v>
      </c>
      <c r="E38" s="198">
        <v>21</v>
      </c>
      <c r="F38" s="199">
        <v>0</v>
      </c>
      <c r="G38" s="200">
        <v>53</v>
      </c>
      <c r="H38" s="198">
        <v>19</v>
      </c>
      <c r="I38" s="198">
        <v>28</v>
      </c>
      <c r="J38" s="199">
        <v>0</v>
      </c>
      <c r="K38" s="200">
        <v>49</v>
      </c>
      <c r="L38" s="198">
        <v>20</v>
      </c>
      <c r="M38" s="198">
        <v>31</v>
      </c>
      <c r="N38" s="199">
        <v>0</v>
      </c>
    </row>
    <row r="39" spans="2:14" x14ac:dyDescent="0.2">
      <c r="B39" s="207">
        <v>4</v>
      </c>
      <c r="C39" s="200">
        <v>53</v>
      </c>
      <c r="D39" s="198">
        <v>21</v>
      </c>
      <c r="E39" s="198">
        <v>26</v>
      </c>
      <c r="F39" s="199">
        <v>0</v>
      </c>
      <c r="G39" s="200">
        <v>6</v>
      </c>
      <c r="H39" s="198">
        <v>5</v>
      </c>
      <c r="I39" s="198">
        <v>21</v>
      </c>
      <c r="J39" s="199">
        <v>68</v>
      </c>
      <c r="K39" s="200">
        <v>10</v>
      </c>
      <c r="L39" s="198">
        <v>15</v>
      </c>
      <c r="M39" s="198">
        <v>7</v>
      </c>
      <c r="N39" s="199">
        <v>68</v>
      </c>
    </row>
    <row r="40" spans="2:14" x14ac:dyDescent="0.2">
      <c r="B40" s="200">
        <v>5</v>
      </c>
      <c r="C40" s="200">
        <v>11</v>
      </c>
      <c r="D40" s="198">
        <v>6</v>
      </c>
      <c r="E40" s="198">
        <v>5</v>
      </c>
      <c r="F40" s="199">
        <v>78</v>
      </c>
      <c r="G40" s="200">
        <v>3</v>
      </c>
      <c r="H40" s="198">
        <v>3</v>
      </c>
      <c r="I40" s="198">
        <v>25</v>
      </c>
      <c r="J40" s="199">
        <v>69</v>
      </c>
      <c r="K40" s="200">
        <v>12</v>
      </c>
      <c r="L40" s="198">
        <v>7</v>
      </c>
      <c r="M40" s="198">
        <v>7</v>
      </c>
      <c r="N40" s="199">
        <v>74</v>
      </c>
    </row>
    <row r="41" spans="2:14" x14ac:dyDescent="0.2">
      <c r="B41" s="207">
        <v>6</v>
      </c>
      <c r="C41" s="200">
        <v>57</v>
      </c>
      <c r="D41" s="198">
        <v>15</v>
      </c>
      <c r="E41" s="198">
        <v>28</v>
      </c>
      <c r="F41" s="199">
        <v>0</v>
      </c>
      <c r="G41" s="200">
        <v>58</v>
      </c>
      <c r="H41" s="198">
        <v>18</v>
      </c>
      <c r="I41" s="198">
        <v>24</v>
      </c>
      <c r="J41" s="199">
        <v>0</v>
      </c>
      <c r="K41" s="200">
        <v>49</v>
      </c>
      <c r="L41" s="198">
        <v>14</v>
      </c>
      <c r="M41" s="198">
        <v>37</v>
      </c>
      <c r="N41" s="199">
        <v>0</v>
      </c>
    </row>
    <row r="42" spans="2:14" x14ac:dyDescent="0.2">
      <c r="B42" s="200">
        <v>7</v>
      </c>
      <c r="C42" s="200">
        <v>54</v>
      </c>
      <c r="D42" s="198">
        <v>20</v>
      </c>
      <c r="E42" s="198">
        <v>26</v>
      </c>
      <c r="F42" s="199">
        <v>0</v>
      </c>
      <c r="G42" s="200">
        <v>51</v>
      </c>
      <c r="H42" s="198">
        <v>22</v>
      </c>
      <c r="I42" s="198">
        <v>27</v>
      </c>
      <c r="J42" s="199">
        <v>0</v>
      </c>
      <c r="K42" s="200">
        <v>51</v>
      </c>
      <c r="L42" s="198">
        <v>10</v>
      </c>
      <c r="M42" s="198">
        <v>39</v>
      </c>
      <c r="N42" s="199">
        <v>0</v>
      </c>
    </row>
    <row r="43" spans="2:14" x14ac:dyDescent="0.2">
      <c r="B43" s="207">
        <v>8</v>
      </c>
      <c r="C43" s="200">
        <v>59</v>
      </c>
      <c r="D43" s="198">
        <v>12</v>
      </c>
      <c r="E43" s="198">
        <v>29</v>
      </c>
      <c r="F43" s="199">
        <v>0</v>
      </c>
      <c r="G43" s="200">
        <v>56</v>
      </c>
      <c r="H43" s="198">
        <v>19</v>
      </c>
      <c r="I43" s="198">
        <v>25</v>
      </c>
      <c r="J43" s="199">
        <v>0</v>
      </c>
      <c r="K43" s="200">
        <v>53</v>
      </c>
      <c r="L43" s="198">
        <v>19</v>
      </c>
      <c r="M43" s="198">
        <v>28</v>
      </c>
      <c r="N43" s="199">
        <v>0</v>
      </c>
    </row>
    <row r="44" spans="2:14" x14ac:dyDescent="0.2">
      <c r="B44" s="200">
        <v>9</v>
      </c>
      <c r="C44" s="200">
        <v>63</v>
      </c>
      <c r="D44" s="198">
        <v>15</v>
      </c>
      <c r="E44" s="198">
        <v>22</v>
      </c>
      <c r="F44" s="199">
        <v>0</v>
      </c>
      <c r="G44" s="200">
        <v>58</v>
      </c>
      <c r="H44" s="198">
        <v>11</v>
      </c>
      <c r="I44" s="198">
        <v>31</v>
      </c>
      <c r="J44" s="199">
        <v>0</v>
      </c>
      <c r="K44" s="200">
        <v>43</v>
      </c>
      <c r="L44" s="198">
        <v>31</v>
      </c>
      <c r="M44" s="198">
        <v>26</v>
      </c>
      <c r="N44" s="199">
        <v>0</v>
      </c>
    </row>
    <row r="45" spans="2:14" x14ac:dyDescent="0.2">
      <c r="B45" s="207">
        <v>10</v>
      </c>
      <c r="C45" s="200">
        <v>66</v>
      </c>
      <c r="D45" s="198">
        <v>15</v>
      </c>
      <c r="E45" s="198">
        <v>19</v>
      </c>
      <c r="F45" s="199">
        <v>0</v>
      </c>
      <c r="G45" s="200">
        <v>59</v>
      </c>
      <c r="H45" s="198">
        <v>12</v>
      </c>
      <c r="I45" s="198">
        <v>29</v>
      </c>
      <c r="J45" s="199">
        <v>0</v>
      </c>
      <c r="K45" s="200">
        <v>48</v>
      </c>
      <c r="L45" s="198">
        <v>19</v>
      </c>
      <c r="M45" s="198">
        <v>33</v>
      </c>
      <c r="N45" s="199">
        <v>0</v>
      </c>
    </row>
    <row r="46" spans="2:14" x14ac:dyDescent="0.2">
      <c r="B46" s="200">
        <v>11</v>
      </c>
      <c r="C46" s="200">
        <v>65</v>
      </c>
      <c r="D46" s="198">
        <v>8</v>
      </c>
      <c r="E46" s="198">
        <v>27</v>
      </c>
      <c r="F46" s="199">
        <v>0</v>
      </c>
      <c r="G46" s="200">
        <v>54</v>
      </c>
      <c r="H46" s="198">
        <v>13</v>
      </c>
      <c r="I46" s="198">
        <v>33</v>
      </c>
      <c r="J46" s="199">
        <v>0</v>
      </c>
      <c r="K46" s="200">
        <v>49</v>
      </c>
      <c r="L46" s="198">
        <v>16</v>
      </c>
      <c r="M46" s="198">
        <v>35</v>
      </c>
      <c r="N46" s="199">
        <v>0</v>
      </c>
    </row>
    <row r="47" spans="2:14" x14ac:dyDescent="0.2">
      <c r="B47" s="207">
        <v>12</v>
      </c>
      <c r="C47" s="200">
        <v>68</v>
      </c>
      <c r="D47" s="198">
        <v>7</v>
      </c>
      <c r="E47" s="198">
        <v>25</v>
      </c>
      <c r="F47" s="199">
        <v>0</v>
      </c>
      <c r="G47" s="200">
        <v>55</v>
      </c>
      <c r="H47" s="198">
        <v>17</v>
      </c>
      <c r="I47" s="198">
        <v>28</v>
      </c>
      <c r="J47" s="199">
        <v>0</v>
      </c>
      <c r="K47" s="200">
        <v>48</v>
      </c>
      <c r="L47" s="198">
        <v>14</v>
      </c>
      <c r="M47" s="198">
        <v>38</v>
      </c>
      <c r="N47" s="199">
        <v>0</v>
      </c>
    </row>
    <row r="48" spans="2:14" x14ac:dyDescent="0.2">
      <c r="B48" s="200">
        <v>13</v>
      </c>
      <c r="C48" s="200">
        <v>12</v>
      </c>
      <c r="D48" s="198">
        <v>12</v>
      </c>
      <c r="E48" s="198">
        <v>3</v>
      </c>
      <c r="F48" s="199">
        <v>73</v>
      </c>
      <c r="G48" s="200">
        <v>7</v>
      </c>
      <c r="H48" s="198">
        <v>17</v>
      </c>
      <c r="I48" s="198">
        <v>4</v>
      </c>
      <c r="J48" s="199">
        <v>72</v>
      </c>
      <c r="K48" s="200">
        <v>16</v>
      </c>
      <c r="L48" s="198">
        <v>1</v>
      </c>
      <c r="M48" s="198">
        <v>15</v>
      </c>
      <c r="N48" s="199">
        <v>68</v>
      </c>
    </row>
    <row r="49" spans="2:14" x14ac:dyDescent="0.2">
      <c r="B49" s="207">
        <v>14</v>
      </c>
      <c r="C49" s="200">
        <v>63</v>
      </c>
      <c r="D49" s="198">
        <v>15</v>
      </c>
      <c r="E49" s="198">
        <v>22</v>
      </c>
      <c r="F49" s="199">
        <v>0</v>
      </c>
      <c r="G49" s="200">
        <v>6</v>
      </c>
      <c r="H49" s="198">
        <v>17</v>
      </c>
      <c r="I49" s="198">
        <v>8</v>
      </c>
      <c r="J49" s="199">
        <v>69</v>
      </c>
      <c r="K49" s="200">
        <v>11</v>
      </c>
      <c r="L49" s="198">
        <v>15</v>
      </c>
      <c r="M49" s="198">
        <v>8</v>
      </c>
      <c r="N49" s="199">
        <v>66</v>
      </c>
    </row>
    <row r="50" spans="2:14" x14ac:dyDescent="0.2">
      <c r="B50" s="200">
        <v>15</v>
      </c>
      <c r="C50" s="200">
        <v>61</v>
      </c>
      <c r="D50" s="198">
        <v>12</v>
      </c>
      <c r="E50" s="198">
        <v>27</v>
      </c>
      <c r="F50" s="199">
        <v>0</v>
      </c>
      <c r="G50" s="200">
        <v>56</v>
      </c>
      <c r="H50" s="198">
        <v>12</v>
      </c>
      <c r="I50" s="198">
        <v>32</v>
      </c>
      <c r="J50" s="199">
        <v>0</v>
      </c>
      <c r="K50" s="200">
        <v>52</v>
      </c>
      <c r="L50" s="198">
        <v>9</v>
      </c>
      <c r="M50" s="198">
        <v>39</v>
      </c>
      <c r="N50" s="199">
        <v>0</v>
      </c>
    </row>
    <row r="51" spans="2:14" x14ac:dyDescent="0.2">
      <c r="B51" s="207">
        <v>16</v>
      </c>
      <c r="C51" s="200">
        <v>68</v>
      </c>
      <c r="D51" s="198">
        <v>3</v>
      </c>
      <c r="E51" s="198">
        <v>29</v>
      </c>
      <c r="F51" s="199">
        <v>0</v>
      </c>
      <c r="G51" s="200">
        <v>58</v>
      </c>
      <c r="H51" s="198">
        <v>8</v>
      </c>
      <c r="I51" s="198">
        <v>34</v>
      </c>
      <c r="J51" s="199">
        <v>0</v>
      </c>
      <c r="K51" s="200">
        <v>56</v>
      </c>
      <c r="L51" s="198">
        <v>11</v>
      </c>
      <c r="M51" s="198">
        <v>33</v>
      </c>
      <c r="N51" s="199">
        <v>0</v>
      </c>
    </row>
    <row r="52" spans="2:14" x14ac:dyDescent="0.2">
      <c r="B52" s="200">
        <v>17</v>
      </c>
      <c r="C52" s="200">
        <v>64</v>
      </c>
      <c r="D52" s="198">
        <v>5</v>
      </c>
      <c r="E52" s="198">
        <v>31</v>
      </c>
      <c r="F52" s="199">
        <v>0</v>
      </c>
      <c r="G52" s="200">
        <v>51</v>
      </c>
      <c r="H52" s="198">
        <v>20</v>
      </c>
      <c r="I52" s="198">
        <v>29</v>
      </c>
      <c r="J52" s="199">
        <v>0</v>
      </c>
      <c r="K52" s="200">
        <v>54</v>
      </c>
      <c r="L52" s="198">
        <v>15</v>
      </c>
      <c r="M52" s="198">
        <v>31</v>
      </c>
      <c r="N52" s="199">
        <v>0</v>
      </c>
    </row>
    <row r="53" spans="2:14" x14ac:dyDescent="0.2">
      <c r="B53" s="207">
        <v>18</v>
      </c>
      <c r="C53" s="200">
        <v>65</v>
      </c>
      <c r="D53" s="198">
        <v>7</v>
      </c>
      <c r="E53" s="198">
        <v>28</v>
      </c>
      <c r="F53" s="199">
        <v>0</v>
      </c>
      <c r="G53" s="200">
        <v>53</v>
      </c>
      <c r="H53" s="198">
        <v>22</v>
      </c>
      <c r="I53" s="198">
        <v>25</v>
      </c>
      <c r="J53" s="199">
        <v>0</v>
      </c>
      <c r="K53" s="200">
        <v>58</v>
      </c>
      <c r="L53" s="198">
        <v>15</v>
      </c>
      <c r="M53" s="198">
        <v>27</v>
      </c>
      <c r="N53" s="199">
        <v>0</v>
      </c>
    </row>
    <row r="54" spans="2:14" x14ac:dyDescent="0.2">
      <c r="B54" s="200">
        <v>19</v>
      </c>
      <c r="C54" s="200">
        <v>68</v>
      </c>
      <c r="D54" s="198">
        <v>7</v>
      </c>
      <c r="E54" s="198">
        <v>25</v>
      </c>
      <c r="F54" s="199">
        <v>0</v>
      </c>
      <c r="G54" s="200">
        <v>49</v>
      </c>
      <c r="H54" s="198">
        <v>18</v>
      </c>
      <c r="I54" s="198">
        <v>33</v>
      </c>
      <c r="J54" s="199">
        <v>0</v>
      </c>
      <c r="K54" s="200">
        <v>55</v>
      </c>
      <c r="L54" s="198">
        <v>16</v>
      </c>
      <c r="M54" s="198">
        <v>29</v>
      </c>
      <c r="N54" s="199">
        <v>0</v>
      </c>
    </row>
    <row r="55" spans="2:14" ht="17" thickBot="1" x14ac:dyDescent="0.25">
      <c r="B55" s="207">
        <v>20</v>
      </c>
      <c r="C55" s="200">
        <v>59</v>
      </c>
      <c r="D55" s="198">
        <v>15</v>
      </c>
      <c r="E55" s="198">
        <v>26</v>
      </c>
      <c r="F55" s="199">
        <v>0</v>
      </c>
      <c r="G55" s="200">
        <v>55</v>
      </c>
      <c r="H55" s="198">
        <v>7</v>
      </c>
      <c r="I55" s="198">
        <v>38</v>
      </c>
      <c r="J55" s="199">
        <v>0</v>
      </c>
      <c r="K55" s="200">
        <v>57</v>
      </c>
      <c r="L55" s="198">
        <v>21</v>
      </c>
      <c r="M55" s="198">
        <v>22</v>
      </c>
      <c r="N55" s="199">
        <v>0</v>
      </c>
    </row>
    <row r="56" spans="2:14" ht="17" thickBot="1" x14ac:dyDescent="0.25">
      <c r="B56" s="207"/>
      <c r="C56" s="263" t="s">
        <v>210</v>
      </c>
      <c r="D56" s="264"/>
      <c r="E56" s="264"/>
      <c r="F56" s="265"/>
      <c r="G56" s="263" t="s">
        <v>211</v>
      </c>
      <c r="H56" s="264"/>
      <c r="I56" s="264"/>
      <c r="J56" s="265"/>
      <c r="K56" s="263" t="s">
        <v>211</v>
      </c>
      <c r="L56" s="264"/>
      <c r="M56" s="264"/>
      <c r="N56" s="265"/>
    </row>
    <row r="57" spans="2:14" ht="17" thickBot="1" x14ac:dyDescent="0.25">
      <c r="B57" s="192"/>
      <c r="C57" s="263" t="s">
        <v>212</v>
      </c>
      <c r="D57" s="264"/>
      <c r="E57" s="264"/>
      <c r="F57" s="264"/>
      <c r="G57" s="264"/>
      <c r="H57" s="264"/>
      <c r="I57" s="264"/>
      <c r="J57" s="264"/>
      <c r="K57" s="264"/>
      <c r="L57" s="264"/>
      <c r="M57" s="264"/>
      <c r="N57" s="265"/>
    </row>
    <row r="58" spans="2:14" x14ac:dyDescent="0.2">
      <c r="B58" s="205"/>
      <c r="C58" s="206"/>
      <c r="D58" s="206"/>
      <c r="E58" s="206"/>
      <c r="F58" s="206"/>
      <c r="G58" s="206"/>
      <c r="H58" s="206"/>
      <c r="I58" s="206"/>
      <c r="J58" s="206"/>
      <c r="K58" s="206"/>
      <c r="L58" s="206"/>
      <c r="M58" s="206"/>
      <c r="N58" s="206"/>
    </row>
    <row r="60" spans="2:14" ht="17" thickBot="1" x14ac:dyDescent="0.25">
      <c r="B60" s="37" t="s">
        <v>60</v>
      </c>
    </row>
    <row r="61" spans="2:14" x14ac:dyDescent="0.2">
      <c r="B61" s="266" t="s">
        <v>195</v>
      </c>
      <c r="C61" s="268" t="s">
        <v>213</v>
      </c>
      <c r="D61" s="269"/>
      <c r="E61" s="269"/>
      <c r="F61" s="270"/>
      <c r="G61" s="268" t="s">
        <v>214</v>
      </c>
      <c r="H61" s="269"/>
      <c r="I61" s="269"/>
      <c r="J61" s="270"/>
      <c r="K61" s="268" t="s">
        <v>215</v>
      </c>
      <c r="L61" s="269"/>
      <c r="M61" s="269"/>
      <c r="N61" s="270"/>
    </row>
    <row r="62" spans="2:14" ht="35" thickBot="1" x14ac:dyDescent="0.25">
      <c r="B62" s="267"/>
      <c r="C62" s="192" t="s">
        <v>199</v>
      </c>
      <c r="D62" s="190" t="s">
        <v>200</v>
      </c>
      <c r="E62" s="190" t="s">
        <v>201</v>
      </c>
      <c r="F62" s="191" t="s">
        <v>202</v>
      </c>
      <c r="G62" s="192" t="s">
        <v>199</v>
      </c>
      <c r="H62" s="190" t="s">
        <v>200</v>
      </c>
      <c r="I62" s="190" t="s">
        <v>201</v>
      </c>
      <c r="J62" s="191" t="s">
        <v>202</v>
      </c>
      <c r="K62" s="192" t="s">
        <v>199</v>
      </c>
      <c r="L62" s="190" t="s">
        <v>200</v>
      </c>
      <c r="M62" s="190" t="s">
        <v>201</v>
      </c>
      <c r="N62" s="191" t="s">
        <v>202</v>
      </c>
    </row>
    <row r="63" spans="2:14" x14ac:dyDescent="0.2">
      <c r="B63" s="193">
        <v>1</v>
      </c>
      <c r="C63" s="200">
        <v>0</v>
      </c>
      <c r="D63" s="198">
        <v>0</v>
      </c>
      <c r="E63" s="198">
        <v>0</v>
      </c>
      <c r="F63" s="199">
        <v>0</v>
      </c>
      <c r="G63" s="200">
        <v>0</v>
      </c>
      <c r="H63" s="198">
        <v>0</v>
      </c>
      <c r="I63" s="198">
        <v>0</v>
      </c>
      <c r="J63" s="199">
        <v>0</v>
      </c>
      <c r="K63" s="200">
        <v>0</v>
      </c>
      <c r="L63" s="198">
        <v>0</v>
      </c>
      <c r="M63" s="198">
        <v>0</v>
      </c>
      <c r="N63" s="199">
        <v>0</v>
      </c>
    </row>
    <row r="64" spans="2:14" x14ac:dyDescent="0.2">
      <c r="B64" s="197">
        <v>2</v>
      </c>
      <c r="C64" s="200">
        <v>0</v>
      </c>
      <c r="D64" s="198">
        <v>0</v>
      </c>
      <c r="E64" s="198">
        <v>0</v>
      </c>
      <c r="F64" s="199">
        <v>0</v>
      </c>
      <c r="G64" s="200">
        <v>0</v>
      </c>
      <c r="H64" s="198">
        <v>0</v>
      </c>
      <c r="I64" s="198">
        <v>0</v>
      </c>
      <c r="J64" s="199">
        <v>0</v>
      </c>
      <c r="K64" s="200">
        <v>0</v>
      </c>
      <c r="L64" s="198">
        <v>0</v>
      </c>
      <c r="M64" s="198">
        <v>0</v>
      </c>
      <c r="N64" s="199">
        <v>0</v>
      </c>
    </row>
    <row r="65" spans="2:14" x14ac:dyDescent="0.2">
      <c r="B65" s="193">
        <v>3</v>
      </c>
      <c r="C65" s="200">
        <v>48</v>
      </c>
      <c r="D65" s="198">
        <v>21</v>
      </c>
      <c r="E65" s="198">
        <v>31</v>
      </c>
      <c r="F65" s="199">
        <v>0</v>
      </c>
      <c r="G65" s="200">
        <v>49</v>
      </c>
      <c r="H65" s="198">
        <v>13</v>
      </c>
      <c r="I65" s="198">
        <v>38</v>
      </c>
      <c r="J65" s="199">
        <v>0</v>
      </c>
      <c r="K65" s="200">
        <v>42</v>
      </c>
      <c r="L65" s="198">
        <v>31</v>
      </c>
      <c r="M65" s="198">
        <v>27</v>
      </c>
      <c r="N65" s="199">
        <v>0</v>
      </c>
    </row>
    <row r="66" spans="2:14" x14ac:dyDescent="0.2">
      <c r="B66" s="197">
        <v>4</v>
      </c>
      <c r="C66" s="200">
        <v>47</v>
      </c>
      <c r="D66" s="198">
        <v>17</v>
      </c>
      <c r="E66" s="198">
        <v>36</v>
      </c>
      <c r="F66" s="199">
        <v>0</v>
      </c>
      <c r="G66" s="200">
        <v>48</v>
      </c>
      <c r="H66" s="198">
        <v>20</v>
      </c>
      <c r="I66" s="198">
        <v>32</v>
      </c>
      <c r="J66" s="199">
        <v>0</v>
      </c>
      <c r="K66" s="200">
        <v>8</v>
      </c>
      <c r="L66" s="198">
        <v>12</v>
      </c>
      <c r="M66" s="198">
        <v>5</v>
      </c>
      <c r="N66" s="199">
        <v>75</v>
      </c>
    </row>
    <row r="67" spans="2:14" x14ac:dyDescent="0.2">
      <c r="B67" s="193">
        <v>5</v>
      </c>
      <c r="C67" s="200">
        <v>8</v>
      </c>
      <c r="D67" s="198">
        <v>3</v>
      </c>
      <c r="E67" s="198">
        <v>5</v>
      </c>
      <c r="F67" s="199">
        <v>84</v>
      </c>
      <c r="G67" s="200">
        <v>9</v>
      </c>
      <c r="H67" s="198">
        <v>7</v>
      </c>
      <c r="I67" s="198">
        <v>4</v>
      </c>
      <c r="J67" s="199">
        <v>80</v>
      </c>
      <c r="K67" s="200">
        <v>8</v>
      </c>
      <c r="L67" s="198">
        <v>11</v>
      </c>
      <c r="M67" s="198">
        <v>8</v>
      </c>
      <c r="N67" s="199">
        <v>73</v>
      </c>
    </row>
    <row r="68" spans="2:14" x14ac:dyDescent="0.2">
      <c r="B68" s="197">
        <v>6</v>
      </c>
      <c r="C68" s="200">
        <v>6</v>
      </c>
      <c r="D68" s="198">
        <v>5</v>
      </c>
      <c r="E68" s="198">
        <v>7</v>
      </c>
      <c r="F68" s="199">
        <v>82</v>
      </c>
      <c r="G68" s="200">
        <v>9</v>
      </c>
      <c r="H68" s="198">
        <v>9</v>
      </c>
      <c r="I68" s="198">
        <v>3</v>
      </c>
      <c r="J68" s="199">
        <v>79</v>
      </c>
      <c r="K68" s="200">
        <v>48</v>
      </c>
      <c r="L68" s="198">
        <v>23</v>
      </c>
      <c r="M68" s="198">
        <v>29</v>
      </c>
      <c r="N68" s="199">
        <v>0</v>
      </c>
    </row>
    <row r="69" spans="2:14" x14ac:dyDescent="0.2">
      <c r="B69" s="193">
        <v>7</v>
      </c>
      <c r="C69" s="200">
        <v>48</v>
      </c>
      <c r="D69" s="198">
        <v>14</v>
      </c>
      <c r="E69" s="198">
        <v>38</v>
      </c>
      <c r="F69" s="199">
        <v>0</v>
      </c>
      <c r="G69" s="200">
        <v>51</v>
      </c>
      <c r="H69" s="198">
        <v>20</v>
      </c>
      <c r="I69" s="198">
        <v>29</v>
      </c>
      <c r="J69" s="199">
        <v>0</v>
      </c>
      <c r="K69" s="200">
        <v>49</v>
      </c>
      <c r="L69" s="198">
        <v>20</v>
      </c>
      <c r="M69" s="198">
        <v>31</v>
      </c>
      <c r="N69" s="199">
        <v>0</v>
      </c>
    </row>
    <row r="70" spans="2:14" x14ac:dyDescent="0.2">
      <c r="B70" s="197">
        <v>8</v>
      </c>
      <c r="C70" s="200">
        <v>49</v>
      </c>
      <c r="D70" s="198">
        <v>15</v>
      </c>
      <c r="E70" s="198">
        <v>36</v>
      </c>
      <c r="F70" s="199">
        <v>0</v>
      </c>
      <c r="G70" s="200">
        <v>49</v>
      </c>
      <c r="H70" s="198">
        <v>23</v>
      </c>
      <c r="I70" s="198">
        <v>28</v>
      </c>
      <c r="J70" s="199">
        <v>0</v>
      </c>
      <c r="K70" s="200">
        <v>43</v>
      </c>
      <c r="L70" s="198">
        <v>30</v>
      </c>
      <c r="M70" s="198">
        <v>27</v>
      </c>
      <c r="N70" s="199">
        <v>0</v>
      </c>
    </row>
    <row r="71" spans="2:14" x14ac:dyDescent="0.2">
      <c r="B71" s="193">
        <v>9</v>
      </c>
      <c r="C71" s="200">
        <v>51</v>
      </c>
      <c r="D71" s="198">
        <v>12</v>
      </c>
      <c r="E71" s="198">
        <v>37</v>
      </c>
      <c r="F71" s="199">
        <v>0</v>
      </c>
      <c r="G71" s="200">
        <v>48</v>
      </c>
      <c r="H71" s="198">
        <v>26</v>
      </c>
      <c r="I71" s="198">
        <v>26</v>
      </c>
      <c r="J71" s="199">
        <v>0</v>
      </c>
      <c r="K71" s="200">
        <v>45</v>
      </c>
      <c r="L71" s="198">
        <v>31</v>
      </c>
      <c r="M71" s="198">
        <v>24</v>
      </c>
      <c r="N71" s="199">
        <v>0</v>
      </c>
    </row>
    <row r="72" spans="2:14" x14ac:dyDescent="0.2">
      <c r="B72" s="197">
        <v>10</v>
      </c>
      <c r="C72" s="200">
        <v>47</v>
      </c>
      <c r="D72" s="198">
        <v>19</v>
      </c>
      <c r="E72" s="198">
        <v>34</v>
      </c>
      <c r="F72" s="199">
        <v>0</v>
      </c>
      <c r="G72" s="200">
        <v>45</v>
      </c>
      <c r="H72" s="198">
        <v>28</v>
      </c>
      <c r="I72" s="198">
        <v>27</v>
      </c>
      <c r="J72" s="199">
        <v>0</v>
      </c>
      <c r="K72" s="200">
        <v>49</v>
      </c>
      <c r="L72" s="198">
        <v>30</v>
      </c>
      <c r="M72" s="198">
        <v>21</v>
      </c>
      <c r="N72" s="199">
        <v>0</v>
      </c>
    </row>
    <row r="73" spans="2:14" x14ac:dyDescent="0.2">
      <c r="B73" s="193">
        <v>11</v>
      </c>
      <c r="C73" s="200">
        <v>48</v>
      </c>
      <c r="D73" s="198">
        <v>14</v>
      </c>
      <c r="E73" s="198">
        <v>38</v>
      </c>
      <c r="F73" s="199">
        <v>0</v>
      </c>
      <c r="G73" s="200">
        <v>49</v>
      </c>
      <c r="H73" s="198">
        <v>22</v>
      </c>
      <c r="I73" s="198">
        <v>29</v>
      </c>
      <c r="J73" s="199">
        <v>0</v>
      </c>
      <c r="K73" s="200">
        <v>52</v>
      </c>
      <c r="L73" s="198">
        <v>19</v>
      </c>
      <c r="M73" s="198">
        <v>29</v>
      </c>
      <c r="N73" s="199">
        <v>0</v>
      </c>
    </row>
    <row r="74" spans="2:14" x14ac:dyDescent="0.2">
      <c r="B74" s="197">
        <v>12</v>
      </c>
      <c r="C74" s="200">
        <v>50</v>
      </c>
      <c r="D74" s="198">
        <v>13</v>
      </c>
      <c r="E74" s="198">
        <v>37</v>
      </c>
      <c r="F74" s="199">
        <v>0</v>
      </c>
      <c r="G74" s="200">
        <v>52</v>
      </c>
      <c r="H74" s="198">
        <v>16</v>
      </c>
      <c r="I74" s="198">
        <v>32</v>
      </c>
      <c r="J74" s="199">
        <v>0</v>
      </c>
      <c r="K74" s="200">
        <v>10</v>
      </c>
      <c r="L74" s="198">
        <v>1</v>
      </c>
      <c r="M74" s="198">
        <v>21</v>
      </c>
      <c r="N74" s="199">
        <v>68</v>
      </c>
    </row>
    <row r="75" spans="2:14" x14ac:dyDescent="0.2">
      <c r="B75" s="193">
        <v>13</v>
      </c>
      <c r="C75" s="200">
        <v>6</v>
      </c>
      <c r="D75" s="198">
        <v>12</v>
      </c>
      <c r="E75" s="198">
        <v>4</v>
      </c>
      <c r="F75" s="199">
        <v>78</v>
      </c>
      <c r="G75" s="200">
        <v>9</v>
      </c>
      <c r="H75" s="198">
        <v>4</v>
      </c>
      <c r="I75" s="198">
        <v>5</v>
      </c>
      <c r="J75" s="199">
        <v>82</v>
      </c>
      <c r="K75" s="200">
        <v>9</v>
      </c>
      <c r="L75" s="198">
        <v>0</v>
      </c>
      <c r="M75" s="198">
        <v>18</v>
      </c>
      <c r="N75" s="199">
        <v>73</v>
      </c>
    </row>
    <row r="76" spans="2:14" x14ac:dyDescent="0.2">
      <c r="B76" s="197">
        <v>14</v>
      </c>
      <c r="C76" s="200">
        <v>49</v>
      </c>
      <c r="D76" s="198">
        <v>12</v>
      </c>
      <c r="E76" s="198">
        <v>39</v>
      </c>
      <c r="F76" s="199">
        <v>0</v>
      </c>
      <c r="G76" s="200">
        <v>51</v>
      </c>
      <c r="H76" s="198">
        <v>16</v>
      </c>
      <c r="I76" s="198">
        <v>33</v>
      </c>
      <c r="J76" s="199">
        <v>0</v>
      </c>
      <c r="K76" s="200">
        <v>53</v>
      </c>
      <c r="L76" s="198">
        <v>26</v>
      </c>
      <c r="M76" s="198">
        <v>21</v>
      </c>
      <c r="N76" s="199">
        <v>0</v>
      </c>
    </row>
    <row r="77" spans="2:14" x14ac:dyDescent="0.2">
      <c r="B77" s="193">
        <v>15</v>
      </c>
      <c r="C77" s="200">
        <v>43</v>
      </c>
      <c r="D77" s="198">
        <v>22</v>
      </c>
      <c r="E77" s="198">
        <v>35</v>
      </c>
      <c r="F77" s="199">
        <v>0</v>
      </c>
      <c r="G77" s="200">
        <v>48</v>
      </c>
      <c r="H77" s="198">
        <v>24</v>
      </c>
      <c r="I77" s="198">
        <v>28</v>
      </c>
      <c r="J77" s="199">
        <v>0</v>
      </c>
      <c r="K77" s="200">
        <v>51</v>
      </c>
      <c r="L77" s="198">
        <v>23</v>
      </c>
      <c r="M77" s="198">
        <v>26</v>
      </c>
      <c r="N77" s="199">
        <v>0</v>
      </c>
    </row>
    <row r="78" spans="2:14" x14ac:dyDescent="0.2">
      <c r="B78" s="197">
        <v>16</v>
      </c>
      <c r="C78" s="200">
        <v>46</v>
      </c>
      <c r="D78" s="198">
        <v>21</v>
      </c>
      <c r="E78" s="198">
        <v>33</v>
      </c>
      <c r="F78" s="199">
        <v>0</v>
      </c>
      <c r="G78" s="200">
        <v>45</v>
      </c>
      <c r="H78" s="198">
        <v>29</v>
      </c>
      <c r="I78" s="198">
        <v>26</v>
      </c>
      <c r="J78" s="199">
        <v>0</v>
      </c>
      <c r="K78" s="200">
        <v>48</v>
      </c>
      <c r="L78" s="198">
        <v>28</v>
      </c>
      <c r="M78" s="198">
        <v>24</v>
      </c>
      <c r="N78" s="199">
        <v>0</v>
      </c>
    </row>
    <row r="79" spans="2:14" x14ac:dyDescent="0.2">
      <c r="B79" s="193">
        <v>17</v>
      </c>
      <c r="C79" s="200">
        <v>48</v>
      </c>
      <c r="D79" s="198">
        <v>14</v>
      </c>
      <c r="E79" s="198">
        <v>38</v>
      </c>
      <c r="F79" s="199">
        <v>0</v>
      </c>
      <c r="G79" s="200">
        <v>49</v>
      </c>
      <c r="H79" s="198">
        <v>22</v>
      </c>
      <c r="I79" s="198">
        <v>29</v>
      </c>
      <c r="J79" s="199">
        <v>0</v>
      </c>
      <c r="K79" s="200">
        <v>46</v>
      </c>
      <c r="L79" s="198">
        <v>21</v>
      </c>
      <c r="M79" s="198">
        <v>33</v>
      </c>
      <c r="N79" s="199">
        <v>0</v>
      </c>
    </row>
    <row r="80" spans="2:14" x14ac:dyDescent="0.2">
      <c r="B80" s="197">
        <v>18</v>
      </c>
      <c r="C80" s="200">
        <v>46</v>
      </c>
      <c r="D80" s="198">
        <v>23</v>
      </c>
      <c r="E80" s="198">
        <v>31</v>
      </c>
      <c r="F80" s="199">
        <v>0</v>
      </c>
      <c r="G80" s="200">
        <v>47</v>
      </c>
      <c r="H80" s="198">
        <v>26</v>
      </c>
      <c r="I80" s="198">
        <v>27</v>
      </c>
      <c r="J80" s="199">
        <v>0</v>
      </c>
      <c r="K80" s="200">
        <v>42</v>
      </c>
      <c r="L80" s="198">
        <v>27</v>
      </c>
      <c r="M80" s="198">
        <v>31</v>
      </c>
      <c r="N80" s="199">
        <v>0</v>
      </c>
    </row>
    <row r="81" spans="2:14" x14ac:dyDescent="0.2">
      <c r="B81" s="193">
        <v>19</v>
      </c>
      <c r="C81" s="200">
        <v>46</v>
      </c>
      <c r="D81" s="198">
        <v>17</v>
      </c>
      <c r="E81" s="198">
        <v>37</v>
      </c>
      <c r="F81" s="199">
        <v>0</v>
      </c>
      <c r="G81" s="200">
        <v>43</v>
      </c>
      <c r="H81" s="198">
        <v>28</v>
      </c>
      <c r="I81" s="198">
        <v>29</v>
      </c>
      <c r="J81" s="199">
        <v>0</v>
      </c>
      <c r="K81" s="200">
        <v>48</v>
      </c>
      <c r="L81" s="198">
        <v>14</v>
      </c>
      <c r="M81" s="198">
        <v>38</v>
      </c>
      <c r="N81" s="199">
        <v>0</v>
      </c>
    </row>
    <row r="82" spans="2:14" ht="17" thickBot="1" x14ac:dyDescent="0.25">
      <c r="B82" s="197">
        <v>20</v>
      </c>
      <c r="C82" s="203">
        <v>49</v>
      </c>
      <c r="D82" s="201">
        <v>15</v>
      </c>
      <c r="E82" s="201">
        <v>36</v>
      </c>
      <c r="F82" s="202">
        <v>0</v>
      </c>
      <c r="G82" s="203">
        <v>56</v>
      </c>
      <c r="H82" s="201">
        <v>11</v>
      </c>
      <c r="I82" s="201">
        <v>33</v>
      </c>
      <c r="J82" s="202">
        <v>0</v>
      </c>
      <c r="K82" s="203">
        <v>44</v>
      </c>
      <c r="L82" s="201">
        <v>20</v>
      </c>
      <c r="M82" s="201">
        <v>36</v>
      </c>
      <c r="N82" s="202">
        <v>0</v>
      </c>
    </row>
    <row r="83" spans="2:14" ht="17" thickBot="1" x14ac:dyDescent="0.25">
      <c r="B83" s="197"/>
      <c r="C83" s="263" t="s">
        <v>205</v>
      </c>
      <c r="D83" s="264"/>
      <c r="E83" s="264"/>
      <c r="F83" s="265"/>
      <c r="G83" s="263" t="s">
        <v>216</v>
      </c>
      <c r="H83" s="264"/>
      <c r="I83" s="264"/>
      <c r="J83" s="265"/>
      <c r="K83" s="263" t="s">
        <v>217</v>
      </c>
      <c r="L83" s="264"/>
      <c r="M83" s="264"/>
      <c r="N83" s="265"/>
    </row>
    <row r="84" spans="2:14" ht="17" thickBot="1" x14ac:dyDescent="0.25">
      <c r="B84" s="204"/>
      <c r="C84" s="263" t="s">
        <v>218</v>
      </c>
      <c r="D84" s="264"/>
      <c r="E84" s="264"/>
      <c r="F84" s="264"/>
      <c r="G84" s="264"/>
      <c r="H84" s="264"/>
      <c r="I84" s="264"/>
      <c r="J84" s="264"/>
      <c r="K84" s="264"/>
      <c r="L84" s="264"/>
      <c r="M84" s="264"/>
      <c r="N84" s="265"/>
    </row>
    <row r="87" spans="2:14" ht="17" thickBot="1" x14ac:dyDescent="0.25">
      <c r="B87" s="37" t="s">
        <v>18</v>
      </c>
    </row>
    <row r="88" spans="2:14" x14ac:dyDescent="0.2">
      <c r="B88" s="272" t="s">
        <v>195</v>
      </c>
      <c r="C88" s="268" t="s">
        <v>219</v>
      </c>
      <c r="D88" s="269"/>
      <c r="E88" s="269"/>
      <c r="F88" s="270"/>
      <c r="G88" s="268" t="s">
        <v>220</v>
      </c>
      <c r="H88" s="269"/>
      <c r="I88" s="269"/>
      <c r="J88" s="270"/>
      <c r="K88" s="268" t="s">
        <v>221</v>
      </c>
      <c r="L88" s="269"/>
      <c r="M88" s="269"/>
      <c r="N88" s="270"/>
    </row>
    <row r="89" spans="2:14" ht="35" thickBot="1" x14ac:dyDescent="0.25">
      <c r="B89" s="273"/>
      <c r="C89" s="192" t="s">
        <v>199</v>
      </c>
      <c r="D89" s="190" t="s">
        <v>200</v>
      </c>
      <c r="E89" s="190" t="s">
        <v>201</v>
      </c>
      <c r="F89" s="191" t="s">
        <v>202</v>
      </c>
      <c r="G89" s="192" t="s">
        <v>199</v>
      </c>
      <c r="H89" s="190" t="s">
        <v>200</v>
      </c>
      <c r="I89" s="190" t="s">
        <v>201</v>
      </c>
      <c r="J89" s="191" t="s">
        <v>202</v>
      </c>
      <c r="K89" s="192" t="s">
        <v>199</v>
      </c>
      <c r="L89" s="190" t="s">
        <v>200</v>
      </c>
      <c r="M89" s="190" t="s">
        <v>201</v>
      </c>
      <c r="N89" s="191" t="s">
        <v>202</v>
      </c>
    </row>
    <row r="90" spans="2:14" x14ac:dyDescent="0.2">
      <c r="B90" s="208">
        <v>1</v>
      </c>
      <c r="C90" s="198">
        <v>49</v>
      </c>
      <c r="D90" s="198">
        <v>14</v>
      </c>
      <c r="E90" s="198">
        <v>37</v>
      </c>
      <c r="F90" s="199">
        <v>0</v>
      </c>
      <c r="G90" s="200">
        <v>46</v>
      </c>
      <c r="H90" s="198">
        <v>22</v>
      </c>
      <c r="I90" s="198">
        <v>32</v>
      </c>
      <c r="J90" s="199">
        <v>0</v>
      </c>
      <c r="K90" s="200">
        <v>48</v>
      </c>
      <c r="L90" s="198">
        <v>14</v>
      </c>
      <c r="M90" s="198">
        <v>38</v>
      </c>
      <c r="N90" s="209">
        <v>0</v>
      </c>
    </row>
    <row r="91" spans="2:14" x14ac:dyDescent="0.2">
      <c r="B91" s="197">
        <v>2</v>
      </c>
      <c r="C91" s="198">
        <v>47</v>
      </c>
      <c r="D91" s="198">
        <v>14</v>
      </c>
      <c r="E91" s="198">
        <v>39</v>
      </c>
      <c r="F91" s="199">
        <v>0</v>
      </c>
      <c r="G91" s="200">
        <v>48</v>
      </c>
      <c r="H91" s="198">
        <v>21</v>
      </c>
      <c r="I91" s="198">
        <v>31</v>
      </c>
      <c r="J91" s="199">
        <v>0</v>
      </c>
      <c r="K91" s="200">
        <v>43</v>
      </c>
      <c r="L91" s="198">
        <v>16</v>
      </c>
      <c r="M91" s="198">
        <v>41</v>
      </c>
      <c r="N91" s="209">
        <v>0</v>
      </c>
    </row>
    <row r="92" spans="2:14" x14ac:dyDescent="0.2">
      <c r="B92" s="193">
        <v>3</v>
      </c>
      <c r="C92" s="198">
        <v>48</v>
      </c>
      <c r="D92" s="198">
        <v>15</v>
      </c>
      <c r="E92" s="198">
        <v>37</v>
      </c>
      <c r="F92" s="199">
        <v>0</v>
      </c>
      <c r="G92" s="200">
        <v>49</v>
      </c>
      <c r="H92" s="198">
        <v>23</v>
      </c>
      <c r="I92" s="198">
        <v>28</v>
      </c>
      <c r="J92" s="199">
        <v>0</v>
      </c>
      <c r="K92" s="200">
        <v>10</v>
      </c>
      <c r="L92" s="198">
        <v>2</v>
      </c>
      <c r="M92" s="198">
        <v>6</v>
      </c>
      <c r="N92" s="209">
        <v>82</v>
      </c>
    </row>
    <row r="93" spans="2:14" x14ac:dyDescent="0.2">
      <c r="B93" s="197">
        <v>4</v>
      </c>
      <c r="C93" s="198">
        <v>8</v>
      </c>
      <c r="D93" s="198">
        <v>9</v>
      </c>
      <c r="E93" s="198">
        <v>5</v>
      </c>
      <c r="F93" s="199">
        <v>78</v>
      </c>
      <c r="G93" s="200">
        <v>5</v>
      </c>
      <c r="H93" s="198">
        <v>15</v>
      </c>
      <c r="I93" s="198">
        <v>10</v>
      </c>
      <c r="J93" s="199">
        <v>70</v>
      </c>
      <c r="K93" s="200">
        <v>7</v>
      </c>
      <c r="L93" s="198">
        <v>2</v>
      </c>
      <c r="M93" s="198">
        <v>5</v>
      </c>
      <c r="N93" s="209">
        <v>86</v>
      </c>
    </row>
    <row r="94" spans="2:14" x14ac:dyDescent="0.2">
      <c r="B94" s="193">
        <v>5</v>
      </c>
      <c r="C94" s="198">
        <v>6</v>
      </c>
      <c r="D94" s="198">
        <v>18</v>
      </c>
      <c r="E94" s="198">
        <v>5</v>
      </c>
      <c r="F94" s="199">
        <v>71</v>
      </c>
      <c r="G94" s="200">
        <v>9</v>
      </c>
      <c r="H94" s="198">
        <v>2</v>
      </c>
      <c r="I94" s="198">
        <v>8</v>
      </c>
      <c r="J94" s="199">
        <v>81</v>
      </c>
      <c r="K94" s="200">
        <v>9</v>
      </c>
      <c r="L94" s="198">
        <v>1</v>
      </c>
      <c r="M94" s="198">
        <v>5</v>
      </c>
      <c r="N94" s="209">
        <v>85</v>
      </c>
    </row>
    <row r="95" spans="2:14" x14ac:dyDescent="0.2">
      <c r="B95" s="197">
        <v>6</v>
      </c>
      <c r="C95" s="198">
        <v>7</v>
      </c>
      <c r="D95" s="198">
        <v>6</v>
      </c>
      <c r="E95" s="198">
        <v>8</v>
      </c>
      <c r="F95" s="199">
        <v>79</v>
      </c>
      <c r="G95" s="200">
        <v>5</v>
      </c>
      <c r="H95" s="198">
        <v>1</v>
      </c>
      <c r="I95" s="198">
        <v>10</v>
      </c>
      <c r="J95" s="199">
        <v>84</v>
      </c>
      <c r="K95" s="200">
        <v>49</v>
      </c>
      <c r="L95" s="198">
        <v>11</v>
      </c>
      <c r="M95" s="198">
        <v>40</v>
      </c>
      <c r="N95" s="209">
        <v>0</v>
      </c>
    </row>
    <row r="96" spans="2:14" x14ac:dyDescent="0.2">
      <c r="B96" s="193">
        <v>7</v>
      </c>
      <c r="C96" s="198">
        <v>49</v>
      </c>
      <c r="D96" s="198">
        <v>11</v>
      </c>
      <c r="E96" s="198">
        <v>40</v>
      </c>
      <c r="F96" s="199">
        <v>0</v>
      </c>
      <c r="G96" s="200">
        <v>49</v>
      </c>
      <c r="H96" s="198">
        <v>13</v>
      </c>
      <c r="I96" s="198">
        <v>38</v>
      </c>
      <c r="J96" s="199">
        <v>0</v>
      </c>
      <c r="K96" s="200">
        <v>51</v>
      </c>
      <c r="L96" s="198">
        <v>7</v>
      </c>
      <c r="M96" s="198">
        <v>42</v>
      </c>
      <c r="N96" s="209">
        <v>0</v>
      </c>
    </row>
    <row r="97" spans="2:14" x14ac:dyDescent="0.2">
      <c r="B97" s="197">
        <v>8</v>
      </c>
      <c r="C97" s="198">
        <v>38</v>
      </c>
      <c r="D97" s="198">
        <v>50</v>
      </c>
      <c r="E97" s="198">
        <v>12</v>
      </c>
      <c r="F97" s="199">
        <v>0</v>
      </c>
      <c r="G97" s="200">
        <v>52</v>
      </c>
      <c r="H97" s="198">
        <v>19</v>
      </c>
      <c r="I97" s="198">
        <v>29</v>
      </c>
      <c r="J97" s="199">
        <v>0</v>
      </c>
      <c r="K97" s="200">
        <v>48</v>
      </c>
      <c r="L97" s="198">
        <v>14</v>
      </c>
      <c r="M97" s="198">
        <v>38</v>
      </c>
      <c r="N97" s="209">
        <v>0</v>
      </c>
    </row>
    <row r="98" spans="2:14" x14ac:dyDescent="0.2">
      <c r="B98" s="193">
        <v>9</v>
      </c>
      <c r="C98" s="198">
        <v>36</v>
      </c>
      <c r="D98" s="198">
        <v>11</v>
      </c>
      <c r="E98" s="198">
        <v>53</v>
      </c>
      <c r="F98" s="199">
        <v>0</v>
      </c>
      <c r="G98" s="200">
        <v>50</v>
      </c>
      <c r="H98" s="198">
        <v>25</v>
      </c>
      <c r="I98" s="198">
        <v>25</v>
      </c>
      <c r="J98" s="199">
        <v>0</v>
      </c>
      <c r="K98" s="200">
        <v>49</v>
      </c>
      <c r="L98" s="198">
        <v>15</v>
      </c>
      <c r="M98" s="198">
        <v>36</v>
      </c>
      <c r="N98" s="209">
        <v>0</v>
      </c>
    </row>
    <row r="99" spans="2:14" x14ac:dyDescent="0.2">
      <c r="B99" s="197">
        <v>10</v>
      </c>
      <c r="C99" s="198">
        <v>48</v>
      </c>
      <c r="D99" s="198">
        <v>13</v>
      </c>
      <c r="E99" s="198">
        <v>39</v>
      </c>
      <c r="F99" s="199">
        <v>0</v>
      </c>
      <c r="G99" s="200">
        <v>49</v>
      </c>
      <c r="H99" s="198">
        <v>14</v>
      </c>
      <c r="I99" s="198">
        <v>37</v>
      </c>
      <c r="J99" s="199">
        <v>0</v>
      </c>
      <c r="K99" s="200">
        <v>49</v>
      </c>
      <c r="L99" s="198">
        <v>16</v>
      </c>
      <c r="M99" s="198">
        <v>35</v>
      </c>
      <c r="N99" s="209">
        <v>0</v>
      </c>
    </row>
    <row r="100" spans="2:14" x14ac:dyDescent="0.2">
      <c r="B100" s="193">
        <v>11</v>
      </c>
      <c r="C100" s="198">
        <v>52</v>
      </c>
      <c r="D100" s="198">
        <v>10</v>
      </c>
      <c r="E100" s="198">
        <v>38</v>
      </c>
      <c r="F100" s="199">
        <v>0</v>
      </c>
      <c r="G100" s="200">
        <v>47</v>
      </c>
      <c r="H100" s="198">
        <v>20</v>
      </c>
      <c r="I100" s="198">
        <v>33</v>
      </c>
      <c r="J100" s="199">
        <v>0</v>
      </c>
      <c r="K100" s="200">
        <v>52</v>
      </c>
      <c r="L100" s="198">
        <v>17</v>
      </c>
      <c r="M100" s="198">
        <v>31</v>
      </c>
      <c r="N100" s="209">
        <v>0</v>
      </c>
    </row>
    <row r="101" spans="2:14" x14ac:dyDescent="0.2">
      <c r="B101" s="197">
        <v>12</v>
      </c>
      <c r="C101" s="198">
        <v>8</v>
      </c>
      <c r="D101" s="198">
        <v>13</v>
      </c>
      <c r="E101" s="198">
        <v>3</v>
      </c>
      <c r="F101" s="199">
        <v>76</v>
      </c>
      <c r="G101" s="200">
        <v>49</v>
      </c>
      <c r="H101" s="198">
        <v>13</v>
      </c>
      <c r="I101" s="198">
        <v>38</v>
      </c>
      <c r="J101" s="199">
        <v>0</v>
      </c>
      <c r="K101" s="200">
        <v>6</v>
      </c>
      <c r="L101" s="198">
        <v>12</v>
      </c>
      <c r="M101" s="198">
        <v>4</v>
      </c>
      <c r="N101" s="209">
        <v>78</v>
      </c>
    </row>
    <row r="102" spans="2:14" x14ac:dyDescent="0.2">
      <c r="B102" s="193">
        <v>13</v>
      </c>
      <c r="C102" s="198">
        <v>9</v>
      </c>
      <c r="D102" s="198">
        <v>14</v>
      </c>
      <c r="E102" s="198">
        <v>4</v>
      </c>
      <c r="F102" s="199">
        <v>73</v>
      </c>
      <c r="G102" s="200">
        <v>6</v>
      </c>
      <c r="H102" s="198">
        <v>18</v>
      </c>
      <c r="I102" s="198">
        <v>8</v>
      </c>
      <c r="J102" s="199">
        <v>68</v>
      </c>
      <c r="K102" s="200">
        <v>9</v>
      </c>
      <c r="L102" s="198">
        <v>9</v>
      </c>
      <c r="M102" s="198">
        <v>6</v>
      </c>
      <c r="N102" s="209">
        <v>76</v>
      </c>
    </row>
    <row r="103" spans="2:14" x14ac:dyDescent="0.2">
      <c r="B103" s="197">
        <v>14</v>
      </c>
      <c r="C103" s="198">
        <v>8</v>
      </c>
      <c r="D103" s="198">
        <v>14</v>
      </c>
      <c r="E103" s="198">
        <v>7</v>
      </c>
      <c r="F103" s="199">
        <v>71</v>
      </c>
      <c r="G103" s="200">
        <v>7</v>
      </c>
      <c r="H103" s="198">
        <v>12</v>
      </c>
      <c r="I103" s="198">
        <v>6</v>
      </c>
      <c r="J103" s="199">
        <v>75</v>
      </c>
      <c r="K103" s="200">
        <v>8</v>
      </c>
      <c r="L103" s="198">
        <v>4</v>
      </c>
      <c r="M103" s="198">
        <v>3</v>
      </c>
      <c r="N103" s="209">
        <v>85</v>
      </c>
    </row>
    <row r="104" spans="2:14" x14ac:dyDescent="0.2">
      <c r="B104" s="193">
        <v>15</v>
      </c>
      <c r="C104" s="198">
        <v>54</v>
      </c>
      <c r="D104" s="198">
        <v>5</v>
      </c>
      <c r="E104" s="198">
        <v>31</v>
      </c>
      <c r="F104" s="199">
        <v>10</v>
      </c>
      <c r="G104" s="200">
        <v>5</v>
      </c>
      <c r="H104" s="198">
        <v>9</v>
      </c>
      <c r="I104" s="198">
        <v>5</v>
      </c>
      <c r="J104" s="199">
        <v>81</v>
      </c>
      <c r="K104" s="200">
        <v>52</v>
      </c>
      <c r="L104" s="198">
        <v>15</v>
      </c>
      <c r="M104" s="198">
        <v>21</v>
      </c>
      <c r="N104" s="209">
        <v>12</v>
      </c>
    </row>
    <row r="105" spans="2:14" x14ac:dyDescent="0.2">
      <c r="B105" s="197">
        <v>16</v>
      </c>
      <c r="C105" s="198">
        <v>49</v>
      </c>
      <c r="D105" s="198">
        <v>6</v>
      </c>
      <c r="E105" s="198">
        <v>37</v>
      </c>
      <c r="F105" s="199">
        <v>8</v>
      </c>
      <c r="G105" s="200">
        <v>46</v>
      </c>
      <c r="H105" s="198">
        <v>9</v>
      </c>
      <c r="I105" s="198">
        <v>36</v>
      </c>
      <c r="J105" s="199">
        <v>9</v>
      </c>
      <c r="K105" s="200">
        <v>49</v>
      </c>
      <c r="L105" s="198">
        <v>13</v>
      </c>
      <c r="M105" s="198">
        <v>38</v>
      </c>
      <c r="N105" s="209">
        <v>0</v>
      </c>
    </row>
    <row r="106" spans="2:14" x14ac:dyDescent="0.2">
      <c r="B106" s="193">
        <v>17</v>
      </c>
      <c r="C106" s="198">
        <v>48</v>
      </c>
      <c r="D106" s="198">
        <v>15</v>
      </c>
      <c r="E106" s="198">
        <v>37</v>
      </c>
      <c r="F106" s="199">
        <v>0</v>
      </c>
      <c r="G106" s="200">
        <v>49</v>
      </c>
      <c r="H106" s="198">
        <v>20</v>
      </c>
      <c r="I106" s="198">
        <v>31</v>
      </c>
      <c r="J106" s="199">
        <v>0</v>
      </c>
      <c r="K106" s="200">
        <v>48</v>
      </c>
      <c r="L106" s="198">
        <v>11</v>
      </c>
      <c r="M106" s="198">
        <v>41</v>
      </c>
      <c r="N106" s="209">
        <v>0</v>
      </c>
    </row>
    <row r="107" spans="2:14" x14ac:dyDescent="0.2">
      <c r="B107" s="197">
        <v>18</v>
      </c>
      <c r="C107" s="198">
        <v>39</v>
      </c>
      <c r="D107" s="198">
        <v>48</v>
      </c>
      <c r="E107" s="198">
        <v>13</v>
      </c>
      <c r="F107" s="199">
        <v>0</v>
      </c>
      <c r="G107" s="200">
        <v>47</v>
      </c>
      <c r="H107" s="198">
        <v>16</v>
      </c>
      <c r="I107" s="198">
        <v>37</v>
      </c>
      <c r="J107" s="199">
        <v>0</v>
      </c>
      <c r="K107" s="200">
        <v>47</v>
      </c>
      <c r="L107" s="198">
        <v>10</v>
      </c>
      <c r="M107" s="198">
        <v>43</v>
      </c>
      <c r="N107" s="209">
        <v>0</v>
      </c>
    </row>
    <row r="108" spans="2:14" x14ac:dyDescent="0.2">
      <c r="B108" s="193">
        <v>19</v>
      </c>
      <c r="C108" s="198">
        <v>34</v>
      </c>
      <c r="D108" s="198">
        <v>47</v>
      </c>
      <c r="E108" s="198">
        <v>19</v>
      </c>
      <c r="F108" s="199">
        <v>0</v>
      </c>
      <c r="G108" s="200">
        <v>48</v>
      </c>
      <c r="H108" s="198">
        <v>12</v>
      </c>
      <c r="I108" s="198">
        <v>40</v>
      </c>
      <c r="J108" s="199">
        <v>0</v>
      </c>
      <c r="K108" s="200">
        <v>49</v>
      </c>
      <c r="L108" s="198">
        <v>8</v>
      </c>
      <c r="M108" s="198">
        <v>43</v>
      </c>
      <c r="N108" s="209">
        <v>0</v>
      </c>
    </row>
    <row r="109" spans="2:14" ht="17" thickBot="1" x14ac:dyDescent="0.25">
      <c r="B109" s="197">
        <v>20</v>
      </c>
      <c r="C109" s="201">
        <v>36</v>
      </c>
      <c r="D109" s="201">
        <v>49</v>
      </c>
      <c r="E109" s="201">
        <v>15</v>
      </c>
      <c r="F109" s="202">
        <v>0</v>
      </c>
      <c r="G109" s="203">
        <v>49</v>
      </c>
      <c r="H109" s="201">
        <v>9</v>
      </c>
      <c r="I109" s="201">
        <v>42</v>
      </c>
      <c r="J109" s="202">
        <v>0</v>
      </c>
      <c r="K109" s="203">
        <v>53</v>
      </c>
      <c r="L109" s="201">
        <v>7</v>
      </c>
      <c r="M109" s="201">
        <v>40</v>
      </c>
      <c r="N109" s="210">
        <v>0</v>
      </c>
    </row>
    <row r="110" spans="2:14" ht="17" thickBot="1" x14ac:dyDescent="0.25">
      <c r="B110" s="197"/>
      <c r="C110" s="263" t="s">
        <v>222</v>
      </c>
      <c r="D110" s="264"/>
      <c r="E110" s="264"/>
      <c r="F110" s="265"/>
      <c r="G110" s="263" t="s">
        <v>223</v>
      </c>
      <c r="H110" s="264"/>
      <c r="I110" s="264"/>
      <c r="J110" s="265"/>
      <c r="K110" s="263" t="s">
        <v>217</v>
      </c>
      <c r="L110" s="264"/>
      <c r="M110" s="264"/>
      <c r="N110" s="265"/>
    </row>
    <row r="111" spans="2:14" ht="17" thickBot="1" x14ac:dyDescent="0.25">
      <c r="B111" s="204"/>
      <c r="C111" s="263" t="s">
        <v>224</v>
      </c>
      <c r="D111" s="264"/>
      <c r="E111" s="264"/>
      <c r="F111" s="264"/>
      <c r="G111" s="264"/>
      <c r="H111" s="264"/>
      <c r="I111" s="264"/>
      <c r="J111" s="264"/>
      <c r="K111" s="264"/>
      <c r="L111" s="264"/>
      <c r="M111" s="264"/>
      <c r="N111" s="265"/>
    </row>
    <row r="114" spans="2:14" ht="17" thickBot="1" x14ac:dyDescent="0.25">
      <c r="B114" s="37" t="s">
        <v>20</v>
      </c>
    </row>
    <row r="115" spans="2:14" x14ac:dyDescent="0.2">
      <c r="B115" s="266" t="s">
        <v>195</v>
      </c>
      <c r="C115" s="269" t="s">
        <v>225</v>
      </c>
      <c r="D115" s="269"/>
      <c r="E115" s="269"/>
      <c r="F115" s="270"/>
      <c r="G115" s="268" t="s">
        <v>226</v>
      </c>
      <c r="H115" s="269"/>
      <c r="I115" s="269"/>
      <c r="J115" s="270"/>
      <c r="K115" s="268" t="s">
        <v>227</v>
      </c>
      <c r="L115" s="269"/>
      <c r="M115" s="269"/>
      <c r="N115" s="270"/>
    </row>
    <row r="116" spans="2:14" ht="35" thickBot="1" x14ac:dyDescent="0.25">
      <c r="B116" s="267"/>
      <c r="C116" s="190" t="s">
        <v>199</v>
      </c>
      <c r="D116" s="190" t="s">
        <v>200</v>
      </c>
      <c r="E116" s="190" t="s">
        <v>201</v>
      </c>
      <c r="F116" s="191" t="s">
        <v>202</v>
      </c>
      <c r="G116" s="192" t="s">
        <v>199</v>
      </c>
      <c r="H116" s="190" t="s">
        <v>200</v>
      </c>
      <c r="I116" s="190" t="s">
        <v>201</v>
      </c>
      <c r="J116" s="191" t="s">
        <v>202</v>
      </c>
      <c r="K116" s="192" t="s">
        <v>199</v>
      </c>
      <c r="L116" s="190" t="s">
        <v>200</v>
      </c>
      <c r="M116" s="190" t="s">
        <v>201</v>
      </c>
      <c r="N116" s="191" t="s">
        <v>202</v>
      </c>
    </row>
    <row r="117" spans="2:14" x14ac:dyDescent="0.2">
      <c r="B117" s="193">
        <v>1</v>
      </c>
      <c r="C117" s="198">
        <v>0</v>
      </c>
      <c r="D117" s="198">
        <v>0</v>
      </c>
      <c r="E117" s="198">
        <v>0</v>
      </c>
      <c r="F117" s="199">
        <v>0</v>
      </c>
      <c r="G117" s="200">
        <v>0</v>
      </c>
      <c r="H117" s="198">
        <v>0</v>
      </c>
      <c r="I117" s="198">
        <v>0</v>
      </c>
      <c r="J117" s="199">
        <v>0</v>
      </c>
      <c r="K117" s="200">
        <v>0</v>
      </c>
      <c r="L117" s="198">
        <v>0</v>
      </c>
      <c r="M117" s="198">
        <v>0</v>
      </c>
      <c r="N117" s="209">
        <v>0</v>
      </c>
    </row>
    <row r="118" spans="2:14" x14ac:dyDescent="0.2">
      <c r="B118" s="197">
        <v>2</v>
      </c>
      <c r="C118" s="198">
        <v>63</v>
      </c>
      <c r="D118" s="198">
        <v>36</v>
      </c>
      <c r="E118" s="198">
        <v>1</v>
      </c>
      <c r="F118" s="199">
        <v>0</v>
      </c>
      <c r="G118" s="200">
        <v>12</v>
      </c>
      <c r="H118" s="198">
        <v>75</v>
      </c>
      <c r="I118" s="198">
        <v>13</v>
      </c>
      <c r="J118" s="199">
        <v>0</v>
      </c>
      <c r="K118" s="200">
        <v>28</v>
      </c>
      <c r="L118" s="198">
        <v>65</v>
      </c>
      <c r="M118" s="198">
        <v>7</v>
      </c>
      <c r="N118" s="209">
        <v>0</v>
      </c>
    </row>
    <row r="119" spans="2:14" x14ac:dyDescent="0.2">
      <c r="B119" s="193">
        <v>3</v>
      </c>
      <c r="C119" s="198">
        <v>21</v>
      </c>
      <c r="D119" s="198">
        <v>61</v>
      </c>
      <c r="E119" s="198">
        <v>18</v>
      </c>
      <c r="F119" s="199">
        <v>0</v>
      </c>
      <c r="G119" s="200">
        <v>21</v>
      </c>
      <c r="H119" s="198">
        <v>63</v>
      </c>
      <c r="I119" s="198">
        <v>16</v>
      </c>
      <c r="J119" s="199">
        <v>0</v>
      </c>
      <c r="K119" s="200">
        <v>31</v>
      </c>
      <c r="L119" s="198">
        <v>66</v>
      </c>
      <c r="M119" s="198">
        <v>3</v>
      </c>
      <c r="N119" s="209">
        <v>0</v>
      </c>
    </row>
    <row r="120" spans="2:14" x14ac:dyDescent="0.2">
      <c r="B120" s="197">
        <v>4</v>
      </c>
      <c r="C120" s="198">
        <v>7</v>
      </c>
      <c r="D120" s="198">
        <v>10</v>
      </c>
      <c r="E120" s="198">
        <v>5</v>
      </c>
      <c r="F120" s="199">
        <v>78</v>
      </c>
      <c r="G120" s="200">
        <v>12</v>
      </c>
      <c r="H120" s="198">
        <v>8</v>
      </c>
      <c r="I120" s="198">
        <v>4</v>
      </c>
      <c r="J120" s="199">
        <v>76</v>
      </c>
      <c r="K120" s="200">
        <v>12</v>
      </c>
      <c r="L120" s="198">
        <v>8</v>
      </c>
      <c r="M120" s="198">
        <v>4</v>
      </c>
      <c r="N120" s="209">
        <v>76</v>
      </c>
    </row>
    <row r="121" spans="2:14" x14ac:dyDescent="0.2">
      <c r="B121" s="193">
        <v>5</v>
      </c>
      <c r="C121" s="198">
        <v>9</v>
      </c>
      <c r="D121" s="198">
        <v>8</v>
      </c>
      <c r="E121" s="198">
        <v>7</v>
      </c>
      <c r="F121" s="199">
        <v>76</v>
      </c>
      <c r="G121" s="200">
        <v>6</v>
      </c>
      <c r="H121" s="198">
        <v>10</v>
      </c>
      <c r="I121" s="198">
        <v>5</v>
      </c>
      <c r="J121" s="199">
        <v>79</v>
      </c>
      <c r="K121" s="200">
        <v>15</v>
      </c>
      <c r="L121" s="198">
        <v>5</v>
      </c>
      <c r="M121" s="198">
        <v>9</v>
      </c>
      <c r="N121" s="209">
        <v>71</v>
      </c>
    </row>
    <row r="122" spans="2:14" x14ac:dyDescent="0.2">
      <c r="B122" s="197">
        <v>6</v>
      </c>
      <c r="C122" s="198">
        <v>7</v>
      </c>
      <c r="D122" s="198">
        <v>8</v>
      </c>
      <c r="E122" s="198">
        <v>12</v>
      </c>
      <c r="F122" s="199">
        <v>73</v>
      </c>
      <c r="G122" s="200">
        <v>8</v>
      </c>
      <c r="H122" s="198">
        <v>11</v>
      </c>
      <c r="I122" s="198">
        <v>10</v>
      </c>
      <c r="J122" s="199">
        <v>71</v>
      </c>
      <c r="K122" s="200">
        <v>13</v>
      </c>
      <c r="L122" s="198">
        <v>5</v>
      </c>
      <c r="M122" s="198">
        <v>5</v>
      </c>
      <c r="N122" s="209">
        <v>77</v>
      </c>
    </row>
    <row r="123" spans="2:14" x14ac:dyDescent="0.2">
      <c r="B123" s="193">
        <v>7</v>
      </c>
      <c r="C123" s="198">
        <v>24</v>
      </c>
      <c r="D123" s="198">
        <v>65</v>
      </c>
      <c r="E123" s="198">
        <v>11</v>
      </c>
      <c r="F123" s="199">
        <v>0</v>
      </c>
      <c r="G123" s="200">
        <v>23</v>
      </c>
      <c r="H123" s="198">
        <v>65</v>
      </c>
      <c r="I123" s="198">
        <v>12</v>
      </c>
      <c r="J123" s="199">
        <v>0</v>
      </c>
      <c r="K123" s="200">
        <v>25</v>
      </c>
      <c r="L123" s="198">
        <v>68</v>
      </c>
      <c r="M123" s="198">
        <v>7</v>
      </c>
      <c r="N123" s="209">
        <v>0</v>
      </c>
    </row>
    <row r="124" spans="2:14" x14ac:dyDescent="0.2">
      <c r="B124" s="197">
        <v>8</v>
      </c>
      <c r="C124" s="198">
        <v>26</v>
      </c>
      <c r="D124" s="198">
        <v>61</v>
      </c>
      <c r="E124" s="198">
        <v>13</v>
      </c>
      <c r="F124" s="199">
        <v>0</v>
      </c>
      <c r="G124" s="200">
        <v>35</v>
      </c>
      <c r="H124" s="198">
        <v>58</v>
      </c>
      <c r="I124" s="198">
        <v>7</v>
      </c>
      <c r="J124" s="199">
        <v>0</v>
      </c>
      <c r="K124" s="200">
        <v>27</v>
      </c>
      <c r="L124" s="198">
        <v>71</v>
      </c>
      <c r="M124" s="198">
        <v>2</v>
      </c>
      <c r="N124" s="209">
        <v>0</v>
      </c>
    </row>
    <row r="125" spans="2:14" x14ac:dyDescent="0.2">
      <c r="B125" s="193">
        <v>9</v>
      </c>
      <c r="C125" s="198">
        <v>27</v>
      </c>
      <c r="D125" s="198">
        <v>68</v>
      </c>
      <c r="E125" s="198">
        <v>5</v>
      </c>
      <c r="F125" s="199">
        <v>0</v>
      </c>
      <c r="G125" s="200">
        <v>33</v>
      </c>
      <c r="H125" s="198">
        <v>53</v>
      </c>
      <c r="I125" s="198">
        <v>14</v>
      </c>
      <c r="J125" s="199">
        <v>0</v>
      </c>
      <c r="K125" s="200">
        <v>27</v>
      </c>
      <c r="L125" s="198">
        <v>72</v>
      </c>
      <c r="M125" s="198">
        <v>1</v>
      </c>
      <c r="N125" s="209">
        <v>0</v>
      </c>
    </row>
    <row r="126" spans="2:14" x14ac:dyDescent="0.2">
      <c r="B126" s="197">
        <v>10</v>
      </c>
      <c r="C126" s="198">
        <v>21</v>
      </c>
      <c r="D126" s="198">
        <v>63</v>
      </c>
      <c r="E126" s="198">
        <v>16</v>
      </c>
      <c r="F126" s="199">
        <v>0</v>
      </c>
      <c r="G126" s="200">
        <v>36</v>
      </c>
      <c r="H126" s="198">
        <v>58</v>
      </c>
      <c r="I126" s="198">
        <v>6</v>
      </c>
      <c r="J126" s="199">
        <v>0</v>
      </c>
      <c r="K126" s="200">
        <v>26</v>
      </c>
      <c r="L126" s="198">
        <v>73</v>
      </c>
      <c r="M126" s="198">
        <v>1</v>
      </c>
      <c r="N126" s="209">
        <v>0</v>
      </c>
    </row>
    <row r="127" spans="2:14" x14ac:dyDescent="0.2">
      <c r="B127" s="193">
        <v>11</v>
      </c>
      <c r="C127" s="198">
        <v>29</v>
      </c>
      <c r="D127" s="198">
        <v>61</v>
      </c>
      <c r="E127" s="198">
        <v>10</v>
      </c>
      <c r="F127" s="199">
        <v>0</v>
      </c>
      <c r="G127" s="200">
        <v>31</v>
      </c>
      <c r="H127" s="198">
        <v>56</v>
      </c>
      <c r="I127" s="198">
        <v>13</v>
      </c>
      <c r="J127" s="199">
        <v>0</v>
      </c>
      <c r="K127" s="200">
        <v>30</v>
      </c>
      <c r="L127" s="198">
        <v>68</v>
      </c>
      <c r="M127" s="198">
        <v>2</v>
      </c>
      <c r="N127" s="209">
        <v>0</v>
      </c>
    </row>
    <row r="128" spans="2:14" x14ac:dyDescent="0.2">
      <c r="B128" s="197">
        <v>12</v>
      </c>
      <c r="C128" s="198">
        <v>25</v>
      </c>
      <c r="D128" s="198">
        <v>65</v>
      </c>
      <c r="E128" s="198">
        <v>10</v>
      </c>
      <c r="F128" s="199">
        <v>0</v>
      </c>
      <c r="G128" s="200">
        <v>34</v>
      </c>
      <c r="H128" s="198">
        <v>51</v>
      </c>
      <c r="I128" s="198">
        <v>3</v>
      </c>
      <c r="J128" s="199">
        <v>12</v>
      </c>
      <c r="K128" s="200">
        <v>26</v>
      </c>
      <c r="L128" s="198">
        <v>61</v>
      </c>
      <c r="M128" s="198">
        <v>1</v>
      </c>
      <c r="N128" s="209">
        <v>12</v>
      </c>
    </row>
    <row r="129" spans="2:14" x14ac:dyDescent="0.2">
      <c r="B129" s="193">
        <v>13</v>
      </c>
      <c r="C129" s="198">
        <v>9</v>
      </c>
      <c r="D129" s="198">
        <v>11</v>
      </c>
      <c r="E129" s="198">
        <v>12</v>
      </c>
      <c r="F129" s="199">
        <v>68</v>
      </c>
      <c r="G129" s="200">
        <v>8</v>
      </c>
      <c r="H129" s="198">
        <v>12</v>
      </c>
      <c r="I129" s="198">
        <v>5</v>
      </c>
      <c r="J129" s="199">
        <v>75</v>
      </c>
      <c r="K129" s="200">
        <v>5</v>
      </c>
      <c r="L129" s="198">
        <v>8</v>
      </c>
      <c r="M129" s="198">
        <v>15</v>
      </c>
      <c r="N129" s="209">
        <v>72</v>
      </c>
    </row>
    <row r="130" spans="2:14" x14ac:dyDescent="0.2">
      <c r="B130" s="197">
        <v>14</v>
      </c>
      <c r="C130" s="198">
        <v>6</v>
      </c>
      <c r="D130" s="198">
        <v>9</v>
      </c>
      <c r="E130" s="198">
        <v>7</v>
      </c>
      <c r="F130" s="199">
        <v>78</v>
      </c>
      <c r="G130" s="200">
        <v>6</v>
      </c>
      <c r="H130" s="198">
        <v>15</v>
      </c>
      <c r="I130" s="198">
        <v>1</v>
      </c>
      <c r="J130" s="199">
        <v>78</v>
      </c>
      <c r="K130" s="200">
        <v>7</v>
      </c>
      <c r="L130" s="198">
        <v>6</v>
      </c>
      <c r="M130" s="198">
        <v>14</v>
      </c>
      <c r="N130" s="209">
        <v>73</v>
      </c>
    </row>
    <row r="131" spans="2:14" x14ac:dyDescent="0.2">
      <c r="B131" s="193">
        <v>15</v>
      </c>
      <c r="C131" s="198">
        <v>9</v>
      </c>
      <c r="D131" s="198">
        <v>8</v>
      </c>
      <c r="E131" s="198">
        <v>1</v>
      </c>
      <c r="F131" s="199">
        <v>82</v>
      </c>
      <c r="G131" s="200">
        <v>5</v>
      </c>
      <c r="H131" s="198">
        <v>11</v>
      </c>
      <c r="I131" s="198">
        <v>11</v>
      </c>
      <c r="J131" s="199">
        <v>73</v>
      </c>
      <c r="K131" s="200">
        <v>7</v>
      </c>
      <c r="L131" s="198">
        <v>6</v>
      </c>
      <c r="M131" s="198">
        <v>13</v>
      </c>
      <c r="N131" s="209">
        <v>74</v>
      </c>
    </row>
    <row r="132" spans="2:14" x14ac:dyDescent="0.2">
      <c r="B132" s="197">
        <v>16</v>
      </c>
      <c r="C132" s="198">
        <v>5</v>
      </c>
      <c r="D132" s="198">
        <v>8</v>
      </c>
      <c r="E132" s="198">
        <v>6</v>
      </c>
      <c r="F132" s="199">
        <v>81</v>
      </c>
      <c r="G132" s="200">
        <v>5</v>
      </c>
      <c r="H132" s="198">
        <v>9</v>
      </c>
      <c r="I132" s="198">
        <v>14</v>
      </c>
      <c r="J132" s="199">
        <v>72</v>
      </c>
      <c r="K132" s="200">
        <v>28</v>
      </c>
      <c r="L132" s="198">
        <v>62</v>
      </c>
      <c r="M132" s="198">
        <v>2</v>
      </c>
      <c r="N132" s="209">
        <v>8</v>
      </c>
    </row>
    <row r="133" spans="2:14" x14ac:dyDescent="0.2">
      <c r="B133" s="193">
        <v>17</v>
      </c>
      <c r="C133" s="198">
        <v>28</v>
      </c>
      <c r="D133" s="198">
        <v>66</v>
      </c>
      <c r="E133" s="198">
        <v>0</v>
      </c>
      <c r="F133" s="199">
        <v>6</v>
      </c>
      <c r="G133" s="200">
        <v>3</v>
      </c>
      <c r="H133" s="198">
        <v>12</v>
      </c>
      <c r="I133" s="198">
        <v>7</v>
      </c>
      <c r="J133" s="199">
        <v>78</v>
      </c>
      <c r="K133" s="200">
        <v>25</v>
      </c>
      <c r="L133" s="198">
        <v>61</v>
      </c>
      <c r="M133" s="198">
        <v>14</v>
      </c>
      <c r="N133" s="209">
        <v>0</v>
      </c>
    </row>
    <row r="134" spans="2:14" x14ac:dyDescent="0.2">
      <c r="B134" s="197">
        <v>18</v>
      </c>
      <c r="C134" s="198">
        <v>28</v>
      </c>
      <c r="D134" s="198">
        <v>61</v>
      </c>
      <c r="E134" s="198">
        <v>11</v>
      </c>
      <c r="F134" s="199">
        <v>0</v>
      </c>
      <c r="G134" s="200">
        <v>28</v>
      </c>
      <c r="H134" s="198">
        <v>63</v>
      </c>
      <c r="I134" s="198">
        <v>9</v>
      </c>
      <c r="J134" s="199">
        <v>0</v>
      </c>
      <c r="K134" s="200">
        <v>23</v>
      </c>
      <c r="L134" s="198">
        <v>58</v>
      </c>
      <c r="M134" s="198">
        <v>19</v>
      </c>
      <c r="N134" s="209">
        <v>0</v>
      </c>
    </row>
    <row r="135" spans="2:14" x14ac:dyDescent="0.2">
      <c r="B135" s="193">
        <v>19</v>
      </c>
      <c r="C135" s="198">
        <v>62</v>
      </c>
      <c r="D135" s="198">
        <v>30</v>
      </c>
      <c r="E135" s="198">
        <v>8</v>
      </c>
      <c r="F135" s="199">
        <v>0</v>
      </c>
      <c r="G135" s="200">
        <v>26</v>
      </c>
      <c r="H135" s="198">
        <v>61</v>
      </c>
      <c r="I135" s="198">
        <v>13</v>
      </c>
      <c r="J135" s="199">
        <v>0</v>
      </c>
      <c r="K135" s="200">
        <v>32</v>
      </c>
      <c r="L135" s="198">
        <v>56</v>
      </c>
      <c r="M135" s="198">
        <v>12</v>
      </c>
      <c r="N135" s="209">
        <v>0</v>
      </c>
    </row>
    <row r="136" spans="2:14" ht="17" thickBot="1" x14ac:dyDescent="0.25">
      <c r="B136" s="197">
        <v>20</v>
      </c>
      <c r="C136" s="201">
        <v>66</v>
      </c>
      <c r="D136" s="201">
        <v>29</v>
      </c>
      <c r="E136" s="201">
        <v>5</v>
      </c>
      <c r="F136" s="202">
        <v>0</v>
      </c>
      <c r="G136" s="203">
        <v>23</v>
      </c>
      <c r="H136" s="201">
        <v>64</v>
      </c>
      <c r="I136" s="201">
        <v>13</v>
      </c>
      <c r="J136" s="202">
        <v>0</v>
      </c>
      <c r="K136" s="203">
        <v>35</v>
      </c>
      <c r="L136" s="201">
        <v>58</v>
      </c>
      <c r="M136" s="201">
        <v>7</v>
      </c>
      <c r="N136" s="210">
        <v>0</v>
      </c>
    </row>
    <row r="137" spans="2:14" ht="17" thickBot="1" x14ac:dyDescent="0.25">
      <c r="B137" s="197"/>
      <c r="C137" s="263" t="s">
        <v>228</v>
      </c>
      <c r="D137" s="264"/>
      <c r="E137" s="264"/>
      <c r="F137" s="265"/>
      <c r="G137" s="263" t="s">
        <v>204</v>
      </c>
      <c r="H137" s="264"/>
      <c r="I137" s="264"/>
      <c r="J137" s="265"/>
      <c r="K137" s="263" t="s">
        <v>205</v>
      </c>
      <c r="L137" s="264"/>
      <c r="M137" s="264"/>
      <c r="N137" s="265"/>
    </row>
    <row r="138" spans="2:14" ht="17" thickBot="1" x14ac:dyDescent="0.25">
      <c r="B138" s="204"/>
      <c r="C138" s="263" t="s">
        <v>229</v>
      </c>
      <c r="D138" s="264"/>
      <c r="E138" s="264"/>
      <c r="F138" s="264"/>
      <c r="G138" s="264"/>
      <c r="H138" s="264"/>
      <c r="I138" s="264"/>
      <c r="J138" s="264"/>
      <c r="K138" s="264"/>
      <c r="L138" s="264"/>
      <c r="M138" s="264"/>
      <c r="N138" s="265"/>
    </row>
    <row r="141" spans="2:14" ht="17" thickBot="1" x14ac:dyDescent="0.25">
      <c r="B141" s="37" t="s">
        <v>59</v>
      </c>
    </row>
    <row r="142" spans="2:14" x14ac:dyDescent="0.2">
      <c r="B142" s="266" t="s">
        <v>195</v>
      </c>
      <c r="C142" s="268" t="s">
        <v>230</v>
      </c>
      <c r="D142" s="269"/>
      <c r="E142" s="269"/>
      <c r="F142" s="270"/>
      <c r="G142" s="268" t="s">
        <v>231</v>
      </c>
      <c r="H142" s="269"/>
      <c r="I142" s="269"/>
      <c r="J142" s="270"/>
      <c r="K142" s="268" t="s">
        <v>232</v>
      </c>
      <c r="L142" s="269"/>
      <c r="M142" s="269"/>
      <c r="N142" s="270"/>
    </row>
    <row r="143" spans="2:14" ht="35" thickBot="1" x14ac:dyDescent="0.25">
      <c r="B143" s="271"/>
      <c r="C143" s="192" t="s">
        <v>199</v>
      </c>
      <c r="D143" s="190" t="s">
        <v>200</v>
      </c>
      <c r="E143" s="190" t="s">
        <v>201</v>
      </c>
      <c r="F143" s="191" t="s">
        <v>202</v>
      </c>
      <c r="G143" s="192" t="s">
        <v>199</v>
      </c>
      <c r="H143" s="190" t="s">
        <v>200</v>
      </c>
      <c r="I143" s="190" t="s">
        <v>201</v>
      </c>
      <c r="J143" s="191" t="s">
        <v>202</v>
      </c>
      <c r="K143" s="192" t="s">
        <v>199</v>
      </c>
      <c r="L143" s="190" t="s">
        <v>200</v>
      </c>
      <c r="M143" s="190" t="s">
        <v>201</v>
      </c>
      <c r="N143" s="191" t="s">
        <v>202</v>
      </c>
    </row>
    <row r="144" spans="2:14" x14ac:dyDescent="0.2">
      <c r="B144" s="208">
        <v>1</v>
      </c>
      <c r="C144" s="198">
        <v>0</v>
      </c>
      <c r="D144" s="198">
        <v>0</v>
      </c>
      <c r="E144" s="198">
        <v>0</v>
      </c>
      <c r="F144" s="199">
        <v>0</v>
      </c>
      <c r="G144" s="200">
        <v>0</v>
      </c>
      <c r="H144" s="198">
        <v>0</v>
      </c>
      <c r="I144" s="198">
        <v>0</v>
      </c>
      <c r="J144" s="199">
        <v>0</v>
      </c>
      <c r="K144" s="200">
        <v>0</v>
      </c>
      <c r="L144" s="198">
        <v>0</v>
      </c>
      <c r="M144" s="198">
        <v>0</v>
      </c>
      <c r="N144" s="209">
        <v>0</v>
      </c>
    </row>
    <row r="145" spans="2:14" x14ac:dyDescent="0.2">
      <c r="B145" s="197">
        <v>2</v>
      </c>
      <c r="C145" s="198">
        <v>0</v>
      </c>
      <c r="D145" s="198">
        <v>0</v>
      </c>
      <c r="E145" s="198">
        <v>0</v>
      </c>
      <c r="F145" s="199">
        <v>0</v>
      </c>
      <c r="G145" s="200">
        <v>21</v>
      </c>
      <c r="H145" s="198">
        <v>56</v>
      </c>
      <c r="I145" s="198">
        <v>23</v>
      </c>
      <c r="J145" s="199">
        <v>0</v>
      </c>
      <c r="K145" s="200">
        <v>25</v>
      </c>
      <c r="L145" s="198">
        <v>48</v>
      </c>
      <c r="M145" s="198">
        <v>27</v>
      </c>
      <c r="N145" s="209">
        <v>0</v>
      </c>
    </row>
    <row r="146" spans="2:14" x14ac:dyDescent="0.2">
      <c r="B146" s="193">
        <v>3</v>
      </c>
      <c r="C146" s="198">
        <v>13</v>
      </c>
      <c r="D146" s="198">
        <v>48</v>
      </c>
      <c r="E146" s="198">
        <v>21</v>
      </c>
      <c r="F146" s="199">
        <v>18</v>
      </c>
      <c r="G146" s="200">
        <v>19</v>
      </c>
      <c r="H146" s="198">
        <v>51</v>
      </c>
      <c r="I146" s="198">
        <v>30</v>
      </c>
      <c r="J146" s="199">
        <v>0</v>
      </c>
      <c r="K146" s="200">
        <v>16</v>
      </c>
      <c r="L146" s="198">
        <v>56</v>
      </c>
      <c r="M146" s="198">
        <v>23</v>
      </c>
      <c r="N146" s="209">
        <v>5</v>
      </c>
    </row>
    <row r="147" spans="2:14" x14ac:dyDescent="0.2">
      <c r="B147" s="197">
        <v>4</v>
      </c>
      <c r="C147" s="198">
        <v>6</v>
      </c>
      <c r="D147" s="198">
        <v>20</v>
      </c>
      <c r="E147" s="198">
        <v>13</v>
      </c>
      <c r="F147" s="199">
        <v>67</v>
      </c>
      <c r="G147" s="200">
        <v>9</v>
      </c>
      <c r="H147" s="198">
        <v>12</v>
      </c>
      <c r="I147" s="198">
        <v>10</v>
      </c>
      <c r="J147" s="199">
        <v>69</v>
      </c>
      <c r="K147" s="200">
        <v>12</v>
      </c>
      <c r="L147" s="198">
        <v>11</v>
      </c>
      <c r="M147" s="198">
        <v>4</v>
      </c>
      <c r="N147" s="209">
        <v>73</v>
      </c>
    </row>
    <row r="148" spans="2:14" x14ac:dyDescent="0.2">
      <c r="B148" s="193">
        <v>5</v>
      </c>
      <c r="C148" s="198">
        <v>0</v>
      </c>
      <c r="D148" s="198">
        <v>7</v>
      </c>
      <c r="E148" s="198">
        <v>4</v>
      </c>
      <c r="F148" s="199">
        <v>89</v>
      </c>
      <c r="G148" s="200">
        <v>13</v>
      </c>
      <c r="H148" s="198">
        <v>16</v>
      </c>
      <c r="I148" s="198">
        <v>8</v>
      </c>
      <c r="J148" s="199">
        <v>63</v>
      </c>
      <c r="K148" s="200">
        <v>6</v>
      </c>
      <c r="L148" s="198">
        <v>10</v>
      </c>
      <c r="M148" s="198">
        <v>8</v>
      </c>
      <c r="N148" s="209">
        <v>76</v>
      </c>
    </row>
    <row r="149" spans="2:14" x14ac:dyDescent="0.2">
      <c r="B149" s="197">
        <v>6</v>
      </c>
      <c r="C149" s="198">
        <v>7</v>
      </c>
      <c r="D149" s="198">
        <v>52</v>
      </c>
      <c r="E149" s="198">
        <v>26</v>
      </c>
      <c r="F149" s="199">
        <v>15</v>
      </c>
      <c r="G149" s="200">
        <v>18</v>
      </c>
      <c r="H149" s="198">
        <v>59</v>
      </c>
      <c r="I149" s="198">
        <v>11</v>
      </c>
      <c r="J149" s="199">
        <v>12</v>
      </c>
      <c r="K149" s="200">
        <v>15</v>
      </c>
      <c r="L149" s="198">
        <v>65</v>
      </c>
      <c r="M149" s="198">
        <v>15</v>
      </c>
      <c r="N149" s="209">
        <v>5</v>
      </c>
    </row>
    <row r="150" spans="2:14" x14ac:dyDescent="0.2">
      <c r="B150" s="193">
        <v>7</v>
      </c>
      <c r="C150" s="198">
        <v>22</v>
      </c>
      <c r="D150" s="198">
        <v>51</v>
      </c>
      <c r="E150" s="198">
        <v>21</v>
      </c>
      <c r="F150" s="199">
        <v>6</v>
      </c>
      <c r="G150" s="200">
        <v>24</v>
      </c>
      <c r="H150" s="198">
        <v>58</v>
      </c>
      <c r="I150" s="198">
        <v>15</v>
      </c>
      <c r="J150" s="199">
        <v>3</v>
      </c>
      <c r="K150" s="200">
        <v>15</v>
      </c>
      <c r="L150" s="198">
        <v>68</v>
      </c>
      <c r="M150" s="198">
        <v>17</v>
      </c>
      <c r="N150" s="209">
        <v>0</v>
      </c>
    </row>
    <row r="151" spans="2:14" x14ac:dyDescent="0.2">
      <c r="B151" s="197">
        <v>8</v>
      </c>
      <c r="C151" s="198">
        <v>18</v>
      </c>
      <c r="D151" s="198">
        <v>47</v>
      </c>
      <c r="E151" s="198">
        <v>27</v>
      </c>
      <c r="F151" s="199">
        <v>8</v>
      </c>
      <c r="G151" s="200">
        <v>31</v>
      </c>
      <c r="H151" s="198">
        <v>56</v>
      </c>
      <c r="I151" s="198">
        <v>13</v>
      </c>
      <c r="J151" s="199">
        <v>0</v>
      </c>
      <c r="K151" s="200">
        <v>26</v>
      </c>
      <c r="L151" s="198">
        <v>63</v>
      </c>
      <c r="M151" s="198">
        <v>11</v>
      </c>
      <c r="N151" s="209">
        <v>0</v>
      </c>
    </row>
    <row r="152" spans="2:14" x14ac:dyDescent="0.2">
      <c r="B152" s="193">
        <v>9</v>
      </c>
      <c r="C152" s="198">
        <v>8</v>
      </c>
      <c r="D152" s="198">
        <v>62</v>
      </c>
      <c r="E152" s="198">
        <v>25</v>
      </c>
      <c r="F152" s="199">
        <v>5</v>
      </c>
      <c r="G152" s="200">
        <v>21</v>
      </c>
      <c r="H152" s="198">
        <v>58</v>
      </c>
      <c r="I152" s="198">
        <v>21</v>
      </c>
      <c r="J152" s="199">
        <v>0</v>
      </c>
      <c r="K152" s="200">
        <v>17</v>
      </c>
      <c r="L152" s="198">
        <v>65</v>
      </c>
      <c r="M152" s="198">
        <v>18</v>
      </c>
      <c r="N152" s="209">
        <v>0</v>
      </c>
    </row>
    <row r="153" spans="2:14" x14ac:dyDescent="0.2">
      <c r="B153" s="197">
        <v>10</v>
      </c>
      <c r="C153" s="198">
        <v>16</v>
      </c>
      <c r="D153" s="198">
        <v>7</v>
      </c>
      <c r="E153" s="198">
        <v>5</v>
      </c>
      <c r="F153" s="199">
        <v>72</v>
      </c>
      <c r="G153" s="200">
        <v>5</v>
      </c>
      <c r="H153" s="198">
        <v>10</v>
      </c>
      <c r="I153" s="198">
        <v>22</v>
      </c>
      <c r="J153" s="199">
        <v>68</v>
      </c>
      <c r="K153" s="200">
        <v>7</v>
      </c>
      <c r="L153" s="198">
        <v>11</v>
      </c>
      <c r="M153" s="198">
        <v>4</v>
      </c>
      <c r="N153" s="209">
        <v>78</v>
      </c>
    </row>
    <row r="154" spans="2:14" x14ac:dyDescent="0.2">
      <c r="B154" s="193">
        <v>11</v>
      </c>
      <c r="C154" s="198">
        <v>18</v>
      </c>
      <c r="D154" s="198">
        <v>9</v>
      </c>
      <c r="E154" s="198">
        <v>8</v>
      </c>
      <c r="F154" s="199">
        <v>65</v>
      </c>
      <c r="G154" s="200">
        <v>5</v>
      </c>
      <c r="H154" s="198">
        <v>13</v>
      </c>
      <c r="I154" s="198">
        <v>21</v>
      </c>
      <c r="J154" s="199">
        <v>61</v>
      </c>
      <c r="K154" s="200">
        <v>11</v>
      </c>
      <c r="L154" s="198">
        <v>13</v>
      </c>
      <c r="M154" s="198">
        <v>5</v>
      </c>
      <c r="N154" s="209">
        <v>71</v>
      </c>
    </row>
    <row r="155" spans="2:14" x14ac:dyDescent="0.2">
      <c r="B155" s="197">
        <v>12</v>
      </c>
      <c r="C155" s="198">
        <v>25</v>
      </c>
      <c r="D155" s="198">
        <v>11</v>
      </c>
      <c r="E155" s="198">
        <v>5</v>
      </c>
      <c r="F155" s="199">
        <v>59</v>
      </c>
      <c r="G155" s="200">
        <v>7</v>
      </c>
      <c r="H155" s="198">
        <v>21</v>
      </c>
      <c r="I155" s="198">
        <v>9</v>
      </c>
      <c r="J155" s="199">
        <v>63</v>
      </c>
      <c r="K155" s="200">
        <v>4</v>
      </c>
      <c r="L155" s="198">
        <v>12</v>
      </c>
      <c r="M155" s="198">
        <v>8</v>
      </c>
      <c r="N155" s="209">
        <v>76</v>
      </c>
    </row>
    <row r="156" spans="2:14" x14ac:dyDescent="0.2">
      <c r="B156" s="193">
        <v>13</v>
      </c>
      <c r="C156" s="198">
        <v>25</v>
      </c>
      <c r="D156" s="198">
        <v>58</v>
      </c>
      <c r="E156" s="198">
        <v>12</v>
      </c>
      <c r="F156" s="199">
        <v>5</v>
      </c>
      <c r="G156" s="200">
        <v>27</v>
      </c>
      <c r="H156" s="198">
        <v>57</v>
      </c>
      <c r="I156" s="198">
        <v>13</v>
      </c>
      <c r="J156" s="199">
        <v>3</v>
      </c>
      <c r="K156" s="200">
        <v>8</v>
      </c>
      <c r="L156" s="198">
        <v>64</v>
      </c>
      <c r="M156" s="198">
        <v>16</v>
      </c>
      <c r="N156" s="209">
        <v>12</v>
      </c>
    </row>
    <row r="157" spans="2:14" x14ac:dyDescent="0.2">
      <c r="B157" s="197">
        <v>14</v>
      </c>
      <c r="C157" s="198">
        <v>29</v>
      </c>
      <c r="D157" s="198">
        <v>52</v>
      </c>
      <c r="E157" s="198">
        <v>16</v>
      </c>
      <c r="F157" s="199">
        <v>3</v>
      </c>
      <c r="G157" s="200">
        <v>26</v>
      </c>
      <c r="H157" s="198">
        <v>56</v>
      </c>
      <c r="I157" s="198">
        <v>18</v>
      </c>
      <c r="J157" s="199">
        <v>0</v>
      </c>
      <c r="K157" s="200">
        <v>25</v>
      </c>
      <c r="L157" s="198">
        <v>62</v>
      </c>
      <c r="M157" s="198">
        <v>13</v>
      </c>
      <c r="N157" s="209">
        <v>0</v>
      </c>
    </row>
    <row r="158" spans="2:14" x14ac:dyDescent="0.2">
      <c r="B158" s="193">
        <v>15</v>
      </c>
      <c r="C158" s="198">
        <v>30</v>
      </c>
      <c r="D158" s="198">
        <v>57</v>
      </c>
      <c r="E158" s="198">
        <v>13</v>
      </c>
      <c r="F158" s="199">
        <v>0</v>
      </c>
      <c r="G158" s="200">
        <v>33</v>
      </c>
      <c r="H158" s="198">
        <v>49</v>
      </c>
      <c r="I158" s="198">
        <v>18</v>
      </c>
      <c r="J158" s="199">
        <v>0</v>
      </c>
      <c r="K158" s="200">
        <v>22</v>
      </c>
      <c r="L158" s="198">
        <v>67</v>
      </c>
      <c r="M158" s="198">
        <v>11</v>
      </c>
      <c r="N158" s="209">
        <v>0</v>
      </c>
    </row>
    <row r="159" spans="2:14" x14ac:dyDescent="0.2">
      <c r="B159" s="197">
        <v>16</v>
      </c>
      <c r="C159" s="198">
        <v>16</v>
      </c>
      <c r="D159" s="198">
        <v>65</v>
      </c>
      <c r="E159" s="198">
        <v>19</v>
      </c>
      <c r="F159" s="199">
        <v>0</v>
      </c>
      <c r="G159" s="200">
        <v>14</v>
      </c>
      <c r="H159" s="198">
        <v>63</v>
      </c>
      <c r="I159" s="198">
        <v>23</v>
      </c>
      <c r="J159" s="199">
        <v>0</v>
      </c>
      <c r="K159" s="200">
        <v>25</v>
      </c>
      <c r="L159" s="198">
        <v>58</v>
      </c>
      <c r="M159" s="198">
        <v>17</v>
      </c>
      <c r="N159" s="209">
        <v>0</v>
      </c>
    </row>
    <row r="160" spans="2:14" x14ac:dyDescent="0.2">
      <c r="B160" s="193">
        <v>17</v>
      </c>
      <c r="C160" s="198">
        <v>11</v>
      </c>
      <c r="D160" s="198">
        <v>68</v>
      </c>
      <c r="E160" s="198">
        <v>21</v>
      </c>
      <c r="F160" s="199">
        <v>0</v>
      </c>
      <c r="G160" s="200">
        <v>11</v>
      </c>
      <c r="H160" s="198">
        <v>68</v>
      </c>
      <c r="I160" s="198">
        <v>21</v>
      </c>
      <c r="J160" s="199">
        <v>0</v>
      </c>
      <c r="K160" s="200">
        <v>35</v>
      </c>
      <c r="L160" s="198">
        <v>51</v>
      </c>
      <c r="M160" s="198">
        <v>14</v>
      </c>
      <c r="N160" s="209">
        <v>0</v>
      </c>
    </row>
    <row r="161" spans="2:14" x14ac:dyDescent="0.2">
      <c r="B161" s="197">
        <v>18</v>
      </c>
      <c r="C161" s="198">
        <v>19</v>
      </c>
      <c r="D161" s="198">
        <v>61</v>
      </c>
      <c r="E161" s="198">
        <v>20</v>
      </c>
      <c r="F161" s="199">
        <v>0</v>
      </c>
      <c r="G161" s="200">
        <v>11</v>
      </c>
      <c r="H161" s="198">
        <v>64</v>
      </c>
      <c r="I161" s="198">
        <v>25</v>
      </c>
      <c r="J161" s="199">
        <v>0</v>
      </c>
      <c r="K161" s="200">
        <v>24</v>
      </c>
      <c r="L161" s="198">
        <v>58</v>
      </c>
      <c r="M161" s="198">
        <v>18</v>
      </c>
      <c r="N161" s="209">
        <v>0</v>
      </c>
    </row>
    <row r="162" spans="2:14" x14ac:dyDescent="0.2">
      <c r="B162" s="193">
        <v>19</v>
      </c>
      <c r="C162" s="198">
        <v>18</v>
      </c>
      <c r="D162" s="198">
        <v>63</v>
      </c>
      <c r="E162" s="198">
        <v>19</v>
      </c>
      <c r="F162" s="199">
        <v>0</v>
      </c>
      <c r="G162" s="200">
        <v>17</v>
      </c>
      <c r="H162" s="198">
        <v>62</v>
      </c>
      <c r="I162" s="198">
        <v>21</v>
      </c>
      <c r="J162" s="199">
        <v>0</v>
      </c>
      <c r="K162" s="200">
        <v>28</v>
      </c>
      <c r="L162" s="198">
        <v>56</v>
      </c>
      <c r="M162" s="198">
        <v>16</v>
      </c>
      <c r="N162" s="209">
        <v>0</v>
      </c>
    </row>
    <row r="163" spans="2:14" ht="17" thickBot="1" x14ac:dyDescent="0.25">
      <c r="B163" s="197">
        <v>20</v>
      </c>
      <c r="C163" s="201">
        <v>6</v>
      </c>
      <c r="D163" s="201">
        <v>69</v>
      </c>
      <c r="E163" s="201">
        <v>25</v>
      </c>
      <c r="F163" s="202">
        <v>0</v>
      </c>
      <c r="G163" s="203">
        <v>5</v>
      </c>
      <c r="H163" s="201">
        <v>69</v>
      </c>
      <c r="I163" s="201">
        <v>26</v>
      </c>
      <c r="J163" s="202">
        <v>0</v>
      </c>
      <c r="K163" s="203">
        <v>24</v>
      </c>
      <c r="L163" s="201">
        <v>55</v>
      </c>
      <c r="M163" s="201">
        <v>21</v>
      </c>
      <c r="N163" s="210">
        <v>0</v>
      </c>
    </row>
    <row r="164" spans="2:14" ht="17" thickBot="1" x14ac:dyDescent="0.25">
      <c r="B164" s="197"/>
      <c r="C164" s="263" t="s">
        <v>205</v>
      </c>
      <c r="D164" s="264"/>
      <c r="E164" s="264"/>
      <c r="F164" s="265"/>
      <c r="G164" s="263" t="s">
        <v>204</v>
      </c>
      <c r="H164" s="264"/>
      <c r="I164" s="264"/>
      <c r="J164" s="265"/>
      <c r="K164" s="263" t="s">
        <v>205</v>
      </c>
      <c r="L164" s="264"/>
      <c r="M164" s="264"/>
      <c r="N164" s="265"/>
    </row>
    <row r="165" spans="2:14" ht="17" thickBot="1" x14ac:dyDescent="0.25">
      <c r="B165" s="204"/>
      <c r="C165" s="263" t="s">
        <v>233</v>
      </c>
      <c r="D165" s="264"/>
      <c r="E165" s="264"/>
      <c r="F165" s="264"/>
      <c r="G165" s="264"/>
      <c r="H165" s="264"/>
      <c r="I165" s="264"/>
      <c r="J165" s="264"/>
      <c r="K165" s="264"/>
      <c r="L165" s="264"/>
      <c r="M165" s="264"/>
      <c r="N165" s="265"/>
    </row>
    <row r="168" spans="2:14" ht="17" thickBot="1" x14ac:dyDescent="0.25">
      <c r="B168" s="37" t="s">
        <v>58</v>
      </c>
    </row>
    <row r="169" spans="2:14" x14ac:dyDescent="0.2">
      <c r="B169" s="266" t="s">
        <v>195</v>
      </c>
      <c r="C169" s="268" t="s">
        <v>234</v>
      </c>
      <c r="D169" s="269"/>
      <c r="E169" s="269"/>
      <c r="F169" s="270"/>
      <c r="G169" s="268" t="s">
        <v>235</v>
      </c>
      <c r="H169" s="269"/>
      <c r="I169" s="269"/>
      <c r="J169" s="270"/>
      <c r="K169" s="268" t="s">
        <v>236</v>
      </c>
      <c r="L169" s="269"/>
      <c r="M169" s="269"/>
      <c r="N169" s="270"/>
    </row>
    <row r="170" spans="2:14" ht="35" thickBot="1" x14ac:dyDescent="0.25">
      <c r="B170" s="267"/>
      <c r="C170" s="192" t="s">
        <v>199</v>
      </c>
      <c r="D170" s="190" t="s">
        <v>200</v>
      </c>
      <c r="E170" s="190" t="s">
        <v>201</v>
      </c>
      <c r="F170" s="191" t="s">
        <v>202</v>
      </c>
      <c r="G170" s="192" t="s">
        <v>199</v>
      </c>
      <c r="H170" s="190" t="s">
        <v>200</v>
      </c>
      <c r="I170" s="190" t="s">
        <v>201</v>
      </c>
      <c r="J170" s="191" t="s">
        <v>202</v>
      </c>
      <c r="K170" s="192" t="s">
        <v>199</v>
      </c>
      <c r="L170" s="190" t="s">
        <v>200</v>
      </c>
      <c r="M170" s="190" t="s">
        <v>201</v>
      </c>
      <c r="N170" s="191" t="s">
        <v>202</v>
      </c>
    </row>
    <row r="171" spans="2:14" x14ac:dyDescent="0.2">
      <c r="B171" s="193">
        <v>1</v>
      </c>
      <c r="C171" s="200">
        <v>0</v>
      </c>
      <c r="D171" s="198">
        <v>0</v>
      </c>
      <c r="E171" s="198">
        <v>0</v>
      </c>
      <c r="F171" s="199">
        <v>0</v>
      </c>
      <c r="G171" s="200">
        <v>0</v>
      </c>
      <c r="H171" s="198">
        <v>0</v>
      </c>
      <c r="I171" s="198">
        <v>0</v>
      </c>
      <c r="J171" s="199">
        <v>0</v>
      </c>
      <c r="K171" s="200">
        <v>0</v>
      </c>
      <c r="L171" s="198">
        <v>0</v>
      </c>
      <c r="M171" s="198">
        <v>0</v>
      </c>
      <c r="N171" s="209">
        <v>0</v>
      </c>
    </row>
    <row r="172" spans="2:14" x14ac:dyDescent="0.2">
      <c r="B172" s="197">
        <v>2</v>
      </c>
      <c r="C172" s="200">
        <v>0</v>
      </c>
      <c r="D172" s="198">
        <v>0</v>
      </c>
      <c r="E172" s="198">
        <v>0</v>
      </c>
      <c r="F172" s="199">
        <v>0</v>
      </c>
      <c r="G172" s="200">
        <v>0</v>
      </c>
      <c r="H172" s="198">
        <v>0</v>
      </c>
      <c r="I172" s="198">
        <v>0</v>
      </c>
      <c r="J172" s="199">
        <v>0</v>
      </c>
      <c r="K172" s="200">
        <v>0</v>
      </c>
      <c r="L172" s="198">
        <v>0</v>
      </c>
      <c r="M172" s="198">
        <v>0</v>
      </c>
      <c r="N172" s="209">
        <v>0</v>
      </c>
    </row>
    <row r="173" spans="2:14" x14ac:dyDescent="0.2">
      <c r="B173" s="193">
        <v>3</v>
      </c>
      <c r="C173" s="200">
        <v>21</v>
      </c>
      <c r="D173" s="198">
        <v>62</v>
      </c>
      <c r="E173" s="198">
        <v>17</v>
      </c>
      <c r="F173" s="199">
        <v>0</v>
      </c>
      <c r="G173" s="200">
        <v>28</v>
      </c>
      <c r="H173" s="198">
        <v>58</v>
      </c>
      <c r="I173" s="198">
        <v>14</v>
      </c>
      <c r="J173" s="199">
        <v>0</v>
      </c>
      <c r="K173" s="200">
        <v>21</v>
      </c>
      <c r="L173" s="198">
        <v>53</v>
      </c>
      <c r="M173" s="198">
        <v>26</v>
      </c>
      <c r="N173" s="209">
        <v>0</v>
      </c>
    </row>
    <row r="174" spans="2:14" x14ac:dyDescent="0.2">
      <c r="B174" s="197">
        <v>4</v>
      </c>
      <c r="C174" s="200">
        <v>23</v>
      </c>
      <c r="D174" s="198">
        <v>65</v>
      </c>
      <c r="E174" s="198">
        <v>2</v>
      </c>
      <c r="F174" s="199">
        <v>10</v>
      </c>
      <c r="G174" s="200">
        <v>31</v>
      </c>
      <c r="H174" s="198">
        <v>51</v>
      </c>
      <c r="I174" s="198">
        <v>3</v>
      </c>
      <c r="J174" s="199">
        <v>15</v>
      </c>
      <c r="K174" s="200">
        <v>10</v>
      </c>
      <c r="L174" s="198">
        <v>6</v>
      </c>
      <c r="M174" s="198">
        <v>8</v>
      </c>
      <c r="N174" s="209">
        <v>76</v>
      </c>
    </row>
    <row r="175" spans="2:14" x14ac:dyDescent="0.2">
      <c r="B175" s="193">
        <v>5</v>
      </c>
      <c r="C175" s="200">
        <v>26</v>
      </c>
      <c r="D175" s="198">
        <v>61</v>
      </c>
      <c r="E175" s="198">
        <v>5</v>
      </c>
      <c r="F175" s="199">
        <v>8</v>
      </c>
      <c r="G175" s="200">
        <v>23</v>
      </c>
      <c r="H175" s="198">
        <v>63</v>
      </c>
      <c r="I175" s="198">
        <v>2</v>
      </c>
      <c r="J175" s="199">
        <v>12</v>
      </c>
      <c r="K175" s="200">
        <v>8</v>
      </c>
      <c r="L175" s="198">
        <v>8</v>
      </c>
      <c r="M175" s="198">
        <v>6</v>
      </c>
      <c r="N175" s="209">
        <v>78</v>
      </c>
    </row>
    <row r="176" spans="2:14" x14ac:dyDescent="0.2">
      <c r="B176" s="197">
        <v>6</v>
      </c>
      <c r="C176" s="200">
        <v>22</v>
      </c>
      <c r="D176" s="198">
        <v>69</v>
      </c>
      <c r="E176" s="198">
        <v>9</v>
      </c>
      <c r="F176" s="199">
        <v>0</v>
      </c>
      <c r="G176" s="200">
        <v>32</v>
      </c>
      <c r="H176" s="198">
        <v>53</v>
      </c>
      <c r="I176" s="198">
        <v>10</v>
      </c>
      <c r="J176" s="199">
        <v>5</v>
      </c>
      <c r="K176" s="200">
        <v>23</v>
      </c>
      <c r="L176" s="198">
        <v>56</v>
      </c>
      <c r="M176" s="198">
        <v>14</v>
      </c>
      <c r="N176" s="209">
        <v>7</v>
      </c>
    </row>
    <row r="177" spans="2:14" x14ac:dyDescent="0.2">
      <c r="B177" s="193">
        <v>7</v>
      </c>
      <c r="C177" s="200">
        <v>24</v>
      </c>
      <c r="D177" s="198">
        <v>63</v>
      </c>
      <c r="E177" s="198">
        <v>13</v>
      </c>
      <c r="F177" s="199">
        <v>0</v>
      </c>
      <c r="G177" s="200">
        <v>36</v>
      </c>
      <c r="H177" s="198">
        <v>58</v>
      </c>
      <c r="I177" s="198">
        <v>6</v>
      </c>
      <c r="J177" s="199">
        <v>0</v>
      </c>
      <c r="K177" s="200">
        <v>26</v>
      </c>
      <c r="L177" s="198">
        <v>59</v>
      </c>
      <c r="M177" s="198">
        <v>15</v>
      </c>
      <c r="N177" s="209">
        <v>0</v>
      </c>
    </row>
    <row r="178" spans="2:14" x14ac:dyDescent="0.2">
      <c r="B178" s="197">
        <v>8</v>
      </c>
      <c r="C178" s="200">
        <v>27</v>
      </c>
      <c r="D178" s="198">
        <v>64</v>
      </c>
      <c r="E178" s="198">
        <v>9</v>
      </c>
      <c r="F178" s="199">
        <v>0</v>
      </c>
      <c r="G178" s="200">
        <v>32</v>
      </c>
      <c r="H178" s="198">
        <v>56</v>
      </c>
      <c r="I178" s="198">
        <v>12</v>
      </c>
      <c r="J178" s="199">
        <v>0</v>
      </c>
      <c r="K178" s="200">
        <v>21</v>
      </c>
      <c r="L178" s="198">
        <v>51</v>
      </c>
      <c r="M178" s="198">
        <v>28</v>
      </c>
      <c r="N178" s="209">
        <v>0</v>
      </c>
    </row>
    <row r="179" spans="2:14" x14ac:dyDescent="0.2">
      <c r="B179" s="193">
        <v>9</v>
      </c>
      <c r="C179" s="200">
        <v>21</v>
      </c>
      <c r="D179" s="198">
        <v>67</v>
      </c>
      <c r="E179" s="198">
        <v>12</v>
      </c>
      <c r="F179" s="199">
        <v>0</v>
      </c>
      <c r="G179" s="200">
        <v>39</v>
      </c>
      <c r="H179" s="198">
        <v>53</v>
      </c>
      <c r="I179" s="198">
        <v>8</v>
      </c>
      <c r="J179" s="199">
        <v>0</v>
      </c>
      <c r="K179" s="200">
        <v>27</v>
      </c>
      <c r="L179" s="198">
        <v>58</v>
      </c>
      <c r="M179" s="198">
        <v>15</v>
      </c>
      <c r="N179" s="209">
        <v>0</v>
      </c>
    </row>
    <row r="180" spans="2:14" x14ac:dyDescent="0.2">
      <c r="B180" s="197">
        <v>10</v>
      </c>
      <c r="C180" s="200">
        <v>24</v>
      </c>
      <c r="D180" s="198">
        <v>59</v>
      </c>
      <c r="E180" s="198">
        <v>17</v>
      </c>
      <c r="F180" s="199">
        <v>0</v>
      </c>
      <c r="G180" s="200">
        <v>25</v>
      </c>
      <c r="H180" s="198">
        <v>48</v>
      </c>
      <c r="I180" s="198">
        <v>27</v>
      </c>
      <c r="J180" s="199">
        <v>0</v>
      </c>
      <c r="K180" s="200">
        <v>23</v>
      </c>
      <c r="L180" s="198">
        <v>11</v>
      </c>
      <c r="M180" s="198">
        <v>-2</v>
      </c>
      <c r="N180" s="209">
        <v>68</v>
      </c>
    </row>
    <row r="181" spans="2:14" x14ac:dyDescent="0.2">
      <c r="B181" s="193">
        <v>11</v>
      </c>
      <c r="C181" s="200">
        <v>18</v>
      </c>
      <c r="D181" s="198">
        <v>62</v>
      </c>
      <c r="E181" s="198">
        <v>20</v>
      </c>
      <c r="F181" s="199">
        <v>0</v>
      </c>
      <c r="G181" s="200">
        <v>28</v>
      </c>
      <c r="H181" s="198">
        <v>46</v>
      </c>
      <c r="I181" s="198">
        <v>26</v>
      </c>
      <c r="J181" s="199">
        <v>0</v>
      </c>
      <c r="K181" s="200">
        <v>6</v>
      </c>
      <c r="L181" s="198">
        <v>8</v>
      </c>
      <c r="M181" s="198">
        <v>14</v>
      </c>
      <c r="N181" s="209">
        <v>72</v>
      </c>
    </row>
    <row r="182" spans="2:14" x14ac:dyDescent="0.2">
      <c r="B182" s="197">
        <v>12</v>
      </c>
      <c r="C182" s="200">
        <v>16</v>
      </c>
      <c r="D182" s="198">
        <v>59</v>
      </c>
      <c r="E182" s="198">
        <v>25</v>
      </c>
      <c r="F182" s="199">
        <v>0</v>
      </c>
      <c r="G182" s="200">
        <v>23</v>
      </c>
      <c r="H182" s="198">
        <v>46</v>
      </c>
      <c r="I182" s="198">
        <v>31</v>
      </c>
      <c r="J182" s="199">
        <v>0</v>
      </c>
      <c r="K182" s="200">
        <v>23</v>
      </c>
      <c r="L182" s="198">
        <v>61</v>
      </c>
      <c r="M182" s="198">
        <v>4</v>
      </c>
      <c r="N182" s="209">
        <v>12</v>
      </c>
    </row>
    <row r="183" spans="2:14" x14ac:dyDescent="0.2">
      <c r="B183" s="193">
        <v>13</v>
      </c>
      <c r="C183" s="200">
        <v>26</v>
      </c>
      <c r="D183" s="198">
        <v>58</v>
      </c>
      <c r="E183" s="198">
        <v>8</v>
      </c>
      <c r="F183" s="199">
        <v>8</v>
      </c>
      <c r="G183" s="200">
        <v>26</v>
      </c>
      <c r="H183" s="198">
        <v>52</v>
      </c>
      <c r="I183" s="198">
        <v>17</v>
      </c>
      <c r="J183" s="199">
        <v>5</v>
      </c>
      <c r="K183" s="200">
        <v>25</v>
      </c>
      <c r="L183" s="198">
        <v>57</v>
      </c>
      <c r="M183" s="198">
        <v>18</v>
      </c>
      <c r="N183" s="209">
        <v>0</v>
      </c>
    </row>
    <row r="184" spans="2:14" x14ac:dyDescent="0.2">
      <c r="B184" s="197">
        <v>14</v>
      </c>
      <c r="C184" s="200">
        <v>29</v>
      </c>
      <c r="D184" s="198">
        <v>60</v>
      </c>
      <c r="E184" s="198">
        <v>5</v>
      </c>
      <c r="F184" s="199">
        <v>6</v>
      </c>
      <c r="G184" s="200">
        <v>28</v>
      </c>
      <c r="H184" s="198">
        <v>50</v>
      </c>
      <c r="I184" s="198">
        <v>9</v>
      </c>
      <c r="J184" s="199">
        <v>13</v>
      </c>
      <c r="K184" s="200">
        <v>22</v>
      </c>
      <c r="L184" s="198">
        <v>53</v>
      </c>
      <c r="M184" s="198">
        <v>25</v>
      </c>
      <c r="N184" s="209">
        <v>0</v>
      </c>
    </row>
    <row r="185" spans="2:14" x14ac:dyDescent="0.2">
      <c r="B185" s="193">
        <v>15</v>
      </c>
      <c r="C185" s="200">
        <v>21</v>
      </c>
      <c r="D185" s="198">
        <v>63</v>
      </c>
      <c r="E185" s="198">
        <v>8</v>
      </c>
      <c r="F185" s="199">
        <v>8</v>
      </c>
      <c r="G185" s="200">
        <v>21</v>
      </c>
      <c r="H185" s="198">
        <v>53</v>
      </c>
      <c r="I185" s="198">
        <v>20</v>
      </c>
      <c r="J185" s="199">
        <v>6</v>
      </c>
      <c r="K185" s="200">
        <v>25</v>
      </c>
      <c r="L185" s="198">
        <v>59</v>
      </c>
      <c r="M185" s="198">
        <v>16</v>
      </c>
      <c r="N185" s="209">
        <v>0</v>
      </c>
    </row>
    <row r="186" spans="2:14" x14ac:dyDescent="0.2">
      <c r="B186" s="197">
        <v>16</v>
      </c>
      <c r="C186" s="200">
        <v>23</v>
      </c>
      <c r="D186" s="198">
        <v>72</v>
      </c>
      <c r="E186" s="198">
        <v>5</v>
      </c>
      <c r="F186" s="199">
        <v>0</v>
      </c>
      <c r="G186" s="200">
        <v>24</v>
      </c>
      <c r="H186" s="198">
        <v>52</v>
      </c>
      <c r="I186" s="198">
        <v>19</v>
      </c>
      <c r="J186" s="199">
        <v>5</v>
      </c>
      <c r="K186" s="200">
        <v>28</v>
      </c>
      <c r="L186" s="198">
        <v>51</v>
      </c>
      <c r="M186" s="198">
        <v>21</v>
      </c>
      <c r="N186" s="209">
        <v>0</v>
      </c>
    </row>
    <row r="187" spans="2:14" x14ac:dyDescent="0.2">
      <c r="B187" s="193">
        <v>17</v>
      </c>
      <c r="C187" s="200">
        <v>27</v>
      </c>
      <c r="D187" s="198">
        <v>63</v>
      </c>
      <c r="E187" s="198">
        <v>10</v>
      </c>
      <c r="F187" s="199">
        <v>0</v>
      </c>
      <c r="G187" s="200">
        <v>28</v>
      </c>
      <c r="H187" s="198">
        <v>56</v>
      </c>
      <c r="I187" s="198">
        <v>16</v>
      </c>
      <c r="J187" s="199">
        <v>0</v>
      </c>
      <c r="K187" s="200">
        <v>29</v>
      </c>
      <c r="L187" s="198">
        <v>58</v>
      </c>
      <c r="M187" s="198">
        <v>13</v>
      </c>
      <c r="N187" s="209">
        <v>0</v>
      </c>
    </row>
    <row r="188" spans="2:14" x14ac:dyDescent="0.2">
      <c r="B188" s="197">
        <v>18</v>
      </c>
      <c r="C188" s="200">
        <v>27</v>
      </c>
      <c r="D188" s="198">
        <v>61</v>
      </c>
      <c r="E188" s="198">
        <v>12</v>
      </c>
      <c r="F188" s="199">
        <v>0</v>
      </c>
      <c r="G188" s="200">
        <v>23</v>
      </c>
      <c r="H188" s="198">
        <v>58</v>
      </c>
      <c r="I188" s="198">
        <v>19</v>
      </c>
      <c r="J188" s="199">
        <v>0</v>
      </c>
      <c r="K188" s="200">
        <v>26</v>
      </c>
      <c r="L188" s="198">
        <v>54</v>
      </c>
      <c r="M188" s="198">
        <v>20</v>
      </c>
      <c r="N188" s="209">
        <v>0</v>
      </c>
    </row>
    <row r="189" spans="2:14" x14ac:dyDescent="0.2">
      <c r="B189" s="193">
        <v>19</v>
      </c>
      <c r="C189" s="200">
        <v>23</v>
      </c>
      <c r="D189" s="198">
        <v>68</v>
      </c>
      <c r="E189" s="198">
        <v>9</v>
      </c>
      <c r="F189" s="199">
        <v>0</v>
      </c>
      <c r="G189" s="200">
        <v>26</v>
      </c>
      <c r="H189" s="198">
        <v>55</v>
      </c>
      <c r="I189" s="198">
        <v>19</v>
      </c>
      <c r="J189" s="199">
        <v>0</v>
      </c>
      <c r="K189" s="200">
        <v>23</v>
      </c>
      <c r="L189" s="198">
        <v>52</v>
      </c>
      <c r="M189" s="198">
        <v>25</v>
      </c>
      <c r="N189" s="209">
        <v>0</v>
      </c>
    </row>
    <row r="190" spans="2:14" ht="17" thickBot="1" x14ac:dyDescent="0.25">
      <c r="B190" s="197">
        <v>20</v>
      </c>
      <c r="C190" s="203">
        <v>21</v>
      </c>
      <c r="D190" s="201">
        <v>65</v>
      </c>
      <c r="E190" s="201">
        <v>14</v>
      </c>
      <c r="F190" s="202">
        <v>0</v>
      </c>
      <c r="G190" s="203">
        <v>29</v>
      </c>
      <c r="H190" s="201">
        <v>57</v>
      </c>
      <c r="I190" s="201">
        <v>14</v>
      </c>
      <c r="J190" s="202">
        <v>0</v>
      </c>
      <c r="K190" s="203">
        <v>22</v>
      </c>
      <c r="L190" s="201">
        <v>56</v>
      </c>
      <c r="M190" s="201">
        <v>22</v>
      </c>
      <c r="N190" s="210">
        <v>0</v>
      </c>
    </row>
    <row r="191" spans="2:14" ht="17" thickBot="1" x14ac:dyDescent="0.25">
      <c r="B191" s="197"/>
      <c r="C191" s="263" t="s">
        <v>237</v>
      </c>
      <c r="D191" s="264"/>
      <c r="E191" s="264"/>
      <c r="F191" s="265"/>
      <c r="G191" s="263" t="s">
        <v>237</v>
      </c>
      <c r="H191" s="264"/>
      <c r="I191" s="264"/>
      <c r="J191" s="265"/>
      <c r="K191" s="263" t="s">
        <v>205</v>
      </c>
      <c r="L191" s="264"/>
      <c r="M191" s="264"/>
      <c r="N191" s="265"/>
    </row>
    <row r="192" spans="2:14" ht="17" thickBot="1" x14ac:dyDescent="0.25">
      <c r="B192" s="204"/>
      <c r="C192" s="263" t="s">
        <v>238</v>
      </c>
      <c r="D192" s="264"/>
      <c r="E192" s="264"/>
      <c r="F192" s="264"/>
      <c r="G192" s="264"/>
      <c r="H192" s="264"/>
      <c r="I192" s="264"/>
      <c r="J192" s="264"/>
      <c r="K192" s="264"/>
      <c r="L192" s="264"/>
      <c r="M192" s="264"/>
      <c r="N192" s="265"/>
    </row>
    <row r="195" spans="2:14" ht="17" thickBot="1" x14ac:dyDescent="0.25">
      <c r="B195" s="37" t="s">
        <v>19</v>
      </c>
    </row>
    <row r="196" spans="2:14" x14ac:dyDescent="0.2">
      <c r="B196" s="266" t="s">
        <v>195</v>
      </c>
      <c r="C196" s="268" t="s">
        <v>239</v>
      </c>
      <c r="D196" s="269"/>
      <c r="E196" s="269"/>
      <c r="F196" s="270"/>
      <c r="G196" s="268" t="s">
        <v>240</v>
      </c>
      <c r="H196" s="269"/>
      <c r="I196" s="269"/>
      <c r="J196" s="270"/>
      <c r="K196" s="268" t="s">
        <v>241</v>
      </c>
      <c r="L196" s="269"/>
      <c r="M196" s="269"/>
      <c r="N196" s="270"/>
    </row>
    <row r="197" spans="2:14" ht="35" thickBot="1" x14ac:dyDescent="0.25">
      <c r="B197" s="267"/>
      <c r="C197" s="192" t="s">
        <v>199</v>
      </c>
      <c r="D197" s="190" t="s">
        <v>200</v>
      </c>
      <c r="E197" s="190" t="s">
        <v>201</v>
      </c>
      <c r="F197" s="191" t="s">
        <v>202</v>
      </c>
      <c r="G197" s="192" t="s">
        <v>199</v>
      </c>
      <c r="H197" s="190" t="s">
        <v>200</v>
      </c>
      <c r="I197" s="190" t="s">
        <v>201</v>
      </c>
      <c r="J197" s="191" t="s">
        <v>202</v>
      </c>
      <c r="K197" s="192" t="s">
        <v>199</v>
      </c>
      <c r="L197" s="190" t="s">
        <v>200</v>
      </c>
      <c r="M197" s="190" t="s">
        <v>201</v>
      </c>
      <c r="N197" s="191" t="s">
        <v>202</v>
      </c>
    </row>
    <row r="198" spans="2:14" x14ac:dyDescent="0.2">
      <c r="B198" s="193">
        <v>1</v>
      </c>
      <c r="C198" s="200">
        <v>0</v>
      </c>
      <c r="D198" s="198">
        <v>0</v>
      </c>
      <c r="E198" s="198">
        <v>0</v>
      </c>
      <c r="F198" s="199">
        <v>0</v>
      </c>
      <c r="G198" s="200">
        <v>0</v>
      </c>
      <c r="H198" s="198">
        <v>0</v>
      </c>
      <c r="I198" s="198">
        <v>0</v>
      </c>
      <c r="J198" s="199">
        <v>0</v>
      </c>
      <c r="K198" s="200">
        <v>0</v>
      </c>
      <c r="L198" s="198">
        <v>0</v>
      </c>
      <c r="M198" s="198">
        <v>0</v>
      </c>
      <c r="N198" s="209">
        <v>0</v>
      </c>
    </row>
    <row r="199" spans="2:14" x14ac:dyDescent="0.2">
      <c r="B199" s="197">
        <v>2</v>
      </c>
      <c r="C199" s="200">
        <v>0</v>
      </c>
      <c r="D199" s="198">
        <v>0</v>
      </c>
      <c r="E199" s="198">
        <v>0</v>
      </c>
      <c r="F199" s="199">
        <v>0</v>
      </c>
      <c r="G199" s="200">
        <v>0</v>
      </c>
      <c r="H199" s="198">
        <v>0</v>
      </c>
      <c r="I199" s="198">
        <v>0</v>
      </c>
      <c r="J199" s="199">
        <v>0</v>
      </c>
      <c r="K199" s="200">
        <v>0</v>
      </c>
      <c r="L199" s="198">
        <v>0</v>
      </c>
      <c r="M199" s="198">
        <v>0</v>
      </c>
      <c r="N199" s="209">
        <v>0</v>
      </c>
    </row>
    <row r="200" spans="2:14" x14ac:dyDescent="0.2">
      <c r="B200" s="193">
        <v>3</v>
      </c>
      <c r="C200" s="200">
        <v>31</v>
      </c>
      <c r="D200" s="198">
        <v>63</v>
      </c>
      <c r="E200" s="198">
        <v>6</v>
      </c>
      <c r="F200" s="199">
        <v>0</v>
      </c>
      <c r="G200" s="200">
        <v>38</v>
      </c>
      <c r="H200" s="198">
        <v>59</v>
      </c>
      <c r="I200" s="198">
        <v>3</v>
      </c>
      <c r="J200" s="199">
        <v>0</v>
      </c>
      <c r="K200" s="200">
        <v>15</v>
      </c>
      <c r="L200" s="198">
        <v>63</v>
      </c>
      <c r="M200" s="198">
        <v>22</v>
      </c>
      <c r="N200" s="209">
        <v>0</v>
      </c>
    </row>
    <row r="201" spans="2:14" x14ac:dyDescent="0.2">
      <c r="B201" s="197">
        <v>4</v>
      </c>
      <c r="C201" s="200">
        <v>33</v>
      </c>
      <c r="D201" s="198">
        <v>58</v>
      </c>
      <c r="E201" s="198">
        <v>9</v>
      </c>
      <c r="F201" s="199">
        <v>0</v>
      </c>
      <c r="G201" s="200">
        <v>5</v>
      </c>
      <c r="H201" s="198">
        <v>12</v>
      </c>
      <c r="I201" s="198">
        <v>5</v>
      </c>
      <c r="J201" s="199">
        <v>78</v>
      </c>
      <c r="K201" s="200">
        <v>5</v>
      </c>
      <c r="L201" s="198">
        <v>9</v>
      </c>
      <c r="M201" s="198">
        <v>8</v>
      </c>
      <c r="N201" s="209">
        <v>78</v>
      </c>
    </row>
    <row r="202" spans="2:14" x14ac:dyDescent="0.2">
      <c r="B202" s="193">
        <v>5</v>
      </c>
      <c r="C202" s="200">
        <v>8</v>
      </c>
      <c r="D202" s="198">
        <v>10</v>
      </c>
      <c r="E202" s="198">
        <v>10</v>
      </c>
      <c r="F202" s="199">
        <v>72</v>
      </c>
      <c r="G202" s="200">
        <v>7</v>
      </c>
      <c r="H202" s="198">
        <v>11</v>
      </c>
      <c r="I202" s="198">
        <v>3</v>
      </c>
      <c r="J202" s="199">
        <v>79</v>
      </c>
      <c r="K202" s="200">
        <v>7</v>
      </c>
      <c r="L202" s="198">
        <v>8</v>
      </c>
      <c r="M202" s="198">
        <v>9</v>
      </c>
      <c r="N202" s="209">
        <v>76</v>
      </c>
    </row>
    <row r="203" spans="2:14" x14ac:dyDescent="0.2">
      <c r="B203" s="197">
        <v>6</v>
      </c>
      <c r="C203" s="200">
        <v>34</v>
      </c>
      <c r="D203" s="198">
        <v>58</v>
      </c>
      <c r="E203" s="198">
        <v>8</v>
      </c>
      <c r="F203" s="199">
        <v>0</v>
      </c>
      <c r="G203" s="200">
        <v>33</v>
      </c>
      <c r="H203" s="198">
        <v>58</v>
      </c>
      <c r="I203" s="198">
        <v>9</v>
      </c>
      <c r="J203" s="199">
        <v>0</v>
      </c>
      <c r="K203" s="200">
        <v>28</v>
      </c>
      <c r="L203" s="198">
        <v>54</v>
      </c>
      <c r="M203" s="198">
        <v>18</v>
      </c>
      <c r="N203" s="209">
        <v>0</v>
      </c>
    </row>
    <row r="204" spans="2:14" x14ac:dyDescent="0.2">
      <c r="B204" s="193">
        <v>7</v>
      </c>
      <c r="C204" s="200">
        <v>32</v>
      </c>
      <c r="D204" s="198">
        <v>56</v>
      </c>
      <c r="E204" s="198">
        <v>12</v>
      </c>
      <c r="F204" s="199">
        <v>0</v>
      </c>
      <c r="G204" s="200">
        <v>35</v>
      </c>
      <c r="H204" s="198">
        <v>51</v>
      </c>
      <c r="I204" s="198">
        <v>14</v>
      </c>
      <c r="J204" s="199">
        <v>0</v>
      </c>
      <c r="K204" s="200">
        <v>32</v>
      </c>
      <c r="L204" s="198">
        <v>51</v>
      </c>
      <c r="M204" s="198">
        <v>17</v>
      </c>
      <c r="N204" s="209">
        <v>0</v>
      </c>
    </row>
    <row r="205" spans="2:14" x14ac:dyDescent="0.2">
      <c r="B205" s="197">
        <v>8</v>
      </c>
      <c r="C205" s="200">
        <v>37</v>
      </c>
      <c r="D205" s="198">
        <v>54</v>
      </c>
      <c r="E205" s="198">
        <v>9</v>
      </c>
      <c r="F205" s="199">
        <v>0</v>
      </c>
      <c r="G205" s="200">
        <v>34</v>
      </c>
      <c r="H205" s="198">
        <v>56</v>
      </c>
      <c r="I205" s="198">
        <v>10</v>
      </c>
      <c r="J205" s="199">
        <v>0</v>
      </c>
      <c r="K205" s="200">
        <v>33</v>
      </c>
      <c r="L205" s="198">
        <v>58</v>
      </c>
      <c r="M205" s="198">
        <v>9</v>
      </c>
      <c r="N205" s="209">
        <v>0</v>
      </c>
    </row>
    <row r="206" spans="2:14" x14ac:dyDescent="0.2">
      <c r="B206" s="193">
        <v>9</v>
      </c>
      <c r="C206" s="200">
        <v>39</v>
      </c>
      <c r="D206" s="198">
        <v>58</v>
      </c>
      <c r="E206" s="198">
        <v>3</v>
      </c>
      <c r="F206" s="199">
        <v>0</v>
      </c>
      <c r="G206" s="200">
        <v>32</v>
      </c>
      <c r="H206" s="198">
        <v>55</v>
      </c>
      <c r="I206" s="198">
        <v>13</v>
      </c>
      <c r="J206" s="199">
        <v>0</v>
      </c>
      <c r="K206" s="200">
        <v>36</v>
      </c>
      <c r="L206" s="198">
        <v>48</v>
      </c>
      <c r="M206" s="198">
        <v>16</v>
      </c>
      <c r="N206" s="209">
        <v>0</v>
      </c>
    </row>
    <row r="207" spans="2:14" x14ac:dyDescent="0.2">
      <c r="B207" s="197">
        <v>10</v>
      </c>
      <c r="C207" s="200">
        <v>33</v>
      </c>
      <c r="D207" s="198">
        <v>55</v>
      </c>
      <c r="E207" s="198">
        <v>12</v>
      </c>
      <c r="F207" s="199">
        <v>0</v>
      </c>
      <c r="G207" s="200">
        <v>37</v>
      </c>
      <c r="H207" s="198">
        <v>58</v>
      </c>
      <c r="I207" s="198">
        <v>5</v>
      </c>
      <c r="J207" s="199">
        <v>0</v>
      </c>
      <c r="K207" s="200">
        <v>40</v>
      </c>
      <c r="L207" s="198">
        <v>48</v>
      </c>
      <c r="M207" s="198">
        <v>12</v>
      </c>
      <c r="N207" s="209">
        <v>0</v>
      </c>
    </row>
    <row r="208" spans="2:14" x14ac:dyDescent="0.2">
      <c r="B208" s="193">
        <v>11</v>
      </c>
      <c r="C208" s="200">
        <v>27</v>
      </c>
      <c r="D208" s="198">
        <v>53</v>
      </c>
      <c r="E208" s="198">
        <v>4</v>
      </c>
      <c r="F208" s="199">
        <v>16</v>
      </c>
      <c r="G208" s="200">
        <v>15</v>
      </c>
      <c r="H208" s="198">
        <v>54</v>
      </c>
      <c r="I208" s="198">
        <v>13</v>
      </c>
      <c r="J208" s="199">
        <v>18</v>
      </c>
      <c r="K208" s="200">
        <v>41</v>
      </c>
      <c r="L208" s="198">
        <v>52</v>
      </c>
      <c r="M208" s="198">
        <v>7</v>
      </c>
      <c r="N208" s="209">
        <v>0</v>
      </c>
    </row>
    <row r="209" spans="2:14" x14ac:dyDescent="0.2">
      <c r="B209" s="197">
        <v>12</v>
      </c>
      <c r="C209" s="200">
        <v>6</v>
      </c>
      <c r="D209" s="198">
        <v>12</v>
      </c>
      <c r="E209" s="198">
        <v>8</v>
      </c>
      <c r="F209" s="199">
        <v>74</v>
      </c>
      <c r="G209" s="200">
        <v>6</v>
      </c>
      <c r="H209" s="198">
        <v>12</v>
      </c>
      <c r="I209" s="198">
        <v>9</v>
      </c>
      <c r="J209" s="199">
        <v>73</v>
      </c>
      <c r="K209" s="200">
        <v>5</v>
      </c>
      <c r="L209" s="198">
        <v>9</v>
      </c>
      <c r="M209" s="198">
        <v>9</v>
      </c>
      <c r="N209" s="209">
        <v>77</v>
      </c>
    </row>
    <row r="210" spans="2:14" x14ac:dyDescent="0.2">
      <c r="B210" s="193">
        <v>13</v>
      </c>
      <c r="C210" s="200">
        <v>27</v>
      </c>
      <c r="D210" s="198">
        <v>52</v>
      </c>
      <c r="E210" s="198">
        <v>21</v>
      </c>
      <c r="F210" s="199">
        <v>0</v>
      </c>
      <c r="G210" s="200">
        <v>5</v>
      </c>
      <c r="H210" s="198">
        <v>8</v>
      </c>
      <c r="I210" s="198">
        <v>13</v>
      </c>
      <c r="J210" s="199">
        <v>74</v>
      </c>
      <c r="K210" s="200">
        <v>6</v>
      </c>
      <c r="L210" s="198">
        <v>12</v>
      </c>
      <c r="M210" s="198">
        <v>3</v>
      </c>
      <c r="N210" s="209">
        <v>79</v>
      </c>
    </row>
    <row r="211" spans="2:14" x14ac:dyDescent="0.2">
      <c r="B211" s="197">
        <v>14</v>
      </c>
      <c r="C211" s="200">
        <v>25</v>
      </c>
      <c r="D211" s="198">
        <v>58</v>
      </c>
      <c r="E211" s="198">
        <v>17</v>
      </c>
      <c r="F211" s="199">
        <v>0</v>
      </c>
      <c r="G211" s="200">
        <v>39</v>
      </c>
      <c r="H211" s="198">
        <v>52</v>
      </c>
      <c r="I211" s="205">
        <v>0</v>
      </c>
      <c r="J211" s="199">
        <v>9</v>
      </c>
      <c r="K211" s="200">
        <v>5</v>
      </c>
      <c r="L211" s="198">
        <v>8</v>
      </c>
      <c r="M211" s="198">
        <v>9</v>
      </c>
      <c r="N211" s="209">
        <v>78</v>
      </c>
    </row>
    <row r="212" spans="2:14" x14ac:dyDescent="0.2">
      <c r="B212" s="193">
        <v>15</v>
      </c>
      <c r="C212" s="200">
        <v>27</v>
      </c>
      <c r="D212" s="198">
        <v>51</v>
      </c>
      <c r="E212" s="198">
        <v>22</v>
      </c>
      <c r="F212" s="199">
        <v>0</v>
      </c>
      <c r="G212" s="200">
        <v>33</v>
      </c>
      <c r="H212" s="198">
        <v>52</v>
      </c>
      <c r="I212" s="198">
        <v>15</v>
      </c>
      <c r="J212" s="199">
        <v>0</v>
      </c>
      <c r="K212" s="200">
        <v>19</v>
      </c>
      <c r="L212" s="198">
        <v>56</v>
      </c>
      <c r="M212" s="198">
        <v>13</v>
      </c>
      <c r="N212" s="209">
        <v>12</v>
      </c>
    </row>
    <row r="213" spans="2:14" x14ac:dyDescent="0.2">
      <c r="B213" s="197">
        <v>16</v>
      </c>
      <c r="C213" s="200">
        <v>27</v>
      </c>
      <c r="D213" s="198">
        <v>55</v>
      </c>
      <c r="E213" s="198">
        <v>18</v>
      </c>
      <c r="F213" s="199">
        <v>0</v>
      </c>
      <c r="G213" s="200">
        <v>30</v>
      </c>
      <c r="H213" s="198">
        <v>54</v>
      </c>
      <c r="I213" s="198">
        <v>16</v>
      </c>
      <c r="J213" s="199">
        <v>0</v>
      </c>
      <c r="K213" s="200">
        <v>36</v>
      </c>
      <c r="L213" s="198">
        <v>55</v>
      </c>
      <c r="M213" s="198">
        <v>9</v>
      </c>
      <c r="N213" s="209">
        <v>0</v>
      </c>
    </row>
    <row r="214" spans="2:14" x14ac:dyDescent="0.2">
      <c r="B214" s="193">
        <v>17</v>
      </c>
      <c r="C214" s="200">
        <v>25</v>
      </c>
      <c r="D214" s="198">
        <v>53</v>
      </c>
      <c r="E214" s="198">
        <v>22</v>
      </c>
      <c r="F214" s="199">
        <v>0</v>
      </c>
      <c r="G214" s="200">
        <v>37</v>
      </c>
      <c r="H214" s="198">
        <v>51</v>
      </c>
      <c r="I214" s="198">
        <v>12</v>
      </c>
      <c r="J214" s="199">
        <v>0</v>
      </c>
      <c r="K214" s="200">
        <v>38</v>
      </c>
      <c r="L214" s="198">
        <v>58</v>
      </c>
      <c r="M214" s="198">
        <v>4</v>
      </c>
      <c r="N214" s="209">
        <v>0</v>
      </c>
    </row>
    <row r="215" spans="2:14" x14ac:dyDescent="0.2">
      <c r="B215" s="197">
        <v>18</v>
      </c>
      <c r="C215" s="200">
        <v>28</v>
      </c>
      <c r="D215" s="198">
        <v>52</v>
      </c>
      <c r="E215" s="198">
        <v>20</v>
      </c>
      <c r="F215" s="199">
        <v>0</v>
      </c>
      <c r="G215" s="200">
        <v>39</v>
      </c>
      <c r="H215" s="198">
        <v>56</v>
      </c>
      <c r="I215" s="198">
        <v>5</v>
      </c>
      <c r="J215" s="199">
        <v>0</v>
      </c>
      <c r="K215" s="200">
        <v>31</v>
      </c>
      <c r="L215" s="198">
        <v>56</v>
      </c>
      <c r="M215" s="198">
        <v>13</v>
      </c>
      <c r="N215" s="209">
        <v>0</v>
      </c>
    </row>
    <row r="216" spans="2:14" x14ac:dyDescent="0.2">
      <c r="B216" s="193">
        <v>19</v>
      </c>
      <c r="C216" s="200">
        <v>32</v>
      </c>
      <c r="D216" s="198">
        <v>52</v>
      </c>
      <c r="E216" s="198">
        <v>16</v>
      </c>
      <c r="F216" s="199">
        <v>0</v>
      </c>
      <c r="G216" s="200">
        <v>31</v>
      </c>
      <c r="H216" s="198">
        <v>53</v>
      </c>
      <c r="I216" s="198">
        <v>16</v>
      </c>
      <c r="J216" s="199">
        <v>0</v>
      </c>
      <c r="K216" s="200">
        <v>33</v>
      </c>
      <c r="L216" s="198">
        <v>55</v>
      </c>
      <c r="M216" s="198">
        <v>12</v>
      </c>
      <c r="N216" s="209">
        <v>0</v>
      </c>
    </row>
    <row r="217" spans="2:14" ht="17" thickBot="1" x14ac:dyDescent="0.25">
      <c r="B217" s="197">
        <v>20</v>
      </c>
      <c r="C217" s="203">
        <v>32</v>
      </c>
      <c r="D217" s="201">
        <v>53</v>
      </c>
      <c r="E217" s="201">
        <v>15</v>
      </c>
      <c r="F217" s="202">
        <v>0</v>
      </c>
      <c r="G217" s="203">
        <v>36</v>
      </c>
      <c r="H217" s="201">
        <v>55</v>
      </c>
      <c r="I217" s="201">
        <v>9</v>
      </c>
      <c r="J217" s="202">
        <v>0</v>
      </c>
      <c r="K217" s="203">
        <v>36</v>
      </c>
      <c r="L217" s="201">
        <v>61</v>
      </c>
      <c r="M217" s="201">
        <v>3</v>
      </c>
      <c r="N217" s="210">
        <v>0</v>
      </c>
    </row>
    <row r="218" spans="2:14" ht="17" thickBot="1" x14ac:dyDescent="0.25">
      <c r="B218" s="197"/>
      <c r="C218" s="263" t="s">
        <v>237</v>
      </c>
      <c r="D218" s="264"/>
      <c r="E218" s="264"/>
      <c r="F218" s="265"/>
      <c r="G218" s="263" t="s">
        <v>205</v>
      </c>
      <c r="H218" s="264"/>
      <c r="I218" s="264"/>
      <c r="J218" s="265"/>
      <c r="K218" s="263" t="s">
        <v>204</v>
      </c>
      <c r="L218" s="264"/>
      <c r="M218" s="264"/>
      <c r="N218" s="265"/>
    </row>
    <row r="219" spans="2:14" ht="17" thickBot="1" x14ac:dyDescent="0.25">
      <c r="B219" s="204"/>
      <c r="C219" s="263" t="s">
        <v>242</v>
      </c>
      <c r="D219" s="264"/>
      <c r="E219" s="264"/>
      <c r="F219" s="264"/>
      <c r="G219" s="264"/>
      <c r="H219" s="264"/>
      <c r="I219" s="264"/>
      <c r="J219" s="264"/>
      <c r="K219" s="264"/>
      <c r="L219" s="264"/>
      <c r="M219" s="264"/>
      <c r="N219" s="265"/>
    </row>
    <row r="222" spans="2:14" ht="17" thickBot="1" x14ac:dyDescent="0.25">
      <c r="B222" s="37" t="s">
        <v>26</v>
      </c>
    </row>
    <row r="223" spans="2:14" x14ac:dyDescent="0.2">
      <c r="B223" s="266" t="s">
        <v>195</v>
      </c>
      <c r="C223" s="268" t="s">
        <v>243</v>
      </c>
      <c r="D223" s="269"/>
      <c r="E223" s="269"/>
      <c r="F223" s="270"/>
      <c r="G223" s="268" t="s">
        <v>244</v>
      </c>
      <c r="H223" s="269"/>
      <c r="I223" s="269"/>
      <c r="J223" s="270"/>
      <c r="K223" s="268" t="s">
        <v>245</v>
      </c>
      <c r="L223" s="269"/>
      <c r="M223" s="269"/>
      <c r="N223" s="270"/>
    </row>
    <row r="224" spans="2:14" ht="35" thickBot="1" x14ac:dyDescent="0.25">
      <c r="B224" s="267"/>
      <c r="C224" s="192" t="s">
        <v>199</v>
      </c>
      <c r="D224" s="190" t="s">
        <v>200</v>
      </c>
      <c r="E224" s="190" t="s">
        <v>201</v>
      </c>
      <c r="F224" s="191" t="s">
        <v>202</v>
      </c>
      <c r="G224" s="192" t="s">
        <v>199</v>
      </c>
      <c r="H224" s="190" t="s">
        <v>200</v>
      </c>
      <c r="I224" s="190" t="s">
        <v>201</v>
      </c>
      <c r="J224" s="191" t="s">
        <v>202</v>
      </c>
      <c r="K224" s="192" t="s">
        <v>199</v>
      </c>
      <c r="L224" s="190" t="s">
        <v>200</v>
      </c>
      <c r="M224" s="190" t="s">
        <v>201</v>
      </c>
      <c r="N224" s="191" t="s">
        <v>202</v>
      </c>
    </row>
    <row r="225" spans="2:14" x14ac:dyDescent="0.2">
      <c r="B225" s="193">
        <v>1</v>
      </c>
      <c r="C225" s="200">
        <v>0</v>
      </c>
      <c r="D225" s="198">
        <v>0</v>
      </c>
      <c r="E225" s="198">
        <v>0</v>
      </c>
      <c r="F225" s="199">
        <v>0</v>
      </c>
      <c r="G225" s="200">
        <v>0</v>
      </c>
      <c r="H225" s="198">
        <v>0</v>
      </c>
      <c r="I225" s="198">
        <v>0</v>
      </c>
      <c r="J225" s="199">
        <v>0</v>
      </c>
      <c r="K225" s="200">
        <v>0</v>
      </c>
      <c r="L225" s="198">
        <v>0</v>
      </c>
      <c r="M225" s="198">
        <v>0</v>
      </c>
      <c r="N225" s="209">
        <v>0</v>
      </c>
    </row>
    <row r="226" spans="2:14" x14ac:dyDescent="0.2">
      <c r="B226" s="197">
        <v>2</v>
      </c>
      <c r="C226" s="200">
        <v>1</v>
      </c>
      <c r="D226" s="198">
        <v>58</v>
      </c>
      <c r="E226" s="198">
        <v>41</v>
      </c>
      <c r="F226" s="199">
        <v>0</v>
      </c>
      <c r="G226" s="200">
        <v>5</v>
      </c>
      <c r="H226" s="198">
        <v>58</v>
      </c>
      <c r="I226" s="198">
        <v>37</v>
      </c>
      <c r="J226" s="199">
        <v>0</v>
      </c>
      <c r="K226" s="200">
        <v>14</v>
      </c>
      <c r="L226" s="198">
        <v>56</v>
      </c>
      <c r="M226" s="198">
        <v>30</v>
      </c>
      <c r="N226" s="209">
        <v>0</v>
      </c>
    </row>
    <row r="227" spans="2:14" x14ac:dyDescent="0.2">
      <c r="B227" s="193">
        <v>3</v>
      </c>
      <c r="C227" s="200">
        <v>3</v>
      </c>
      <c r="D227" s="198">
        <v>56</v>
      </c>
      <c r="E227" s="198">
        <v>41</v>
      </c>
      <c r="F227" s="199">
        <v>0</v>
      </c>
      <c r="G227" s="200">
        <v>14</v>
      </c>
      <c r="H227" s="198">
        <v>54</v>
      </c>
      <c r="I227" s="198">
        <v>32</v>
      </c>
      <c r="J227" s="199">
        <v>0</v>
      </c>
      <c r="K227" s="200">
        <v>11</v>
      </c>
      <c r="L227" s="198">
        <v>58</v>
      </c>
      <c r="M227" s="198">
        <v>31</v>
      </c>
      <c r="N227" s="209">
        <v>0</v>
      </c>
    </row>
    <row r="228" spans="2:14" x14ac:dyDescent="0.2">
      <c r="B228" s="197">
        <v>4</v>
      </c>
      <c r="C228" s="200">
        <v>1</v>
      </c>
      <c r="D228" s="198">
        <v>43</v>
      </c>
      <c r="E228" s="198">
        <v>56</v>
      </c>
      <c r="F228" s="199">
        <v>0</v>
      </c>
      <c r="G228" s="200">
        <v>8</v>
      </c>
      <c r="H228" s="198">
        <v>8</v>
      </c>
      <c r="I228" s="198">
        <v>6</v>
      </c>
      <c r="J228" s="199">
        <v>78</v>
      </c>
      <c r="K228" s="200">
        <v>4</v>
      </c>
      <c r="L228" s="198">
        <v>10</v>
      </c>
      <c r="M228" s="198">
        <v>4</v>
      </c>
      <c r="N228" s="209">
        <v>82</v>
      </c>
    </row>
    <row r="229" spans="2:14" x14ac:dyDescent="0.2">
      <c r="B229" s="193">
        <v>5</v>
      </c>
      <c r="C229" s="200">
        <v>8</v>
      </c>
      <c r="D229" s="198">
        <v>9</v>
      </c>
      <c r="E229" s="198">
        <v>5</v>
      </c>
      <c r="F229" s="199">
        <v>78</v>
      </c>
      <c r="G229" s="200">
        <v>9</v>
      </c>
      <c r="H229" s="198">
        <v>9</v>
      </c>
      <c r="I229" s="198">
        <v>9</v>
      </c>
      <c r="J229" s="199">
        <v>73</v>
      </c>
      <c r="K229" s="200">
        <v>10</v>
      </c>
      <c r="L229" s="198">
        <v>8</v>
      </c>
      <c r="M229" s="198">
        <v>6</v>
      </c>
      <c r="N229" s="209">
        <v>76</v>
      </c>
    </row>
    <row r="230" spans="2:14" x14ac:dyDescent="0.2">
      <c r="B230" s="197">
        <v>6</v>
      </c>
      <c r="C230" s="200">
        <v>2</v>
      </c>
      <c r="D230" s="198">
        <v>12</v>
      </c>
      <c r="E230" s="198">
        <v>7</v>
      </c>
      <c r="F230" s="199">
        <v>79</v>
      </c>
      <c r="G230" s="200">
        <v>12</v>
      </c>
      <c r="H230" s="198">
        <v>52</v>
      </c>
      <c r="I230" s="198">
        <v>36</v>
      </c>
      <c r="J230" s="199">
        <v>0</v>
      </c>
      <c r="K230" s="200">
        <v>14</v>
      </c>
      <c r="L230" s="198">
        <v>54</v>
      </c>
      <c r="M230" s="198">
        <v>32</v>
      </c>
      <c r="N230" s="209">
        <v>0</v>
      </c>
    </row>
    <row r="231" spans="2:14" x14ac:dyDescent="0.2">
      <c r="B231" s="193">
        <v>7</v>
      </c>
      <c r="C231" s="200">
        <v>0</v>
      </c>
      <c r="D231" s="198">
        <v>40</v>
      </c>
      <c r="E231" s="198">
        <v>52</v>
      </c>
      <c r="F231" s="199">
        <v>8</v>
      </c>
      <c r="G231" s="200">
        <v>10</v>
      </c>
      <c r="H231" s="198">
        <v>56</v>
      </c>
      <c r="I231" s="198">
        <v>34</v>
      </c>
      <c r="J231" s="199">
        <v>0</v>
      </c>
      <c r="K231" s="200">
        <v>4</v>
      </c>
      <c r="L231" s="198">
        <v>58</v>
      </c>
      <c r="M231" s="198">
        <v>38</v>
      </c>
      <c r="N231" s="209">
        <v>0</v>
      </c>
    </row>
    <row r="232" spans="2:14" x14ac:dyDescent="0.2">
      <c r="B232" s="197">
        <v>8</v>
      </c>
      <c r="C232" s="200">
        <v>5</v>
      </c>
      <c r="D232" s="198">
        <v>37</v>
      </c>
      <c r="E232" s="198">
        <v>58</v>
      </c>
      <c r="F232" s="199">
        <v>0</v>
      </c>
      <c r="G232" s="200">
        <v>13</v>
      </c>
      <c r="H232" s="198">
        <v>55</v>
      </c>
      <c r="I232" s="198">
        <v>32</v>
      </c>
      <c r="J232" s="199">
        <v>0</v>
      </c>
      <c r="K232" s="200">
        <v>16</v>
      </c>
      <c r="L232" s="198">
        <v>53</v>
      </c>
      <c r="M232" s="198">
        <v>31</v>
      </c>
      <c r="N232" s="209">
        <v>0</v>
      </c>
    </row>
    <row r="233" spans="2:14" x14ac:dyDescent="0.2">
      <c r="B233" s="193">
        <v>9</v>
      </c>
      <c r="C233" s="200">
        <v>13</v>
      </c>
      <c r="D233" s="198">
        <v>56</v>
      </c>
      <c r="E233" s="198">
        <v>31</v>
      </c>
      <c r="F233" s="199">
        <v>0</v>
      </c>
      <c r="G233" s="200">
        <v>11</v>
      </c>
      <c r="H233" s="198">
        <v>58</v>
      </c>
      <c r="I233" s="198">
        <v>31</v>
      </c>
      <c r="J233" s="199">
        <v>0</v>
      </c>
      <c r="K233" s="200">
        <v>9</v>
      </c>
      <c r="L233" s="198">
        <v>55</v>
      </c>
      <c r="M233" s="198">
        <v>36</v>
      </c>
      <c r="N233" s="209">
        <v>0</v>
      </c>
    </row>
    <row r="234" spans="2:14" x14ac:dyDescent="0.2">
      <c r="B234" s="197">
        <v>10</v>
      </c>
      <c r="C234" s="200">
        <v>3</v>
      </c>
      <c r="D234" s="198">
        <v>57</v>
      </c>
      <c r="E234" s="198">
        <v>40</v>
      </c>
      <c r="F234" s="199">
        <v>0</v>
      </c>
      <c r="G234" s="200">
        <v>13</v>
      </c>
      <c r="H234" s="198">
        <v>55</v>
      </c>
      <c r="I234" s="198">
        <v>32</v>
      </c>
      <c r="J234" s="199">
        <v>0</v>
      </c>
      <c r="K234" s="200">
        <v>18</v>
      </c>
      <c r="L234" s="198">
        <v>48</v>
      </c>
      <c r="M234" s="198">
        <v>34</v>
      </c>
      <c r="N234" s="209">
        <v>0</v>
      </c>
    </row>
    <row r="235" spans="2:14" x14ac:dyDescent="0.2">
      <c r="B235" s="193">
        <v>11</v>
      </c>
      <c r="C235" s="200">
        <v>10</v>
      </c>
      <c r="D235" s="198">
        <v>54</v>
      </c>
      <c r="E235" s="198">
        <v>36</v>
      </c>
      <c r="F235" s="199">
        <v>0</v>
      </c>
      <c r="G235" s="200">
        <v>10</v>
      </c>
      <c r="H235" s="198">
        <v>54</v>
      </c>
      <c r="I235" s="198">
        <v>36</v>
      </c>
      <c r="J235" s="199">
        <v>0</v>
      </c>
      <c r="K235" s="200">
        <v>18</v>
      </c>
      <c r="L235" s="198">
        <v>49</v>
      </c>
      <c r="M235" s="198">
        <v>33</v>
      </c>
      <c r="N235" s="209">
        <v>0</v>
      </c>
    </row>
    <row r="236" spans="2:14" x14ac:dyDescent="0.2">
      <c r="B236" s="197">
        <v>12</v>
      </c>
      <c r="C236" s="200">
        <v>9</v>
      </c>
      <c r="D236" s="198">
        <v>58</v>
      </c>
      <c r="E236" s="198">
        <v>33</v>
      </c>
      <c r="F236" s="199">
        <v>0</v>
      </c>
      <c r="G236" s="200">
        <v>5</v>
      </c>
      <c r="H236" s="198">
        <v>58</v>
      </c>
      <c r="I236" s="198">
        <v>37</v>
      </c>
      <c r="J236" s="199">
        <v>0</v>
      </c>
      <c r="K236" s="200">
        <v>12</v>
      </c>
      <c r="L236" s="198">
        <v>9</v>
      </c>
      <c r="M236" s="198">
        <v>5</v>
      </c>
      <c r="N236" s="209">
        <v>74</v>
      </c>
    </row>
    <row r="237" spans="2:14" x14ac:dyDescent="0.2">
      <c r="B237" s="193">
        <v>13</v>
      </c>
      <c r="C237" s="200">
        <v>14</v>
      </c>
      <c r="D237" s="198">
        <v>9</v>
      </c>
      <c r="E237" s="198">
        <v>4</v>
      </c>
      <c r="F237" s="199">
        <v>73</v>
      </c>
      <c r="G237" s="200">
        <v>12</v>
      </c>
      <c r="H237" s="198">
        <v>6</v>
      </c>
      <c r="I237" s="198">
        <v>6</v>
      </c>
      <c r="J237" s="199">
        <v>76</v>
      </c>
      <c r="K237" s="200">
        <v>14</v>
      </c>
      <c r="L237" s="198">
        <v>8</v>
      </c>
      <c r="M237" s="198">
        <v>7</v>
      </c>
      <c r="N237" s="209">
        <v>71</v>
      </c>
    </row>
    <row r="238" spans="2:14" x14ac:dyDescent="0.2">
      <c r="B238" s="197">
        <v>14</v>
      </c>
      <c r="C238" s="200">
        <v>11</v>
      </c>
      <c r="D238" s="198">
        <v>12</v>
      </c>
      <c r="E238" s="198">
        <v>6</v>
      </c>
      <c r="F238" s="199">
        <v>71</v>
      </c>
      <c r="G238" s="200">
        <v>12</v>
      </c>
      <c r="H238" s="198">
        <v>7</v>
      </c>
      <c r="I238" s="198">
        <v>9</v>
      </c>
      <c r="J238" s="199">
        <v>72</v>
      </c>
      <c r="K238" s="200">
        <v>6</v>
      </c>
      <c r="L238" s="198">
        <v>48</v>
      </c>
      <c r="M238" s="198">
        <v>38</v>
      </c>
      <c r="N238" s="209">
        <v>8</v>
      </c>
    </row>
    <row r="239" spans="2:14" x14ac:dyDescent="0.2">
      <c r="B239" s="193">
        <v>15</v>
      </c>
      <c r="C239" s="200">
        <v>6</v>
      </c>
      <c r="D239" s="198">
        <v>56</v>
      </c>
      <c r="E239" s="198">
        <v>26</v>
      </c>
      <c r="F239" s="199">
        <v>12</v>
      </c>
      <c r="G239" s="200">
        <v>13</v>
      </c>
      <c r="H239" s="198">
        <v>51</v>
      </c>
      <c r="I239" s="198">
        <v>36</v>
      </c>
      <c r="J239" s="199">
        <v>0</v>
      </c>
      <c r="K239" s="200">
        <v>23</v>
      </c>
      <c r="L239" s="198">
        <v>41</v>
      </c>
      <c r="M239" s="198">
        <v>36</v>
      </c>
      <c r="N239" s="209">
        <v>0</v>
      </c>
    </row>
    <row r="240" spans="2:14" x14ac:dyDescent="0.2">
      <c r="B240" s="197">
        <v>16</v>
      </c>
      <c r="C240" s="200">
        <v>12</v>
      </c>
      <c r="D240" s="198">
        <v>53</v>
      </c>
      <c r="E240" s="198">
        <v>35</v>
      </c>
      <c r="F240" s="199">
        <v>0</v>
      </c>
      <c r="G240" s="200">
        <v>12</v>
      </c>
      <c r="H240" s="198">
        <v>49</v>
      </c>
      <c r="I240" s="198">
        <v>39</v>
      </c>
      <c r="J240" s="199">
        <v>0</v>
      </c>
      <c r="K240" s="200">
        <v>18</v>
      </c>
      <c r="L240" s="198">
        <v>49</v>
      </c>
      <c r="M240" s="198">
        <v>33</v>
      </c>
      <c r="N240" s="209">
        <v>0</v>
      </c>
    </row>
    <row r="241" spans="2:14" x14ac:dyDescent="0.2">
      <c r="B241" s="193">
        <v>17</v>
      </c>
      <c r="C241" s="200">
        <v>4</v>
      </c>
      <c r="D241" s="198">
        <v>58</v>
      </c>
      <c r="E241" s="198">
        <v>38</v>
      </c>
      <c r="F241" s="199">
        <v>0</v>
      </c>
      <c r="G241" s="200">
        <v>10</v>
      </c>
      <c r="H241" s="198">
        <v>55</v>
      </c>
      <c r="I241" s="198">
        <v>35</v>
      </c>
      <c r="J241" s="199">
        <v>0</v>
      </c>
      <c r="K241" s="200">
        <v>21</v>
      </c>
      <c r="L241" s="198">
        <v>48</v>
      </c>
      <c r="M241" s="198">
        <v>31</v>
      </c>
      <c r="N241" s="209">
        <v>0</v>
      </c>
    </row>
    <row r="242" spans="2:14" x14ac:dyDescent="0.2">
      <c r="B242" s="197">
        <v>18</v>
      </c>
      <c r="C242" s="200">
        <v>48</v>
      </c>
      <c r="D242" s="198">
        <v>41</v>
      </c>
      <c r="E242" s="198">
        <v>11</v>
      </c>
      <c r="F242" s="199">
        <v>0</v>
      </c>
      <c r="G242" s="200">
        <v>20</v>
      </c>
      <c r="H242" s="198">
        <v>43</v>
      </c>
      <c r="I242" s="198">
        <v>37</v>
      </c>
      <c r="J242" s="199">
        <v>0</v>
      </c>
      <c r="K242" s="200">
        <v>22</v>
      </c>
      <c r="L242" s="198">
        <v>46</v>
      </c>
      <c r="M242" s="198">
        <v>32</v>
      </c>
      <c r="N242" s="209">
        <v>0</v>
      </c>
    </row>
    <row r="243" spans="2:14" x14ac:dyDescent="0.2">
      <c r="B243" s="193">
        <v>19</v>
      </c>
      <c r="C243" s="200">
        <v>49</v>
      </c>
      <c r="D243" s="198">
        <v>42</v>
      </c>
      <c r="E243" s="198">
        <v>9</v>
      </c>
      <c r="F243" s="199">
        <v>0</v>
      </c>
      <c r="G243" s="200">
        <v>9</v>
      </c>
      <c r="H243" s="198">
        <v>48</v>
      </c>
      <c r="I243" s="198">
        <v>43</v>
      </c>
      <c r="J243" s="199">
        <v>0</v>
      </c>
      <c r="K243" s="200">
        <v>24</v>
      </c>
      <c r="L243" s="198">
        <v>43</v>
      </c>
      <c r="M243" s="198">
        <v>33</v>
      </c>
      <c r="N243" s="209">
        <v>0</v>
      </c>
    </row>
    <row r="244" spans="2:14" ht="17" thickBot="1" x14ac:dyDescent="0.25">
      <c r="B244" s="197">
        <v>20</v>
      </c>
      <c r="C244" s="203">
        <v>46</v>
      </c>
      <c r="D244" s="201">
        <v>43</v>
      </c>
      <c r="E244" s="201">
        <v>11</v>
      </c>
      <c r="F244" s="202">
        <v>0</v>
      </c>
      <c r="G244" s="203">
        <v>10</v>
      </c>
      <c r="H244" s="201">
        <v>49</v>
      </c>
      <c r="I244" s="201">
        <v>41</v>
      </c>
      <c r="J244" s="202">
        <v>0</v>
      </c>
      <c r="K244" s="203">
        <v>5</v>
      </c>
      <c r="L244" s="201">
        <v>59</v>
      </c>
      <c r="M244" s="201">
        <v>36</v>
      </c>
      <c r="N244" s="210">
        <v>0</v>
      </c>
    </row>
    <row r="245" spans="2:14" ht="17" thickBot="1" x14ac:dyDescent="0.25">
      <c r="B245" s="197"/>
      <c r="C245" s="263" t="s">
        <v>205</v>
      </c>
      <c r="D245" s="264"/>
      <c r="E245" s="264"/>
      <c r="F245" s="265"/>
      <c r="G245" s="263" t="s">
        <v>246</v>
      </c>
      <c r="H245" s="264"/>
      <c r="I245" s="264"/>
      <c r="J245" s="265"/>
      <c r="K245" s="263" t="s">
        <v>216</v>
      </c>
      <c r="L245" s="264"/>
      <c r="M245" s="264"/>
      <c r="N245" s="265"/>
    </row>
    <row r="246" spans="2:14" ht="17" thickBot="1" x14ac:dyDescent="0.25">
      <c r="B246" s="204"/>
      <c r="C246" s="263" t="s">
        <v>247</v>
      </c>
      <c r="D246" s="264"/>
      <c r="E246" s="264"/>
      <c r="F246" s="264"/>
      <c r="G246" s="264"/>
      <c r="H246" s="264"/>
      <c r="I246" s="264"/>
      <c r="J246" s="264"/>
      <c r="K246" s="264"/>
      <c r="L246" s="264"/>
      <c r="M246" s="264"/>
      <c r="N246" s="265"/>
    </row>
    <row r="249" spans="2:14" ht="17" thickBot="1" x14ac:dyDescent="0.25">
      <c r="B249" s="37" t="s">
        <v>57</v>
      </c>
    </row>
    <row r="250" spans="2:14" x14ac:dyDescent="0.2">
      <c r="B250" s="266" t="s">
        <v>195</v>
      </c>
      <c r="C250" s="268" t="s">
        <v>248</v>
      </c>
      <c r="D250" s="269"/>
      <c r="E250" s="269"/>
      <c r="F250" s="270"/>
      <c r="G250" s="268" t="s">
        <v>249</v>
      </c>
      <c r="H250" s="269"/>
      <c r="I250" s="269"/>
      <c r="J250" s="270"/>
      <c r="K250" s="268" t="s">
        <v>250</v>
      </c>
      <c r="L250" s="269"/>
      <c r="M250" s="269"/>
      <c r="N250" s="270"/>
    </row>
    <row r="251" spans="2:14" ht="35" thickBot="1" x14ac:dyDescent="0.25">
      <c r="B251" s="267"/>
      <c r="C251" s="192" t="s">
        <v>199</v>
      </c>
      <c r="D251" s="190" t="s">
        <v>200</v>
      </c>
      <c r="E251" s="190" t="s">
        <v>201</v>
      </c>
      <c r="F251" s="191" t="s">
        <v>202</v>
      </c>
      <c r="G251" s="192" t="s">
        <v>199</v>
      </c>
      <c r="H251" s="190" t="s">
        <v>200</v>
      </c>
      <c r="I251" s="190" t="s">
        <v>201</v>
      </c>
      <c r="J251" s="191" t="s">
        <v>202</v>
      </c>
      <c r="K251" s="192" t="s">
        <v>199</v>
      </c>
      <c r="L251" s="190" t="s">
        <v>200</v>
      </c>
      <c r="M251" s="190" t="s">
        <v>201</v>
      </c>
      <c r="N251" s="191" t="s">
        <v>202</v>
      </c>
    </row>
    <row r="252" spans="2:14" x14ac:dyDescent="0.2">
      <c r="B252" s="193">
        <v>1</v>
      </c>
      <c r="C252" s="200">
        <v>0</v>
      </c>
      <c r="D252" s="198">
        <v>0</v>
      </c>
      <c r="E252" s="198">
        <v>0</v>
      </c>
      <c r="F252" s="199">
        <v>0</v>
      </c>
      <c r="G252" s="200">
        <v>0</v>
      </c>
      <c r="H252" s="198">
        <v>0</v>
      </c>
      <c r="I252" s="198">
        <v>0</v>
      </c>
      <c r="J252" s="199">
        <v>0</v>
      </c>
      <c r="K252" s="200">
        <v>0</v>
      </c>
      <c r="L252" s="198">
        <v>0</v>
      </c>
      <c r="M252" s="198">
        <v>0</v>
      </c>
      <c r="N252" s="209">
        <v>0</v>
      </c>
    </row>
    <row r="253" spans="2:14" x14ac:dyDescent="0.2">
      <c r="B253" s="197">
        <v>2</v>
      </c>
      <c r="C253" s="200">
        <v>0</v>
      </c>
      <c r="D253" s="198">
        <v>0</v>
      </c>
      <c r="E253" s="198">
        <v>0</v>
      </c>
      <c r="F253" s="199">
        <v>0</v>
      </c>
      <c r="G253" s="200">
        <v>0</v>
      </c>
      <c r="H253" s="198">
        <v>0</v>
      </c>
      <c r="I253" s="198">
        <v>0</v>
      </c>
      <c r="J253" s="199">
        <v>0</v>
      </c>
      <c r="K253" s="200">
        <v>0</v>
      </c>
      <c r="L253" s="198">
        <v>0</v>
      </c>
      <c r="M253" s="198">
        <v>0</v>
      </c>
      <c r="N253" s="209">
        <v>0</v>
      </c>
    </row>
    <row r="254" spans="2:14" x14ac:dyDescent="0.2">
      <c r="B254" s="193">
        <v>3</v>
      </c>
      <c r="C254" s="200">
        <v>0</v>
      </c>
      <c r="D254" s="198">
        <v>0</v>
      </c>
      <c r="E254" s="198">
        <v>0</v>
      </c>
      <c r="F254" s="199">
        <v>0</v>
      </c>
      <c r="G254" s="200">
        <v>0</v>
      </c>
      <c r="H254" s="198">
        <v>0</v>
      </c>
      <c r="I254" s="198">
        <v>0</v>
      </c>
      <c r="J254" s="199">
        <v>0</v>
      </c>
      <c r="K254" s="200">
        <v>86</v>
      </c>
      <c r="L254" s="198">
        <v>0</v>
      </c>
      <c r="M254" s="198">
        <v>14</v>
      </c>
      <c r="N254" s="209">
        <v>0</v>
      </c>
    </row>
    <row r="255" spans="2:14" x14ac:dyDescent="0.2">
      <c r="B255" s="197">
        <v>4</v>
      </c>
      <c r="C255" s="200">
        <v>3</v>
      </c>
      <c r="D255" s="198">
        <v>0</v>
      </c>
      <c r="E255" s="198">
        <v>29</v>
      </c>
      <c r="F255" s="199">
        <v>68</v>
      </c>
      <c r="G255" s="200">
        <v>3</v>
      </c>
      <c r="H255" s="198">
        <v>0</v>
      </c>
      <c r="I255" s="198">
        <v>32</v>
      </c>
      <c r="J255" s="199">
        <v>65</v>
      </c>
      <c r="K255" s="200">
        <v>72</v>
      </c>
      <c r="L255" s="198">
        <v>0</v>
      </c>
      <c r="M255" s="198">
        <v>6</v>
      </c>
      <c r="N255" s="209">
        <v>22</v>
      </c>
    </row>
    <row r="256" spans="2:14" x14ac:dyDescent="0.2">
      <c r="B256" s="193">
        <v>5</v>
      </c>
      <c r="C256" s="200">
        <v>11</v>
      </c>
      <c r="D256" s="198">
        <v>0</v>
      </c>
      <c r="E256" s="198">
        <v>16</v>
      </c>
      <c r="F256" s="199">
        <v>73</v>
      </c>
      <c r="G256" s="200">
        <v>3</v>
      </c>
      <c r="H256" s="198">
        <v>0</v>
      </c>
      <c r="I256" s="198">
        <v>21</v>
      </c>
      <c r="J256" s="199">
        <v>76</v>
      </c>
      <c r="K256" s="200">
        <v>4</v>
      </c>
      <c r="L256" s="198">
        <v>0</v>
      </c>
      <c r="M256" s="198">
        <v>23</v>
      </c>
      <c r="N256" s="209">
        <v>73</v>
      </c>
    </row>
    <row r="257" spans="2:14" x14ac:dyDescent="0.2">
      <c r="B257" s="197">
        <v>6</v>
      </c>
      <c r="C257" s="200">
        <v>31</v>
      </c>
      <c r="D257" s="198">
        <v>2</v>
      </c>
      <c r="E257" s="198">
        <v>59</v>
      </c>
      <c r="F257" s="199">
        <v>8</v>
      </c>
      <c r="G257" s="200">
        <v>56</v>
      </c>
      <c r="H257" s="198">
        <v>1</v>
      </c>
      <c r="I257" s="198">
        <v>37</v>
      </c>
      <c r="J257" s="199">
        <v>6</v>
      </c>
      <c r="K257" s="200">
        <v>52</v>
      </c>
      <c r="L257" s="198">
        <v>1</v>
      </c>
      <c r="M257" s="198">
        <v>44</v>
      </c>
      <c r="N257" s="209">
        <v>3</v>
      </c>
    </row>
    <row r="258" spans="2:14" x14ac:dyDescent="0.2">
      <c r="B258" s="193">
        <v>7</v>
      </c>
      <c r="C258" s="200">
        <v>43</v>
      </c>
      <c r="D258" s="198">
        <v>5</v>
      </c>
      <c r="E258" s="198">
        <v>52</v>
      </c>
      <c r="F258" s="199">
        <v>0</v>
      </c>
      <c r="G258" s="200">
        <v>50</v>
      </c>
      <c r="H258" s="198">
        <v>2</v>
      </c>
      <c r="I258" s="198">
        <v>48</v>
      </c>
      <c r="J258" s="199">
        <v>0</v>
      </c>
      <c r="K258" s="200">
        <v>49</v>
      </c>
      <c r="L258" s="198">
        <v>4</v>
      </c>
      <c r="M258" s="198">
        <v>47</v>
      </c>
      <c r="N258" s="209">
        <v>0</v>
      </c>
    </row>
    <row r="259" spans="2:14" x14ac:dyDescent="0.2">
      <c r="B259" s="197">
        <v>8</v>
      </c>
      <c r="C259" s="200">
        <v>49</v>
      </c>
      <c r="D259" s="198">
        <v>3</v>
      </c>
      <c r="E259" s="198">
        <v>48</v>
      </c>
      <c r="F259" s="199">
        <v>0</v>
      </c>
      <c r="G259" s="200">
        <v>48</v>
      </c>
      <c r="H259" s="198">
        <v>3</v>
      </c>
      <c r="I259" s="198">
        <v>49</v>
      </c>
      <c r="J259" s="199">
        <v>0</v>
      </c>
      <c r="K259" s="200">
        <v>53</v>
      </c>
      <c r="L259" s="198">
        <v>5</v>
      </c>
      <c r="M259" s="198">
        <v>42</v>
      </c>
      <c r="N259" s="209">
        <v>0</v>
      </c>
    </row>
    <row r="260" spans="2:14" x14ac:dyDescent="0.2">
      <c r="B260" s="193">
        <v>9</v>
      </c>
      <c r="C260" s="200">
        <v>41</v>
      </c>
      <c r="D260" s="198">
        <v>6</v>
      </c>
      <c r="E260" s="198">
        <v>53</v>
      </c>
      <c r="F260" s="199">
        <v>0</v>
      </c>
      <c r="G260" s="200">
        <v>43</v>
      </c>
      <c r="H260" s="198">
        <v>4</v>
      </c>
      <c r="I260" s="198">
        <v>53</v>
      </c>
      <c r="J260" s="199">
        <v>0</v>
      </c>
      <c r="K260" s="200">
        <v>55</v>
      </c>
      <c r="L260" s="198">
        <v>5</v>
      </c>
      <c r="M260" s="198">
        <v>40</v>
      </c>
      <c r="N260" s="209">
        <v>0</v>
      </c>
    </row>
    <row r="261" spans="2:14" x14ac:dyDescent="0.2">
      <c r="B261" s="197">
        <v>10</v>
      </c>
      <c r="C261" s="200">
        <v>41</v>
      </c>
      <c r="D261" s="198">
        <v>3</v>
      </c>
      <c r="E261" s="198">
        <v>56</v>
      </c>
      <c r="F261" s="199">
        <v>0</v>
      </c>
      <c r="G261" s="200">
        <v>39</v>
      </c>
      <c r="H261" s="198">
        <v>3</v>
      </c>
      <c r="I261" s="198">
        <v>58</v>
      </c>
      <c r="J261" s="199">
        <v>0</v>
      </c>
      <c r="K261" s="200">
        <v>19</v>
      </c>
      <c r="L261" s="198">
        <v>49</v>
      </c>
      <c r="M261" s="198">
        <v>32</v>
      </c>
      <c r="N261" s="209">
        <v>0</v>
      </c>
    </row>
    <row r="262" spans="2:14" x14ac:dyDescent="0.2">
      <c r="B262" s="193">
        <v>11</v>
      </c>
      <c r="C262" s="200">
        <v>12</v>
      </c>
      <c r="D262" s="198">
        <v>2</v>
      </c>
      <c r="E262" s="198">
        <v>21</v>
      </c>
      <c r="F262" s="199">
        <v>65</v>
      </c>
      <c r="G262" s="200">
        <v>39</v>
      </c>
      <c r="H262" s="198">
        <v>2</v>
      </c>
      <c r="I262" s="198">
        <v>59</v>
      </c>
      <c r="J262" s="199">
        <v>0</v>
      </c>
      <c r="K262" s="200">
        <v>16</v>
      </c>
      <c r="L262" s="198">
        <v>46</v>
      </c>
      <c r="M262" s="198">
        <v>38</v>
      </c>
      <c r="N262" s="209">
        <v>0</v>
      </c>
    </row>
    <row r="263" spans="2:14" x14ac:dyDescent="0.2">
      <c r="B263" s="197">
        <v>12</v>
      </c>
      <c r="C263" s="200">
        <v>5</v>
      </c>
      <c r="D263" s="198">
        <v>2</v>
      </c>
      <c r="E263" s="198">
        <v>27</v>
      </c>
      <c r="F263" s="199">
        <v>66</v>
      </c>
      <c r="G263" s="200">
        <v>10</v>
      </c>
      <c r="H263" s="198">
        <v>5</v>
      </c>
      <c r="I263" s="198">
        <v>23</v>
      </c>
      <c r="J263" s="199">
        <v>62</v>
      </c>
      <c r="K263" s="200">
        <v>9</v>
      </c>
      <c r="L263" s="198">
        <v>12</v>
      </c>
      <c r="M263" s="198">
        <v>10</v>
      </c>
      <c r="N263" s="209">
        <v>69</v>
      </c>
    </row>
    <row r="264" spans="2:14" x14ac:dyDescent="0.2">
      <c r="B264" s="193">
        <v>13</v>
      </c>
      <c r="C264" s="200">
        <v>2</v>
      </c>
      <c r="D264" s="198">
        <v>3</v>
      </c>
      <c r="E264" s="198">
        <v>23</v>
      </c>
      <c r="F264" s="199">
        <v>72</v>
      </c>
      <c r="G264" s="200">
        <v>6</v>
      </c>
      <c r="H264" s="198">
        <v>5</v>
      </c>
      <c r="I264" s="198">
        <v>21</v>
      </c>
      <c r="J264" s="199">
        <v>68</v>
      </c>
      <c r="K264" s="200">
        <v>21</v>
      </c>
      <c r="L264" s="198">
        <v>8</v>
      </c>
      <c r="M264" s="198">
        <v>6</v>
      </c>
      <c r="N264" s="209">
        <v>73</v>
      </c>
    </row>
    <row r="265" spans="2:14" x14ac:dyDescent="0.2">
      <c r="B265" s="197">
        <v>14</v>
      </c>
      <c r="C265" s="200">
        <v>40</v>
      </c>
      <c r="D265" s="198">
        <v>6</v>
      </c>
      <c r="E265" s="198">
        <v>49</v>
      </c>
      <c r="F265" s="199">
        <v>5</v>
      </c>
      <c r="G265" s="200">
        <v>34</v>
      </c>
      <c r="H265" s="198">
        <v>9</v>
      </c>
      <c r="I265" s="198">
        <v>52</v>
      </c>
      <c r="J265" s="199">
        <v>5</v>
      </c>
      <c r="K265" s="200">
        <v>52</v>
      </c>
      <c r="L265" s="198">
        <v>6</v>
      </c>
      <c r="M265" s="198">
        <v>38</v>
      </c>
      <c r="N265" s="209">
        <v>4</v>
      </c>
    </row>
    <row r="266" spans="2:14" x14ac:dyDescent="0.2">
      <c r="B266" s="193">
        <v>15</v>
      </c>
      <c r="C266" s="200">
        <v>43</v>
      </c>
      <c r="D266" s="198">
        <v>5</v>
      </c>
      <c r="E266" s="198">
        <v>52</v>
      </c>
      <c r="F266" s="199">
        <v>0</v>
      </c>
      <c r="G266" s="200">
        <v>39</v>
      </c>
      <c r="H266" s="198">
        <v>7</v>
      </c>
      <c r="I266" s="198">
        <v>54</v>
      </c>
      <c r="J266" s="199">
        <v>0</v>
      </c>
      <c r="K266" s="200">
        <v>49</v>
      </c>
      <c r="L266" s="198">
        <v>6</v>
      </c>
      <c r="M266" s="198">
        <v>45</v>
      </c>
      <c r="N266" s="209">
        <v>0</v>
      </c>
    </row>
    <row r="267" spans="2:14" x14ac:dyDescent="0.2">
      <c r="B267" s="197">
        <v>16</v>
      </c>
      <c r="C267" s="200">
        <v>37</v>
      </c>
      <c r="D267" s="198">
        <v>5</v>
      </c>
      <c r="E267" s="198">
        <v>58</v>
      </c>
      <c r="F267" s="199">
        <v>0</v>
      </c>
      <c r="G267" s="200">
        <v>39</v>
      </c>
      <c r="H267" s="198">
        <v>8</v>
      </c>
      <c r="I267" s="198">
        <v>53</v>
      </c>
      <c r="J267" s="199">
        <v>0</v>
      </c>
      <c r="K267" s="200">
        <v>50</v>
      </c>
      <c r="L267" s="198">
        <v>4</v>
      </c>
      <c r="M267" s="198">
        <v>46</v>
      </c>
      <c r="N267" s="209">
        <v>0</v>
      </c>
    </row>
    <row r="268" spans="2:14" x14ac:dyDescent="0.2">
      <c r="B268" s="193">
        <v>17</v>
      </c>
      <c r="C268" s="200">
        <v>40</v>
      </c>
      <c r="D268" s="198">
        <v>6</v>
      </c>
      <c r="E268" s="198">
        <v>54</v>
      </c>
      <c r="F268" s="199">
        <v>0</v>
      </c>
      <c r="G268" s="200">
        <v>26</v>
      </c>
      <c r="H268" s="198">
        <v>7</v>
      </c>
      <c r="I268" s="198">
        <v>67</v>
      </c>
      <c r="J268" s="199">
        <v>0</v>
      </c>
      <c r="K268" s="200">
        <v>52</v>
      </c>
      <c r="L268" s="198">
        <v>5</v>
      </c>
      <c r="M268" s="198">
        <v>43</v>
      </c>
      <c r="N268" s="209">
        <v>0</v>
      </c>
    </row>
    <row r="269" spans="2:14" x14ac:dyDescent="0.2">
      <c r="B269" s="197">
        <v>18</v>
      </c>
      <c r="C269" s="200">
        <v>42</v>
      </c>
      <c r="D269" s="198">
        <v>6</v>
      </c>
      <c r="E269" s="198">
        <v>52</v>
      </c>
      <c r="F269" s="199">
        <v>0</v>
      </c>
      <c r="G269" s="200">
        <v>27</v>
      </c>
      <c r="H269" s="198">
        <v>9</v>
      </c>
      <c r="I269" s="198">
        <v>64</v>
      </c>
      <c r="J269" s="199">
        <v>0</v>
      </c>
      <c r="K269" s="200">
        <v>23</v>
      </c>
      <c r="L269" s="198">
        <v>46</v>
      </c>
      <c r="M269" s="198">
        <v>31</v>
      </c>
      <c r="N269" s="209">
        <v>0</v>
      </c>
    </row>
    <row r="270" spans="2:14" x14ac:dyDescent="0.2">
      <c r="B270" s="193">
        <v>19</v>
      </c>
      <c r="C270" s="200">
        <v>34</v>
      </c>
      <c r="D270" s="198">
        <v>8</v>
      </c>
      <c r="E270" s="198">
        <v>58</v>
      </c>
      <c r="F270" s="199">
        <v>0</v>
      </c>
      <c r="G270" s="200">
        <v>34</v>
      </c>
      <c r="H270" s="198">
        <v>5</v>
      </c>
      <c r="I270" s="198">
        <v>61</v>
      </c>
      <c r="J270" s="199">
        <v>0</v>
      </c>
      <c r="K270" s="200">
        <v>26</v>
      </c>
      <c r="L270" s="198">
        <v>52</v>
      </c>
      <c r="M270" s="198">
        <v>22</v>
      </c>
      <c r="N270" s="209">
        <v>0</v>
      </c>
    </row>
    <row r="271" spans="2:14" ht="17" thickBot="1" x14ac:dyDescent="0.25">
      <c r="B271" s="197">
        <v>20</v>
      </c>
      <c r="C271" s="200">
        <v>28</v>
      </c>
      <c r="D271" s="198">
        <v>9</v>
      </c>
      <c r="E271" s="198">
        <v>63</v>
      </c>
      <c r="F271" s="199">
        <v>0</v>
      </c>
      <c r="G271" s="200">
        <v>27</v>
      </c>
      <c r="H271" s="198">
        <v>5</v>
      </c>
      <c r="I271" s="198">
        <v>68</v>
      </c>
      <c r="J271" s="199">
        <v>0</v>
      </c>
      <c r="K271" s="200">
        <v>28</v>
      </c>
      <c r="L271" s="198">
        <v>51</v>
      </c>
      <c r="M271" s="198">
        <v>21</v>
      </c>
      <c r="N271" s="209">
        <v>0</v>
      </c>
    </row>
    <row r="272" spans="2:14" ht="17" thickBot="1" x14ac:dyDescent="0.25">
      <c r="B272" s="197"/>
      <c r="C272" s="263" t="s">
        <v>251</v>
      </c>
      <c r="D272" s="264"/>
      <c r="E272" s="264"/>
      <c r="F272" s="265"/>
      <c r="G272" s="263" t="s">
        <v>252</v>
      </c>
      <c r="H272" s="264"/>
      <c r="I272" s="264"/>
      <c r="J272" s="265"/>
      <c r="K272" s="263" t="s">
        <v>205</v>
      </c>
      <c r="L272" s="264"/>
      <c r="M272" s="264"/>
      <c r="N272" s="265"/>
    </row>
    <row r="273" spans="2:14" ht="17" thickBot="1" x14ac:dyDescent="0.25">
      <c r="B273" s="204"/>
      <c r="C273" s="263" t="s">
        <v>253</v>
      </c>
      <c r="D273" s="264"/>
      <c r="E273" s="264"/>
      <c r="F273" s="264"/>
      <c r="G273" s="264"/>
      <c r="H273" s="264"/>
      <c r="I273" s="264"/>
      <c r="J273" s="264"/>
      <c r="K273" s="264"/>
      <c r="L273" s="264"/>
      <c r="M273" s="264"/>
      <c r="N273" s="265"/>
    </row>
  </sheetData>
  <mergeCells count="80">
    <mergeCell ref="B7:B8"/>
    <mergeCell ref="C7:F7"/>
    <mergeCell ref="G7:J7"/>
    <mergeCell ref="K7:N7"/>
    <mergeCell ref="C29:F29"/>
    <mergeCell ref="G29:J29"/>
    <mergeCell ref="K29:N29"/>
    <mergeCell ref="C83:F83"/>
    <mergeCell ref="G83:J83"/>
    <mergeCell ref="K83:N83"/>
    <mergeCell ref="C30:N30"/>
    <mergeCell ref="B34:B35"/>
    <mergeCell ref="C34:F34"/>
    <mergeCell ref="G34:J34"/>
    <mergeCell ref="K34:N34"/>
    <mergeCell ref="C56:F56"/>
    <mergeCell ref="G56:J56"/>
    <mergeCell ref="K56:N56"/>
    <mergeCell ref="C57:N57"/>
    <mergeCell ref="B61:B62"/>
    <mergeCell ref="C61:F61"/>
    <mergeCell ref="G61:J61"/>
    <mergeCell ref="K61:N61"/>
    <mergeCell ref="C137:F137"/>
    <mergeCell ref="G137:J137"/>
    <mergeCell ref="K137:N137"/>
    <mergeCell ref="C84:N84"/>
    <mergeCell ref="B88:B89"/>
    <mergeCell ref="C88:F88"/>
    <mergeCell ref="G88:J88"/>
    <mergeCell ref="K88:N88"/>
    <mergeCell ref="C110:F110"/>
    <mergeCell ref="G110:J110"/>
    <mergeCell ref="K110:N110"/>
    <mergeCell ref="C111:N111"/>
    <mergeCell ref="B115:B116"/>
    <mergeCell ref="C115:F115"/>
    <mergeCell ref="G115:J115"/>
    <mergeCell ref="K115:N115"/>
    <mergeCell ref="C191:F191"/>
    <mergeCell ref="G191:J191"/>
    <mergeCell ref="K191:N191"/>
    <mergeCell ref="C138:N138"/>
    <mergeCell ref="B142:B143"/>
    <mergeCell ref="C142:F142"/>
    <mergeCell ref="G142:J142"/>
    <mergeCell ref="K142:N142"/>
    <mergeCell ref="C164:F164"/>
    <mergeCell ref="G164:J164"/>
    <mergeCell ref="K164:N164"/>
    <mergeCell ref="C165:N165"/>
    <mergeCell ref="B169:B170"/>
    <mergeCell ref="C169:F169"/>
    <mergeCell ref="G169:J169"/>
    <mergeCell ref="K169:N169"/>
    <mergeCell ref="C245:F245"/>
    <mergeCell ref="G245:J245"/>
    <mergeCell ref="K245:N245"/>
    <mergeCell ref="C192:N192"/>
    <mergeCell ref="B196:B197"/>
    <mergeCell ref="C196:F196"/>
    <mergeCell ref="G196:J196"/>
    <mergeCell ref="K196:N196"/>
    <mergeCell ref="C218:F218"/>
    <mergeCell ref="G218:J218"/>
    <mergeCell ref="K218:N218"/>
    <mergeCell ref="C219:N219"/>
    <mergeCell ref="B223:B224"/>
    <mergeCell ref="C223:F223"/>
    <mergeCell ref="G223:J223"/>
    <mergeCell ref="K223:N223"/>
    <mergeCell ref="C273:N273"/>
    <mergeCell ref="C246:N246"/>
    <mergeCell ref="B250:B251"/>
    <mergeCell ref="C250:F250"/>
    <mergeCell ref="G250:J250"/>
    <mergeCell ref="K250:N250"/>
    <mergeCell ref="C272:F272"/>
    <mergeCell ref="G272:J272"/>
    <mergeCell ref="K272:N27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24B5A-C979-9644-AB6A-C40943176E99}">
  <dimension ref="B2:Z30"/>
  <sheetViews>
    <sheetView workbookViewId="0">
      <selection activeCell="L1" sqref="L1"/>
    </sheetView>
  </sheetViews>
  <sheetFormatPr baseColWidth="10" defaultRowHeight="16" x14ac:dyDescent="0.2"/>
  <sheetData>
    <row r="2" spans="2:26" ht="17" thickBot="1" x14ac:dyDescent="0.25">
      <c r="B2" s="37" t="s">
        <v>310</v>
      </c>
    </row>
    <row r="3" spans="2:26" ht="18" thickBot="1" x14ac:dyDescent="0.25">
      <c r="B3" s="9" t="s">
        <v>254</v>
      </c>
      <c r="C3" s="242" t="s">
        <v>255</v>
      </c>
      <c r="D3" s="243"/>
      <c r="E3" s="243"/>
      <c r="F3" s="244"/>
      <c r="G3" s="242" t="s">
        <v>256</v>
      </c>
      <c r="H3" s="243"/>
      <c r="I3" s="243"/>
      <c r="J3" s="244"/>
      <c r="K3" s="242" t="s">
        <v>257</v>
      </c>
      <c r="L3" s="243"/>
      <c r="M3" s="243"/>
      <c r="N3" s="244"/>
      <c r="O3" s="242" t="s">
        <v>258</v>
      </c>
      <c r="P3" s="243"/>
      <c r="Q3" s="243"/>
      <c r="R3" s="244"/>
      <c r="S3" s="242" t="s">
        <v>259</v>
      </c>
      <c r="T3" s="243"/>
      <c r="U3" s="243"/>
      <c r="V3" s="244"/>
      <c r="W3" s="242" t="s">
        <v>260</v>
      </c>
      <c r="X3" s="243"/>
      <c r="Y3" s="243"/>
      <c r="Z3" s="244"/>
    </row>
    <row r="4" spans="2:26" ht="17" thickBot="1" x14ac:dyDescent="0.25">
      <c r="B4" s="8"/>
      <c r="C4" s="122" t="s">
        <v>261</v>
      </c>
      <c r="D4" s="123" t="s">
        <v>1</v>
      </c>
      <c r="E4" s="122" t="s">
        <v>262</v>
      </c>
      <c r="F4" s="123" t="s">
        <v>1</v>
      </c>
      <c r="G4" s="122" t="s">
        <v>261</v>
      </c>
      <c r="H4" s="123" t="s">
        <v>1</v>
      </c>
      <c r="I4" s="122" t="s">
        <v>262</v>
      </c>
      <c r="J4" s="123" t="s">
        <v>1</v>
      </c>
      <c r="K4" s="122" t="s">
        <v>261</v>
      </c>
      <c r="L4" s="123" t="s">
        <v>1</v>
      </c>
      <c r="M4" s="122" t="s">
        <v>262</v>
      </c>
      <c r="N4" s="123" t="s">
        <v>1</v>
      </c>
      <c r="O4" s="122" t="s">
        <v>261</v>
      </c>
      <c r="P4" s="123" t="s">
        <v>1</v>
      </c>
      <c r="Q4" s="122" t="s">
        <v>262</v>
      </c>
      <c r="R4" s="123" t="s">
        <v>1</v>
      </c>
      <c r="S4" s="122" t="s">
        <v>261</v>
      </c>
      <c r="T4" s="123" t="s">
        <v>1</v>
      </c>
      <c r="U4" s="122" t="s">
        <v>262</v>
      </c>
      <c r="V4" s="123" t="s">
        <v>1</v>
      </c>
      <c r="W4" s="122" t="s">
        <v>261</v>
      </c>
      <c r="X4" s="123" t="s">
        <v>1</v>
      </c>
      <c r="Y4" s="124" t="s">
        <v>262</v>
      </c>
      <c r="Z4" s="126" t="s">
        <v>1</v>
      </c>
    </row>
    <row r="5" spans="2:26" x14ac:dyDescent="0.2">
      <c r="B5" s="142" t="s">
        <v>25</v>
      </c>
      <c r="C5" s="124">
        <v>0.77</v>
      </c>
      <c r="D5" s="126">
        <v>1.4</v>
      </c>
      <c r="E5" s="124">
        <v>1.28</v>
      </c>
      <c r="F5" s="126">
        <v>2.5</v>
      </c>
      <c r="G5" s="124">
        <v>2.9</v>
      </c>
      <c r="H5" s="126">
        <v>1.6</v>
      </c>
      <c r="I5" s="124">
        <v>30.6</v>
      </c>
      <c r="J5" s="126">
        <v>12.9</v>
      </c>
      <c r="K5" s="124">
        <v>1.4</v>
      </c>
      <c r="L5" s="126">
        <v>0.6</v>
      </c>
      <c r="M5" s="124">
        <v>2.6</v>
      </c>
      <c r="N5" s="126">
        <v>1.5</v>
      </c>
      <c r="O5" s="124">
        <v>59.2</v>
      </c>
      <c r="P5" s="126">
        <v>23.1</v>
      </c>
      <c r="Q5" s="124">
        <v>62.8</v>
      </c>
      <c r="R5" s="126">
        <v>12.6</v>
      </c>
      <c r="S5" s="124">
        <v>9.1</v>
      </c>
      <c r="T5" s="126">
        <v>1.4</v>
      </c>
      <c r="U5" s="124">
        <v>13.8</v>
      </c>
      <c r="V5" s="126">
        <v>4.9000000000000004</v>
      </c>
      <c r="W5" s="124">
        <v>21.8</v>
      </c>
      <c r="X5" s="125">
        <v>9.1</v>
      </c>
      <c r="Y5" s="124">
        <v>43.2</v>
      </c>
      <c r="Z5" s="126">
        <v>15.3</v>
      </c>
    </row>
    <row r="6" spans="2:26" x14ac:dyDescent="0.2">
      <c r="B6" s="13" t="s">
        <v>21</v>
      </c>
      <c r="C6" s="185">
        <v>3.44</v>
      </c>
      <c r="D6" s="184">
        <v>2.6</v>
      </c>
      <c r="E6" s="185">
        <v>6.3</v>
      </c>
      <c r="F6" s="184">
        <v>2.9</v>
      </c>
      <c r="G6" s="185">
        <v>1.6</v>
      </c>
      <c r="H6" s="184">
        <v>0.9</v>
      </c>
      <c r="I6" s="185">
        <v>21.8</v>
      </c>
      <c r="J6" s="184">
        <v>11.6</v>
      </c>
      <c r="K6" s="185">
        <v>10.9</v>
      </c>
      <c r="L6" s="184">
        <v>5.2</v>
      </c>
      <c r="M6" s="185">
        <v>12.7</v>
      </c>
      <c r="N6" s="184">
        <v>3.7</v>
      </c>
      <c r="O6" s="185">
        <v>20.5</v>
      </c>
      <c r="P6" s="184">
        <v>11.9</v>
      </c>
      <c r="Q6" s="185">
        <v>21.9</v>
      </c>
      <c r="R6" s="184">
        <v>9.6</v>
      </c>
      <c r="S6" s="185">
        <v>10.6</v>
      </c>
      <c r="T6" s="184">
        <v>3.1</v>
      </c>
      <c r="U6" s="185">
        <v>11.8</v>
      </c>
      <c r="V6" s="184">
        <v>3.9</v>
      </c>
      <c r="W6" s="185">
        <v>9.5</v>
      </c>
      <c r="X6" s="175">
        <v>2.5</v>
      </c>
      <c r="Y6" s="185">
        <v>16.399999999999999</v>
      </c>
      <c r="Z6" s="184">
        <v>3.9</v>
      </c>
    </row>
    <row r="7" spans="2:26" x14ac:dyDescent="0.2">
      <c r="B7" s="13" t="s">
        <v>57</v>
      </c>
      <c r="C7" s="185">
        <v>17.899999999999999</v>
      </c>
      <c r="D7" s="184">
        <v>5.8</v>
      </c>
      <c r="E7" s="185">
        <v>28.1</v>
      </c>
      <c r="F7" s="184">
        <v>11.6</v>
      </c>
      <c r="G7" s="185">
        <v>1.1000000000000001</v>
      </c>
      <c r="H7" s="184">
        <v>1.3</v>
      </c>
      <c r="I7" s="185">
        <v>20.6</v>
      </c>
      <c r="J7" s="184">
        <v>5.9</v>
      </c>
      <c r="K7" s="185">
        <v>98.4</v>
      </c>
      <c r="L7" s="184">
        <v>12.6</v>
      </c>
      <c r="M7" s="185">
        <v>150.6</v>
      </c>
      <c r="N7" s="184">
        <v>18.8</v>
      </c>
      <c r="O7" s="185">
        <v>77.900000000000006</v>
      </c>
      <c r="P7" s="184">
        <v>25.3</v>
      </c>
      <c r="Q7" s="185">
        <v>98.8</v>
      </c>
      <c r="R7" s="184">
        <v>21.2</v>
      </c>
      <c r="S7" s="185">
        <v>40.299999999999997</v>
      </c>
      <c r="T7" s="184">
        <v>15.4</v>
      </c>
      <c r="U7" s="185">
        <v>62.8</v>
      </c>
      <c r="V7" s="184">
        <v>11.5</v>
      </c>
      <c r="W7" s="185">
        <v>5.2</v>
      </c>
      <c r="X7" s="175">
        <v>2.1</v>
      </c>
      <c r="Y7" s="185">
        <v>8.6</v>
      </c>
      <c r="Z7" s="184">
        <v>1.9</v>
      </c>
    </row>
    <row r="8" spans="2:26" x14ac:dyDescent="0.2">
      <c r="B8" s="13" t="s">
        <v>58</v>
      </c>
      <c r="C8" s="185">
        <v>23.2</v>
      </c>
      <c r="D8" s="184">
        <v>10.5</v>
      </c>
      <c r="E8" s="185">
        <v>28.6</v>
      </c>
      <c r="F8" s="184">
        <v>9.3000000000000007</v>
      </c>
      <c r="G8" s="185">
        <v>1.5</v>
      </c>
      <c r="H8" s="184">
        <v>1.6</v>
      </c>
      <c r="I8" s="185">
        <v>40.1</v>
      </c>
      <c r="J8" s="184">
        <v>19.100000000000001</v>
      </c>
      <c r="K8" s="185">
        <v>50.2</v>
      </c>
      <c r="L8" s="184">
        <v>9.8000000000000007</v>
      </c>
      <c r="M8" s="185">
        <v>80.599999999999994</v>
      </c>
      <c r="N8" s="184">
        <v>10.5</v>
      </c>
      <c r="O8" s="185">
        <v>46.8</v>
      </c>
      <c r="P8" s="184">
        <v>8.9</v>
      </c>
      <c r="Q8" s="185">
        <v>88.5</v>
      </c>
      <c r="R8" s="184">
        <v>16.8</v>
      </c>
      <c r="S8" s="185">
        <v>30.2</v>
      </c>
      <c r="T8" s="184">
        <v>8.6</v>
      </c>
      <c r="U8" s="185">
        <v>37.9</v>
      </c>
      <c r="V8" s="184">
        <v>10.6</v>
      </c>
      <c r="W8" s="185">
        <v>13.2</v>
      </c>
      <c r="X8" s="175">
        <v>1.9</v>
      </c>
      <c r="Y8" s="185">
        <v>52.3</v>
      </c>
      <c r="Z8" s="184">
        <v>9.6</v>
      </c>
    </row>
    <row r="9" spans="2:26" x14ac:dyDescent="0.2">
      <c r="B9" s="13" t="s">
        <v>59</v>
      </c>
      <c r="C9" s="185">
        <v>1.1000000000000001</v>
      </c>
      <c r="D9" s="184">
        <v>2.6</v>
      </c>
      <c r="E9" s="185">
        <v>5.4</v>
      </c>
      <c r="F9" s="184">
        <v>2.8</v>
      </c>
      <c r="G9" s="185">
        <v>1.6</v>
      </c>
      <c r="H9" s="184">
        <v>1.4</v>
      </c>
      <c r="I9" s="185">
        <v>27.4</v>
      </c>
      <c r="J9" s="184">
        <v>10.5</v>
      </c>
      <c r="K9" s="185">
        <v>11.6</v>
      </c>
      <c r="L9" s="184">
        <v>2.8</v>
      </c>
      <c r="M9" s="185">
        <v>12.3</v>
      </c>
      <c r="N9" s="184">
        <v>6.1</v>
      </c>
      <c r="O9" s="185">
        <v>30.2</v>
      </c>
      <c r="P9" s="184">
        <v>11.6</v>
      </c>
      <c r="Q9" s="185">
        <v>30.6</v>
      </c>
      <c r="R9" s="184">
        <v>12.8</v>
      </c>
      <c r="S9" s="185">
        <v>9.1999999999999993</v>
      </c>
      <c r="T9" s="184">
        <v>3.9</v>
      </c>
      <c r="U9" s="185">
        <v>10.199999999999999</v>
      </c>
      <c r="V9" s="184">
        <v>6.2</v>
      </c>
      <c r="W9" s="185">
        <v>5.2</v>
      </c>
      <c r="X9" s="175">
        <v>3.9</v>
      </c>
      <c r="Y9" s="185">
        <v>10.6</v>
      </c>
      <c r="Z9" s="184">
        <v>2.8</v>
      </c>
    </row>
    <row r="10" spans="2:26" x14ac:dyDescent="0.2">
      <c r="B10" s="13" t="s">
        <v>18</v>
      </c>
      <c r="C10" s="185">
        <v>7.7</v>
      </c>
      <c r="D10" s="184">
        <v>5.0999999999999996</v>
      </c>
      <c r="E10" s="185">
        <v>0.7</v>
      </c>
      <c r="F10" s="184">
        <v>1.1000000000000001</v>
      </c>
      <c r="G10" s="185">
        <v>5.0999999999999996</v>
      </c>
      <c r="H10" s="184">
        <v>2.8</v>
      </c>
      <c r="I10" s="185">
        <v>6.3</v>
      </c>
      <c r="J10" s="184">
        <v>2.8</v>
      </c>
      <c r="K10" s="185">
        <v>33.5</v>
      </c>
      <c r="L10" s="184">
        <v>12.6</v>
      </c>
      <c r="M10" s="185">
        <v>29.6</v>
      </c>
      <c r="N10" s="184">
        <v>9.9</v>
      </c>
      <c r="O10" s="185">
        <v>29.7</v>
      </c>
      <c r="P10" s="184">
        <v>16.3</v>
      </c>
      <c r="Q10" s="185">
        <v>59.2</v>
      </c>
      <c r="R10" s="184">
        <v>21.7</v>
      </c>
      <c r="S10" s="185">
        <v>16.600000000000001</v>
      </c>
      <c r="T10" s="184">
        <v>5.6</v>
      </c>
      <c r="U10" s="185">
        <v>60.4</v>
      </c>
      <c r="V10" s="184">
        <v>8.5</v>
      </c>
      <c r="W10" s="185">
        <v>12.3</v>
      </c>
      <c r="X10" s="175">
        <v>3.9</v>
      </c>
      <c r="Y10" s="185">
        <v>13.5</v>
      </c>
      <c r="Z10" s="184">
        <v>9.1</v>
      </c>
    </row>
    <row r="11" spans="2:26" x14ac:dyDescent="0.2">
      <c r="B11" s="13" t="s">
        <v>20</v>
      </c>
      <c r="C11" s="185">
        <v>14.4</v>
      </c>
      <c r="D11" s="184">
        <v>8.6</v>
      </c>
      <c r="E11" s="185">
        <v>11.2</v>
      </c>
      <c r="F11" s="184">
        <v>4.0999999999999996</v>
      </c>
      <c r="G11" s="185">
        <v>5.4</v>
      </c>
      <c r="H11" s="184">
        <v>2.6</v>
      </c>
      <c r="I11" s="185">
        <v>30.6</v>
      </c>
      <c r="J11" s="184">
        <v>10.6</v>
      </c>
      <c r="K11" s="185">
        <v>44.8</v>
      </c>
      <c r="L11" s="184">
        <v>19.899999999999999</v>
      </c>
      <c r="M11" s="185">
        <v>39.799999999999997</v>
      </c>
      <c r="N11" s="184">
        <v>11.5</v>
      </c>
      <c r="O11" s="185">
        <v>56.5</v>
      </c>
      <c r="P11" s="184">
        <v>16.5</v>
      </c>
      <c r="Q11" s="185">
        <v>67.2</v>
      </c>
      <c r="R11" s="184">
        <v>18.5</v>
      </c>
      <c r="S11" s="185">
        <v>9.5</v>
      </c>
      <c r="T11" s="184">
        <v>3.7</v>
      </c>
      <c r="U11" s="185">
        <v>10.5</v>
      </c>
      <c r="V11" s="184">
        <v>3.6</v>
      </c>
      <c r="W11" s="185">
        <v>40.9</v>
      </c>
      <c r="X11" s="175">
        <v>13.7</v>
      </c>
      <c r="Y11" s="185">
        <v>30.8</v>
      </c>
      <c r="Z11" s="184">
        <v>16.2</v>
      </c>
    </row>
    <row r="12" spans="2:26" x14ac:dyDescent="0.2">
      <c r="B12" s="13" t="s">
        <v>172</v>
      </c>
      <c r="C12" s="185">
        <v>1.2</v>
      </c>
      <c r="D12" s="184">
        <v>1.8</v>
      </c>
      <c r="E12" s="185">
        <v>4.8</v>
      </c>
      <c r="F12" s="184">
        <v>4.5999999999999996</v>
      </c>
      <c r="G12" s="185">
        <v>1.7</v>
      </c>
      <c r="H12" s="184">
        <v>1.5</v>
      </c>
      <c r="I12" s="185">
        <v>15.2</v>
      </c>
      <c r="J12" s="184">
        <v>8.4</v>
      </c>
      <c r="K12" s="185">
        <v>68.3</v>
      </c>
      <c r="L12" s="184">
        <v>12.4</v>
      </c>
      <c r="M12" s="185">
        <v>74.599999999999994</v>
      </c>
      <c r="N12" s="184">
        <v>19.600000000000001</v>
      </c>
      <c r="O12" s="185">
        <v>31.2</v>
      </c>
      <c r="P12" s="184">
        <v>9.9</v>
      </c>
      <c r="Q12" s="185">
        <v>30.6</v>
      </c>
      <c r="R12" s="184">
        <v>6.9</v>
      </c>
      <c r="S12" s="185">
        <v>8.1999999999999993</v>
      </c>
      <c r="T12" s="184">
        <v>3.2</v>
      </c>
      <c r="U12" s="185">
        <v>8.6</v>
      </c>
      <c r="V12" s="184">
        <v>2.9</v>
      </c>
      <c r="W12" s="185">
        <v>15.5</v>
      </c>
      <c r="X12" s="175">
        <v>8.6</v>
      </c>
      <c r="Y12" s="185">
        <v>15.7</v>
      </c>
      <c r="Z12" s="184">
        <v>11.3</v>
      </c>
    </row>
    <row r="13" spans="2:26" x14ac:dyDescent="0.2">
      <c r="B13" s="13" t="s">
        <v>26</v>
      </c>
      <c r="C13" s="130">
        <v>1.1000000000000001</v>
      </c>
      <c r="D13" s="131">
        <v>1.6</v>
      </c>
      <c r="E13" s="130">
        <v>1.8</v>
      </c>
      <c r="F13" s="131">
        <v>1.5</v>
      </c>
      <c r="G13" s="130">
        <v>2.2999999999999998</v>
      </c>
      <c r="H13" s="131">
        <v>1.9</v>
      </c>
      <c r="I13" s="130">
        <v>12.5</v>
      </c>
      <c r="J13" s="131">
        <v>6.9</v>
      </c>
      <c r="K13" s="130">
        <v>3.3</v>
      </c>
      <c r="L13" s="131">
        <v>1.6</v>
      </c>
      <c r="M13" s="130">
        <v>4.2</v>
      </c>
      <c r="N13" s="131">
        <v>1.9</v>
      </c>
      <c r="O13" s="130">
        <v>16.399999999999999</v>
      </c>
      <c r="P13" s="131">
        <v>7.6</v>
      </c>
      <c r="Q13" s="130">
        <v>17.5</v>
      </c>
      <c r="R13" s="131">
        <v>5.6</v>
      </c>
      <c r="S13" s="130">
        <v>4.3</v>
      </c>
      <c r="T13" s="131">
        <v>1.4</v>
      </c>
      <c r="U13" s="130">
        <v>5.2</v>
      </c>
      <c r="V13" s="131">
        <v>3.1</v>
      </c>
      <c r="W13" s="130">
        <v>7.8</v>
      </c>
      <c r="X13" s="137">
        <v>3.2</v>
      </c>
      <c r="Y13" s="130">
        <v>7.6</v>
      </c>
      <c r="Z13" s="131">
        <v>2.9</v>
      </c>
    </row>
    <row r="14" spans="2:26" ht="17" thickBot="1" x14ac:dyDescent="0.25">
      <c r="B14" s="23" t="s">
        <v>60</v>
      </c>
      <c r="C14" s="188">
        <v>6.9</v>
      </c>
      <c r="D14" s="187">
        <v>5.3</v>
      </c>
      <c r="E14" s="188">
        <v>12.8</v>
      </c>
      <c r="F14" s="187">
        <v>3.9</v>
      </c>
      <c r="G14" s="188">
        <v>5.2</v>
      </c>
      <c r="H14" s="187">
        <v>2.2999999999999998</v>
      </c>
      <c r="I14" s="188">
        <v>18.3</v>
      </c>
      <c r="J14" s="187">
        <v>8.6999999999999993</v>
      </c>
      <c r="K14" s="188">
        <v>2.8</v>
      </c>
      <c r="L14" s="187">
        <v>0.9</v>
      </c>
      <c r="M14" s="188">
        <v>5.8</v>
      </c>
      <c r="N14" s="187">
        <v>2.7</v>
      </c>
      <c r="O14" s="188">
        <v>19.899999999999999</v>
      </c>
      <c r="P14" s="187">
        <v>3.9</v>
      </c>
      <c r="Q14" s="188">
        <v>18.600000000000001</v>
      </c>
      <c r="R14" s="187">
        <v>5.8</v>
      </c>
      <c r="S14" s="188">
        <v>10.4</v>
      </c>
      <c r="T14" s="187">
        <v>2.8</v>
      </c>
      <c r="U14" s="188">
        <v>12.8</v>
      </c>
      <c r="V14" s="187">
        <v>5.0999999999999996</v>
      </c>
      <c r="W14" s="188">
        <v>7.5</v>
      </c>
      <c r="X14" s="211">
        <v>2</v>
      </c>
      <c r="Y14" s="188">
        <v>8.1</v>
      </c>
      <c r="Z14" s="187">
        <v>4.2</v>
      </c>
    </row>
    <row r="16" spans="2:26" ht="17" thickBot="1" x14ac:dyDescent="0.25"/>
    <row r="17" spans="2:26" ht="18" thickBot="1" x14ac:dyDescent="0.25">
      <c r="B17" s="9" t="s">
        <v>263</v>
      </c>
      <c r="C17" s="245" t="s">
        <v>255</v>
      </c>
      <c r="D17" s="246"/>
      <c r="E17" s="245" t="s">
        <v>264</v>
      </c>
      <c r="F17" s="246"/>
      <c r="G17" s="245" t="s">
        <v>257</v>
      </c>
      <c r="H17" s="246"/>
      <c r="I17" s="245" t="s">
        <v>258</v>
      </c>
      <c r="J17" s="246"/>
      <c r="K17" s="245" t="s">
        <v>259</v>
      </c>
      <c r="L17" s="246"/>
      <c r="M17" s="245" t="s">
        <v>260</v>
      </c>
      <c r="N17" s="246"/>
      <c r="O17" s="1"/>
      <c r="P17" s="175"/>
      <c r="Q17" s="175"/>
      <c r="R17" s="175"/>
      <c r="S17" s="189"/>
      <c r="T17" s="189"/>
      <c r="U17" s="189"/>
      <c r="V17" s="189"/>
    </row>
    <row r="18" spans="2:26" ht="17" thickBot="1" x14ac:dyDescent="0.25">
      <c r="B18" s="8"/>
      <c r="C18" s="127" t="s">
        <v>265</v>
      </c>
      <c r="D18" s="128" t="s">
        <v>76</v>
      </c>
      <c r="E18" s="127" t="s">
        <v>265</v>
      </c>
      <c r="F18" s="128" t="s">
        <v>76</v>
      </c>
      <c r="G18" s="127" t="s">
        <v>265</v>
      </c>
      <c r="H18" s="128" t="s">
        <v>76</v>
      </c>
      <c r="I18" s="127" t="s">
        <v>265</v>
      </c>
      <c r="J18" s="128" t="s">
        <v>76</v>
      </c>
      <c r="K18" s="127" t="s">
        <v>265</v>
      </c>
      <c r="L18" s="128" t="s">
        <v>76</v>
      </c>
      <c r="M18" s="127" t="s">
        <v>265</v>
      </c>
      <c r="N18" s="128" t="s">
        <v>76</v>
      </c>
      <c r="O18" s="1"/>
      <c r="P18" s="175"/>
      <c r="Q18" s="189"/>
      <c r="R18" s="189"/>
      <c r="S18" s="189"/>
      <c r="T18" s="189"/>
      <c r="U18" s="189"/>
      <c r="V18" s="189"/>
      <c r="W18" s="189"/>
      <c r="X18" s="189"/>
      <c r="Y18" s="189"/>
      <c r="Z18" s="189"/>
    </row>
    <row r="19" spans="2:26" x14ac:dyDescent="0.2">
      <c r="B19" s="142" t="s">
        <v>25</v>
      </c>
      <c r="C19" s="212">
        <f>E5/C5</f>
        <v>1.6623376623376622</v>
      </c>
      <c r="D19" s="213">
        <v>0.33</v>
      </c>
      <c r="E19" s="212">
        <f t="shared" ref="E19:E28" si="0">I5/G5</f>
        <v>10.551724137931036</v>
      </c>
      <c r="F19" s="213" t="s">
        <v>11</v>
      </c>
      <c r="G19" s="212">
        <f>M5/K5</f>
        <v>1.8571428571428574</v>
      </c>
      <c r="H19" s="213">
        <v>0.11</v>
      </c>
      <c r="I19" s="212">
        <f>Q5/O5</f>
        <v>1.0608108108108107</v>
      </c>
      <c r="J19" s="213">
        <v>0.33</v>
      </c>
      <c r="K19" s="212">
        <f>U5/S5</f>
        <v>1.5164835164835166</v>
      </c>
      <c r="L19" s="213">
        <v>0.06</v>
      </c>
      <c r="M19" s="212">
        <f>Y5/W5</f>
        <v>1.9816513761467891</v>
      </c>
      <c r="N19" s="213">
        <v>0.02</v>
      </c>
      <c r="O19" s="1"/>
      <c r="P19" s="175"/>
      <c r="Q19" s="175"/>
      <c r="R19" s="175"/>
      <c r="S19" s="175"/>
      <c r="T19" s="175"/>
      <c r="U19" s="175"/>
      <c r="V19" s="175"/>
      <c r="W19" s="175"/>
      <c r="X19" s="175"/>
      <c r="Y19" s="175"/>
      <c r="Z19" s="175"/>
    </row>
    <row r="20" spans="2:26" x14ac:dyDescent="0.2">
      <c r="B20" s="13" t="s">
        <v>21</v>
      </c>
      <c r="C20" s="214">
        <f t="shared" ref="C20:C28" si="1">E6/C6</f>
        <v>1.8313953488372092</v>
      </c>
      <c r="D20" s="131" t="s">
        <v>11</v>
      </c>
      <c r="E20" s="214">
        <f t="shared" si="0"/>
        <v>13.625</v>
      </c>
      <c r="F20" s="131" t="s">
        <v>11</v>
      </c>
      <c r="G20" s="214">
        <f t="shared" ref="G20:G28" si="2">M6/K6</f>
        <v>1.165137614678899</v>
      </c>
      <c r="H20" s="131">
        <v>0.56999999999999995</v>
      </c>
      <c r="I20" s="214">
        <f t="shared" ref="I20:I28" si="3">Q6/O6</f>
        <v>1.0682926829268291</v>
      </c>
      <c r="J20" s="131">
        <v>0.51</v>
      </c>
      <c r="K20" s="214">
        <f t="shared" ref="K20:K28" si="4">U6/S6</f>
        <v>1.1132075471698115</v>
      </c>
      <c r="L20" s="131">
        <v>0.66</v>
      </c>
      <c r="M20" s="214">
        <f t="shared" ref="M20:M28" si="5">Y6/W6</f>
        <v>1.726315789473684</v>
      </c>
      <c r="N20" s="131" t="s">
        <v>11</v>
      </c>
      <c r="O20" s="1"/>
      <c r="P20" s="1"/>
      <c r="Q20" s="175"/>
      <c r="R20" s="175"/>
      <c r="S20" s="175"/>
      <c r="T20" s="175"/>
      <c r="U20" s="175"/>
      <c r="V20" s="1"/>
      <c r="W20" s="175"/>
      <c r="X20" s="175"/>
      <c r="Y20" s="175"/>
      <c r="Z20" s="175"/>
    </row>
    <row r="21" spans="2:26" x14ac:dyDescent="0.2">
      <c r="B21" s="13" t="s">
        <v>57</v>
      </c>
      <c r="C21" s="214">
        <f t="shared" si="1"/>
        <v>1.569832402234637</v>
      </c>
      <c r="D21" s="131" t="s">
        <v>11</v>
      </c>
      <c r="E21" s="214">
        <f t="shared" si="0"/>
        <v>18.727272727272727</v>
      </c>
      <c r="F21" s="131" t="s">
        <v>11</v>
      </c>
      <c r="G21" s="214">
        <f t="shared" si="2"/>
        <v>1.5304878048780486</v>
      </c>
      <c r="H21" s="131" t="s">
        <v>11</v>
      </c>
      <c r="I21" s="214">
        <f t="shared" si="3"/>
        <v>1.2682926829268291</v>
      </c>
      <c r="J21" s="131" t="s">
        <v>11</v>
      </c>
      <c r="K21" s="214">
        <f t="shared" si="4"/>
        <v>1.5583126550868487</v>
      </c>
      <c r="L21" s="131">
        <v>0.04</v>
      </c>
      <c r="M21" s="214">
        <f t="shared" si="5"/>
        <v>1.6538461538461537</v>
      </c>
      <c r="N21" s="131">
        <v>0.03</v>
      </c>
      <c r="O21" s="1"/>
      <c r="P21" s="1"/>
      <c r="Q21" s="175"/>
      <c r="R21" s="175"/>
      <c r="S21" s="175"/>
      <c r="T21" s="175"/>
      <c r="U21" s="175"/>
      <c r="V21" s="1"/>
      <c r="W21" s="175"/>
      <c r="X21" s="175"/>
      <c r="Y21" s="175"/>
      <c r="Z21" s="175"/>
    </row>
    <row r="22" spans="2:26" x14ac:dyDescent="0.2">
      <c r="B22" s="13" t="s">
        <v>58</v>
      </c>
      <c r="C22" s="214">
        <f t="shared" si="1"/>
        <v>1.2327586206896552</v>
      </c>
      <c r="D22" s="131">
        <v>0.04</v>
      </c>
      <c r="E22" s="214">
        <f t="shared" si="0"/>
        <v>26.733333333333334</v>
      </c>
      <c r="F22" s="131" t="s">
        <v>11</v>
      </c>
      <c r="G22" s="214">
        <f t="shared" si="2"/>
        <v>1.6055776892430278</v>
      </c>
      <c r="H22" s="131">
        <v>0.16</v>
      </c>
      <c r="I22" s="214">
        <f t="shared" si="3"/>
        <v>1.8910256410256412</v>
      </c>
      <c r="J22" s="131" t="s">
        <v>11</v>
      </c>
      <c r="K22" s="214">
        <f t="shared" si="4"/>
        <v>1.2549668874172186</v>
      </c>
      <c r="L22" s="131">
        <v>0.24</v>
      </c>
      <c r="M22" s="214">
        <f t="shared" si="5"/>
        <v>3.9621212121212119</v>
      </c>
      <c r="N22" s="131" t="s">
        <v>11</v>
      </c>
      <c r="O22" s="1"/>
      <c r="P22" s="1"/>
      <c r="Q22" s="175"/>
      <c r="R22" s="175"/>
      <c r="S22" s="175"/>
      <c r="T22" s="175"/>
      <c r="U22" s="175"/>
      <c r="V22" s="1"/>
      <c r="W22" s="175"/>
      <c r="X22" s="175"/>
      <c r="Y22" s="175"/>
      <c r="Z22" s="175"/>
    </row>
    <row r="23" spans="2:26" x14ac:dyDescent="0.2">
      <c r="B23" s="13" t="s">
        <v>59</v>
      </c>
      <c r="C23" s="214">
        <f t="shared" si="1"/>
        <v>4.9090909090909092</v>
      </c>
      <c r="D23" s="131" t="s">
        <v>11</v>
      </c>
      <c r="E23" s="214">
        <f t="shared" si="0"/>
        <v>17.124999999999996</v>
      </c>
      <c r="F23" s="131" t="s">
        <v>11</v>
      </c>
      <c r="G23" s="214">
        <f t="shared" si="2"/>
        <v>1.0603448275862071</v>
      </c>
      <c r="H23" s="131">
        <v>0.21</v>
      </c>
      <c r="I23" s="214">
        <f t="shared" si="3"/>
        <v>1.0132450331125828</v>
      </c>
      <c r="J23" s="131">
        <v>0.87</v>
      </c>
      <c r="K23" s="214">
        <f t="shared" si="4"/>
        <v>1.1086956521739131</v>
      </c>
      <c r="L23" s="131">
        <v>0.76</v>
      </c>
      <c r="M23" s="214">
        <f t="shared" si="5"/>
        <v>2.0384615384615383</v>
      </c>
      <c r="N23" s="131">
        <v>0.04</v>
      </c>
      <c r="O23" s="1"/>
      <c r="P23" s="1"/>
      <c r="Q23" s="175"/>
      <c r="R23" s="175"/>
      <c r="S23" s="175"/>
      <c r="T23" s="175"/>
      <c r="U23" s="175"/>
      <c r="V23" s="1"/>
      <c r="W23" s="175"/>
      <c r="X23" s="175"/>
      <c r="Y23" s="175"/>
      <c r="Z23" s="175"/>
    </row>
    <row r="24" spans="2:26" x14ac:dyDescent="0.2">
      <c r="B24" s="13" t="s">
        <v>18</v>
      </c>
      <c r="C24" s="214">
        <f t="shared" si="1"/>
        <v>9.0909090909090898E-2</v>
      </c>
      <c r="D24" s="131" t="s">
        <v>11</v>
      </c>
      <c r="E24" s="214">
        <f t="shared" si="0"/>
        <v>1.2352941176470589</v>
      </c>
      <c r="F24" s="131" t="s">
        <v>11</v>
      </c>
      <c r="G24" s="214">
        <f t="shared" si="2"/>
        <v>0.88358208955223883</v>
      </c>
      <c r="H24" s="131">
        <v>0.62</v>
      </c>
      <c r="I24" s="214">
        <f t="shared" si="3"/>
        <v>1.9932659932659935</v>
      </c>
      <c r="J24" s="131" t="s">
        <v>11</v>
      </c>
      <c r="K24" s="214">
        <f t="shared" si="4"/>
        <v>3.6385542168674694</v>
      </c>
      <c r="L24" s="131" t="s">
        <v>11</v>
      </c>
      <c r="M24" s="214">
        <f t="shared" si="5"/>
        <v>1.097560975609756</v>
      </c>
      <c r="N24" s="131">
        <v>0.78</v>
      </c>
      <c r="O24" s="1"/>
      <c r="P24" s="1"/>
      <c r="Q24" s="175"/>
      <c r="R24" s="175"/>
      <c r="S24" s="175"/>
      <c r="T24" s="175"/>
      <c r="U24" s="175"/>
      <c r="V24" s="1"/>
      <c r="W24" s="175"/>
      <c r="X24" s="175"/>
      <c r="Y24" s="175"/>
      <c r="Z24" s="175"/>
    </row>
    <row r="25" spans="2:26" x14ac:dyDescent="0.2">
      <c r="B25" s="13" t="s">
        <v>20</v>
      </c>
      <c r="C25" s="214">
        <f t="shared" si="1"/>
        <v>0.77777777777777768</v>
      </c>
      <c r="D25" s="131">
        <v>7.0000000000000007E-2</v>
      </c>
      <c r="E25" s="214">
        <f t="shared" si="0"/>
        <v>5.666666666666667</v>
      </c>
      <c r="F25" s="131" t="s">
        <v>11</v>
      </c>
      <c r="G25" s="214">
        <f t="shared" si="2"/>
        <v>0.8883928571428571</v>
      </c>
      <c r="H25" s="131">
        <v>0.67</v>
      </c>
      <c r="I25" s="214">
        <f t="shared" si="3"/>
        <v>1.1893805309734513</v>
      </c>
      <c r="J25" s="131" t="s">
        <v>11</v>
      </c>
      <c r="K25" s="214">
        <f t="shared" si="4"/>
        <v>1.1052631578947369</v>
      </c>
      <c r="L25" s="131">
        <v>0.68</v>
      </c>
      <c r="M25" s="214">
        <f t="shared" si="5"/>
        <v>0.75305623471882643</v>
      </c>
      <c r="N25" s="131">
        <v>0.31</v>
      </c>
      <c r="O25" s="1"/>
      <c r="P25" s="1"/>
      <c r="Q25" s="175"/>
      <c r="R25" s="175"/>
      <c r="S25" s="175"/>
      <c r="T25" s="175"/>
      <c r="U25" s="175"/>
      <c r="V25" s="1"/>
      <c r="W25" s="175"/>
      <c r="X25" s="175"/>
      <c r="Y25" s="175"/>
      <c r="Z25" s="175"/>
    </row>
    <row r="26" spans="2:26" x14ac:dyDescent="0.2">
      <c r="B26" s="13" t="s">
        <v>172</v>
      </c>
      <c r="C26" s="214">
        <f t="shared" si="1"/>
        <v>4</v>
      </c>
      <c r="D26" s="131" t="s">
        <v>11</v>
      </c>
      <c r="E26" s="214">
        <f t="shared" si="0"/>
        <v>8.9411764705882355</v>
      </c>
      <c r="F26" s="131" t="s">
        <v>11</v>
      </c>
      <c r="G26" s="214">
        <f t="shared" si="2"/>
        <v>1.0922401171303073</v>
      </c>
      <c r="H26" s="131">
        <v>0.54</v>
      </c>
      <c r="I26" s="214">
        <f t="shared" si="3"/>
        <v>0.98076923076923084</v>
      </c>
      <c r="J26" s="131">
        <v>0.72</v>
      </c>
      <c r="K26" s="214">
        <f t="shared" si="4"/>
        <v>1.0487804878048781</v>
      </c>
      <c r="L26" s="131">
        <v>0.85</v>
      </c>
      <c r="M26" s="214">
        <f t="shared" si="5"/>
        <v>1.0129032258064516</v>
      </c>
      <c r="N26" s="131">
        <v>0.97</v>
      </c>
      <c r="O26" s="1"/>
      <c r="P26" s="1"/>
      <c r="Q26" s="175"/>
      <c r="R26" s="175"/>
      <c r="S26" s="175"/>
      <c r="T26" s="175"/>
      <c r="U26" s="175"/>
      <c r="V26" s="1"/>
      <c r="W26" s="175"/>
      <c r="X26" s="175"/>
      <c r="Y26" s="175"/>
      <c r="Z26" s="175"/>
    </row>
    <row r="27" spans="2:26" x14ac:dyDescent="0.2">
      <c r="B27" s="13" t="s">
        <v>26</v>
      </c>
      <c r="C27" s="214">
        <f t="shared" si="1"/>
        <v>1.6363636363636362</v>
      </c>
      <c r="D27" s="131">
        <v>0.08</v>
      </c>
      <c r="E27" s="214">
        <f t="shared" si="0"/>
        <v>5.4347826086956523</v>
      </c>
      <c r="F27" s="131" t="s">
        <v>11</v>
      </c>
      <c r="G27" s="214">
        <f t="shared" si="2"/>
        <v>1.2727272727272729</v>
      </c>
      <c r="H27" s="131">
        <v>0.44</v>
      </c>
      <c r="I27" s="214">
        <f t="shared" si="3"/>
        <v>1.0670731707317074</v>
      </c>
      <c r="J27" s="131">
        <v>0.41</v>
      </c>
      <c r="K27" s="214">
        <f t="shared" si="4"/>
        <v>1.2093023255813955</v>
      </c>
      <c r="L27" s="131">
        <v>0.54</v>
      </c>
      <c r="M27" s="214">
        <f t="shared" si="5"/>
        <v>0.97435897435897434</v>
      </c>
      <c r="N27" s="131">
        <v>0.92</v>
      </c>
      <c r="P27" s="1"/>
      <c r="Q27" s="175"/>
      <c r="R27" s="175"/>
      <c r="S27" s="175"/>
      <c r="T27" s="175"/>
      <c r="U27" s="175"/>
      <c r="V27" s="1"/>
      <c r="W27" s="175"/>
      <c r="X27" s="175"/>
      <c r="Y27" s="175"/>
      <c r="Z27" s="175"/>
    </row>
    <row r="28" spans="2:26" ht="17" thickBot="1" x14ac:dyDescent="0.25">
      <c r="B28" s="23" t="s">
        <v>60</v>
      </c>
      <c r="C28" s="215">
        <f t="shared" si="1"/>
        <v>1.855072463768116</v>
      </c>
      <c r="D28" s="134" t="s">
        <v>11</v>
      </c>
      <c r="E28" s="215">
        <f t="shared" si="0"/>
        <v>3.5192307692307692</v>
      </c>
      <c r="F28" s="134" t="s">
        <v>11</v>
      </c>
      <c r="G28" s="215">
        <f t="shared" si="2"/>
        <v>2.0714285714285716</v>
      </c>
      <c r="H28" s="134">
        <v>0.03</v>
      </c>
      <c r="I28" s="215">
        <f t="shared" si="3"/>
        <v>0.93467336683417102</v>
      </c>
      <c r="J28" s="134">
        <v>0.19</v>
      </c>
      <c r="K28" s="215">
        <f t="shared" si="4"/>
        <v>1.2307692307692308</v>
      </c>
      <c r="L28" s="134">
        <v>0.36</v>
      </c>
      <c r="M28" s="215">
        <f t="shared" si="5"/>
        <v>1.0799999999999998</v>
      </c>
      <c r="N28" s="134">
        <v>0.76</v>
      </c>
      <c r="P28" s="1"/>
      <c r="Q28" s="137"/>
      <c r="R28" s="137"/>
      <c r="S28" s="137"/>
      <c r="T28" s="137"/>
      <c r="U28" s="137"/>
      <c r="V28" s="1"/>
      <c r="W28" s="137"/>
      <c r="X28" s="137"/>
      <c r="Y28" s="137"/>
      <c r="Z28" s="137"/>
    </row>
    <row r="29" spans="2:26" x14ac:dyDescent="0.2">
      <c r="C29" s="216"/>
      <c r="E29" s="216"/>
      <c r="G29" s="216"/>
      <c r="I29" s="216"/>
      <c r="K29" s="216"/>
      <c r="M29" s="216"/>
      <c r="O29" s="216"/>
      <c r="P29" s="1"/>
      <c r="Q29" s="175"/>
      <c r="R29" s="175"/>
      <c r="S29" s="175"/>
      <c r="T29" s="175"/>
      <c r="U29" s="175"/>
      <c r="V29" s="1"/>
      <c r="W29" s="175"/>
      <c r="X29" s="175"/>
      <c r="Y29" s="175"/>
      <c r="Z29" s="175"/>
    </row>
    <row r="30" spans="2:26" x14ac:dyDescent="0.2">
      <c r="E30" s="216"/>
      <c r="P30" s="189"/>
      <c r="Q30" s="189"/>
      <c r="R30" s="189"/>
      <c r="S30" s="189"/>
    </row>
  </sheetData>
  <mergeCells count="12">
    <mergeCell ref="S3:V3"/>
    <mergeCell ref="W3:Z3"/>
    <mergeCell ref="M17:N17"/>
    <mergeCell ref="C3:F3"/>
    <mergeCell ref="G3:J3"/>
    <mergeCell ref="K3:N3"/>
    <mergeCell ref="O3:R3"/>
    <mergeCell ref="C17:D17"/>
    <mergeCell ref="E17:F17"/>
    <mergeCell ref="G17:H17"/>
    <mergeCell ref="I17:J17"/>
    <mergeCell ref="K17:L1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924D4-457A-864B-AE0A-9097F4C96A3F}">
  <dimension ref="A3:AB61"/>
  <sheetViews>
    <sheetView workbookViewId="0">
      <selection activeCell="N29" sqref="N29"/>
    </sheetView>
  </sheetViews>
  <sheetFormatPr baseColWidth="10" defaultRowHeight="16" x14ac:dyDescent="0.2"/>
  <cols>
    <col min="2" max="2" width="17" customWidth="1"/>
    <col min="3" max="3" width="13.5" customWidth="1"/>
    <col min="4" max="4" width="13" bestFit="1" customWidth="1"/>
    <col min="5" max="5" width="13.1640625" bestFit="1" customWidth="1"/>
    <col min="6" max="6" width="12.5" customWidth="1"/>
    <col min="7" max="7" width="11.33203125" bestFit="1" customWidth="1"/>
    <col min="8" max="8" width="11.1640625" bestFit="1" customWidth="1"/>
    <col min="9" max="9" width="11.33203125" bestFit="1" customWidth="1"/>
    <col min="10" max="10" width="11.1640625" bestFit="1" customWidth="1"/>
    <col min="11" max="11" width="15" bestFit="1" customWidth="1"/>
    <col min="12" max="12" width="15.5" bestFit="1" customWidth="1"/>
    <col min="13" max="13" width="15.6640625" bestFit="1" customWidth="1"/>
    <col min="14" max="15" width="11.33203125" bestFit="1" customWidth="1"/>
    <col min="16" max="16" width="11" bestFit="1" customWidth="1"/>
    <col min="17" max="17" width="11.33203125" bestFit="1" customWidth="1"/>
    <col min="18" max="18" width="11.1640625" bestFit="1" customWidth="1"/>
    <col min="19" max="19" width="14.83203125" bestFit="1" customWidth="1"/>
    <col min="20" max="20" width="11.1640625" bestFit="1" customWidth="1"/>
    <col min="21" max="21" width="15.5" bestFit="1" customWidth="1"/>
    <col min="22" max="22" width="11.1640625" bestFit="1" customWidth="1"/>
    <col min="23" max="23" width="15.5" bestFit="1" customWidth="1"/>
    <col min="24" max="25" width="11.1640625" bestFit="1" customWidth="1"/>
    <col min="26" max="26" width="11" bestFit="1" customWidth="1"/>
    <col min="27" max="27" width="11.1640625" bestFit="1" customWidth="1"/>
    <col min="28" max="28" width="11" bestFit="1" customWidth="1"/>
  </cols>
  <sheetData>
    <row r="3" spans="2:16" ht="17" thickBot="1" x14ac:dyDescent="0.25">
      <c r="B3" s="4" t="s">
        <v>311</v>
      </c>
    </row>
    <row r="4" spans="2:16" ht="17" thickBot="1" x14ac:dyDescent="0.25">
      <c r="B4" s="8" t="s">
        <v>195</v>
      </c>
      <c r="C4" s="122" t="s">
        <v>191</v>
      </c>
      <c r="D4" s="123" t="s">
        <v>1</v>
      </c>
      <c r="E4" s="122" t="s">
        <v>266</v>
      </c>
      <c r="F4" s="123" t="s">
        <v>1</v>
      </c>
      <c r="G4" s="122" t="s">
        <v>256</v>
      </c>
      <c r="H4" s="123" t="s">
        <v>1</v>
      </c>
      <c r="I4" s="122" t="s">
        <v>267</v>
      </c>
      <c r="J4" s="123" t="s">
        <v>1</v>
      </c>
      <c r="K4" s="122" t="s">
        <v>268</v>
      </c>
      <c r="L4" s="123" t="s">
        <v>1</v>
      </c>
      <c r="M4" s="122" t="s">
        <v>258</v>
      </c>
      <c r="N4" s="123" t="s">
        <v>1</v>
      </c>
      <c r="O4" s="122" t="s">
        <v>260</v>
      </c>
      <c r="P4" s="123" t="s">
        <v>1</v>
      </c>
    </row>
    <row r="5" spans="2:16" x14ac:dyDescent="0.2">
      <c r="B5" s="217">
        <v>1</v>
      </c>
      <c r="C5" s="218">
        <v>0</v>
      </c>
      <c r="D5" s="213">
        <v>0</v>
      </c>
      <c r="E5" s="218">
        <v>0</v>
      </c>
      <c r="F5" s="213">
        <v>0</v>
      </c>
      <c r="G5" s="218">
        <v>0</v>
      </c>
      <c r="H5" s="213">
        <v>0</v>
      </c>
      <c r="I5" s="218">
        <v>0</v>
      </c>
      <c r="J5" s="213">
        <v>0</v>
      </c>
      <c r="K5" s="218">
        <v>0</v>
      </c>
      <c r="L5" s="213">
        <v>0</v>
      </c>
      <c r="M5" s="218">
        <v>0</v>
      </c>
      <c r="N5" s="213">
        <v>0</v>
      </c>
      <c r="O5" s="218">
        <v>0</v>
      </c>
      <c r="P5" s="213">
        <v>0</v>
      </c>
    </row>
    <row r="6" spans="2:16" x14ac:dyDescent="0.2">
      <c r="B6" s="219">
        <v>2</v>
      </c>
      <c r="C6" s="130">
        <v>0</v>
      </c>
      <c r="D6" s="131">
        <v>0</v>
      </c>
      <c r="E6" s="130">
        <v>0</v>
      </c>
      <c r="F6" s="131">
        <v>0</v>
      </c>
      <c r="G6" s="130">
        <v>0</v>
      </c>
      <c r="H6" s="131">
        <v>0</v>
      </c>
      <c r="I6" s="130">
        <v>0</v>
      </c>
      <c r="J6" s="131">
        <v>0</v>
      </c>
      <c r="K6" s="130">
        <v>0</v>
      </c>
      <c r="L6" s="131">
        <v>0</v>
      </c>
      <c r="M6" s="130">
        <v>0</v>
      </c>
      <c r="N6" s="131">
        <v>0</v>
      </c>
      <c r="O6" s="130">
        <v>0</v>
      </c>
      <c r="P6" s="131">
        <v>0</v>
      </c>
    </row>
    <row r="7" spans="2:16" x14ac:dyDescent="0.2">
      <c r="B7" s="219">
        <v>3</v>
      </c>
      <c r="C7" s="220">
        <v>13000</v>
      </c>
      <c r="D7" s="221">
        <v>1100</v>
      </c>
      <c r="E7" s="220">
        <v>15000</v>
      </c>
      <c r="F7" s="221">
        <v>1500</v>
      </c>
      <c r="G7" s="130">
        <v>0</v>
      </c>
      <c r="H7" s="131">
        <v>0</v>
      </c>
      <c r="I7" s="130">
        <v>0</v>
      </c>
      <c r="J7" s="131">
        <v>0</v>
      </c>
      <c r="K7" s="130">
        <v>0</v>
      </c>
      <c r="L7" s="131">
        <v>0</v>
      </c>
      <c r="M7" s="220">
        <v>12000</v>
      </c>
      <c r="N7" s="221">
        <v>14000</v>
      </c>
      <c r="O7" s="220">
        <v>14000</v>
      </c>
      <c r="P7" s="221">
        <v>11000</v>
      </c>
    </row>
    <row r="8" spans="2:16" x14ac:dyDescent="0.2">
      <c r="B8" s="219">
        <v>4</v>
      </c>
      <c r="C8" s="220">
        <v>4600000</v>
      </c>
      <c r="D8" s="222">
        <v>150000</v>
      </c>
      <c r="E8" s="220">
        <v>3100000</v>
      </c>
      <c r="F8" s="221">
        <v>11000</v>
      </c>
      <c r="G8" s="220">
        <v>180000</v>
      </c>
      <c r="H8" s="221">
        <v>18000</v>
      </c>
      <c r="I8" s="220">
        <v>130000</v>
      </c>
      <c r="J8" s="221">
        <v>11000</v>
      </c>
      <c r="K8" s="220">
        <v>10000</v>
      </c>
      <c r="L8" s="221">
        <v>11000</v>
      </c>
      <c r="M8" s="220">
        <v>890000</v>
      </c>
      <c r="N8" s="221">
        <v>240000</v>
      </c>
      <c r="O8" s="220">
        <v>410000</v>
      </c>
      <c r="P8" s="221">
        <v>16000</v>
      </c>
    </row>
    <row r="9" spans="2:16" x14ac:dyDescent="0.2">
      <c r="B9" s="219">
        <v>5</v>
      </c>
      <c r="C9" s="220">
        <v>39000000</v>
      </c>
      <c r="D9" s="222">
        <v>1600000</v>
      </c>
      <c r="E9" s="220">
        <v>36000000</v>
      </c>
      <c r="F9" s="221">
        <v>810000</v>
      </c>
      <c r="G9" s="220">
        <v>650000</v>
      </c>
      <c r="H9" s="221">
        <v>93000</v>
      </c>
      <c r="I9" s="220">
        <v>210000</v>
      </c>
      <c r="J9" s="221">
        <v>53000</v>
      </c>
      <c r="K9" s="220">
        <v>10000</v>
      </c>
      <c r="L9" s="221">
        <v>12000</v>
      </c>
      <c r="M9" s="220">
        <v>4100000</v>
      </c>
      <c r="N9" s="221">
        <v>320000</v>
      </c>
      <c r="O9" s="220">
        <v>380000</v>
      </c>
      <c r="P9" s="221">
        <v>210000</v>
      </c>
    </row>
    <row r="10" spans="2:16" x14ac:dyDescent="0.2">
      <c r="B10" s="219">
        <v>6</v>
      </c>
      <c r="C10" s="220">
        <v>51000000</v>
      </c>
      <c r="D10" s="222">
        <v>230000</v>
      </c>
      <c r="E10" s="220">
        <v>48000000</v>
      </c>
      <c r="F10" s="221">
        <v>310000</v>
      </c>
      <c r="G10" s="220">
        <v>210000</v>
      </c>
      <c r="H10" s="221">
        <v>160000</v>
      </c>
      <c r="I10" s="220">
        <v>480000</v>
      </c>
      <c r="J10" s="221">
        <v>28000</v>
      </c>
      <c r="K10" s="220">
        <v>12000</v>
      </c>
      <c r="L10" s="221">
        <v>11000</v>
      </c>
      <c r="M10" s="220">
        <v>280000</v>
      </c>
      <c r="N10" s="221">
        <v>100000</v>
      </c>
      <c r="O10" s="220">
        <v>100000</v>
      </c>
      <c r="P10" s="221">
        <v>16000</v>
      </c>
    </row>
    <row r="11" spans="2:16" x14ac:dyDescent="0.2">
      <c r="B11" s="219">
        <v>7</v>
      </c>
      <c r="C11" s="220">
        <v>54000000</v>
      </c>
      <c r="D11" s="222">
        <v>260000</v>
      </c>
      <c r="E11" s="220">
        <v>52000000</v>
      </c>
      <c r="F11" s="221">
        <v>360000</v>
      </c>
      <c r="G11" s="220">
        <v>53000</v>
      </c>
      <c r="H11" s="221">
        <v>48000</v>
      </c>
      <c r="I11" s="220">
        <v>92000</v>
      </c>
      <c r="J11" s="221">
        <v>15000</v>
      </c>
      <c r="K11" s="220">
        <v>13000</v>
      </c>
      <c r="L11" s="221">
        <v>11000</v>
      </c>
      <c r="M11" s="220">
        <v>190000</v>
      </c>
      <c r="N11" s="221">
        <v>28000</v>
      </c>
      <c r="O11" s="220">
        <v>68000</v>
      </c>
      <c r="P11" s="221">
        <v>19000</v>
      </c>
    </row>
    <row r="12" spans="2:16" x14ac:dyDescent="0.2">
      <c r="B12" s="219">
        <v>8</v>
      </c>
      <c r="C12" s="220">
        <v>12000000</v>
      </c>
      <c r="D12" s="222">
        <v>410000</v>
      </c>
      <c r="E12" s="220">
        <v>14000000</v>
      </c>
      <c r="F12" s="221">
        <v>510000</v>
      </c>
      <c r="G12" s="220">
        <v>18000</v>
      </c>
      <c r="H12" s="221">
        <v>19000</v>
      </c>
      <c r="I12" s="220">
        <v>22000</v>
      </c>
      <c r="J12" s="221">
        <v>19000</v>
      </c>
      <c r="K12" s="220">
        <v>11000</v>
      </c>
      <c r="L12" s="221">
        <v>10000</v>
      </c>
      <c r="M12" s="220">
        <v>82000</v>
      </c>
      <c r="N12" s="221">
        <v>47000</v>
      </c>
      <c r="O12" s="220">
        <v>12000</v>
      </c>
      <c r="P12" s="221">
        <v>11000</v>
      </c>
    </row>
    <row r="13" spans="2:16" x14ac:dyDescent="0.2">
      <c r="B13" s="219">
        <v>9</v>
      </c>
      <c r="C13" s="220">
        <v>2400000</v>
      </c>
      <c r="D13" s="222">
        <v>82000</v>
      </c>
      <c r="E13" s="220">
        <v>3100000</v>
      </c>
      <c r="F13" s="221">
        <v>180000</v>
      </c>
      <c r="G13" s="130">
        <v>0</v>
      </c>
      <c r="H13" s="131">
        <v>0</v>
      </c>
      <c r="I13" s="130">
        <v>0</v>
      </c>
      <c r="J13" s="131">
        <v>0</v>
      </c>
      <c r="K13" s="130">
        <v>0</v>
      </c>
      <c r="L13" s="131">
        <v>0</v>
      </c>
      <c r="M13" s="130">
        <v>0</v>
      </c>
      <c r="N13" s="131">
        <v>0</v>
      </c>
      <c r="O13" s="130">
        <v>0</v>
      </c>
      <c r="P13" s="131">
        <v>0</v>
      </c>
    </row>
    <row r="14" spans="2:16" x14ac:dyDescent="0.2">
      <c r="B14" s="219">
        <v>10</v>
      </c>
      <c r="C14" s="220">
        <v>2800000</v>
      </c>
      <c r="D14" s="222">
        <v>150000</v>
      </c>
      <c r="E14" s="220">
        <v>3600000</v>
      </c>
      <c r="F14" s="221">
        <v>92000</v>
      </c>
      <c r="G14" s="130">
        <v>0</v>
      </c>
      <c r="H14" s="131">
        <v>0</v>
      </c>
      <c r="I14" s="130">
        <v>0</v>
      </c>
      <c r="J14" s="131">
        <v>0</v>
      </c>
      <c r="K14" s="130">
        <v>0</v>
      </c>
      <c r="L14" s="131">
        <v>0</v>
      </c>
      <c r="M14" s="130">
        <v>0</v>
      </c>
      <c r="N14" s="131">
        <v>0</v>
      </c>
      <c r="O14" s="130">
        <v>0</v>
      </c>
      <c r="P14" s="131">
        <v>0</v>
      </c>
    </row>
    <row r="15" spans="2:16" x14ac:dyDescent="0.2">
      <c r="B15" s="219">
        <v>11</v>
      </c>
      <c r="C15" s="220">
        <v>5900000</v>
      </c>
      <c r="D15" s="222">
        <v>73000</v>
      </c>
      <c r="E15" s="220">
        <v>5100000</v>
      </c>
      <c r="F15" s="221">
        <v>68000</v>
      </c>
      <c r="G15" s="130">
        <v>0</v>
      </c>
      <c r="H15" s="131">
        <v>0</v>
      </c>
      <c r="I15" s="130">
        <v>0</v>
      </c>
      <c r="J15" s="131">
        <v>0</v>
      </c>
      <c r="K15" s="130">
        <v>0</v>
      </c>
      <c r="L15" s="131">
        <v>0</v>
      </c>
      <c r="M15" s="130">
        <v>0</v>
      </c>
      <c r="N15" s="131">
        <v>0</v>
      </c>
      <c r="O15" s="130">
        <v>0</v>
      </c>
      <c r="P15" s="131">
        <v>0</v>
      </c>
    </row>
    <row r="16" spans="2:16" x14ac:dyDescent="0.2">
      <c r="B16" s="219">
        <v>12</v>
      </c>
      <c r="C16" s="220">
        <v>21000000</v>
      </c>
      <c r="D16" s="222">
        <v>10000000</v>
      </c>
      <c r="E16" s="220">
        <v>18000000</v>
      </c>
      <c r="F16" s="221">
        <v>560000</v>
      </c>
      <c r="G16" s="130">
        <v>0</v>
      </c>
      <c r="H16" s="131">
        <v>0</v>
      </c>
      <c r="I16" s="220">
        <v>18000</v>
      </c>
      <c r="J16" s="221">
        <v>11000</v>
      </c>
      <c r="K16" s="130">
        <v>0</v>
      </c>
      <c r="L16" s="131">
        <v>0</v>
      </c>
      <c r="M16" s="220">
        <v>130000</v>
      </c>
      <c r="N16" s="221">
        <v>11000</v>
      </c>
      <c r="O16" s="130">
        <v>0</v>
      </c>
      <c r="P16" s="131">
        <v>0</v>
      </c>
    </row>
    <row r="17" spans="1:28" x14ac:dyDescent="0.2">
      <c r="B17" s="219">
        <v>13</v>
      </c>
      <c r="C17" s="220">
        <v>17000000</v>
      </c>
      <c r="D17" s="222">
        <v>420000</v>
      </c>
      <c r="E17" s="220">
        <v>15000000</v>
      </c>
      <c r="F17" s="221">
        <v>690000</v>
      </c>
      <c r="G17" s="220">
        <v>16000</v>
      </c>
      <c r="H17" s="221">
        <v>12000</v>
      </c>
      <c r="I17" s="220">
        <v>29000</v>
      </c>
      <c r="J17" s="221">
        <v>17000</v>
      </c>
      <c r="K17" s="220">
        <v>12000</v>
      </c>
      <c r="L17" s="221">
        <v>10000</v>
      </c>
      <c r="M17" s="220">
        <v>29000</v>
      </c>
      <c r="N17" s="221">
        <v>18000</v>
      </c>
      <c r="O17" s="220">
        <v>18000</v>
      </c>
      <c r="P17" s="221">
        <v>16000</v>
      </c>
    </row>
    <row r="18" spans="1:28" x14ac:dyDescent="0.2">
      <c r="B18" s="219">
        <v>14</v>
      </c>
      <c r="C18" s="220">
        <v>9400000</v>
      </c>
      <c r="D18" s="222">
        <v>180000</v>
      </c>
      <c r="E18" s="220">
        <v>9100000</v>
      </c>
      <c r="F18" s="221">
        <v>410000</v>
      </c>
      <c r="G18" s="220">
        <v>19000</v>
      </c>
      <c r="H18" s="221">
        <v>13000</v>
      </c>
      <c r="I18" s="220">
        <v>35000</v>
      </c>
      <c r="J18" s="221">
        <v>16000</v>
      </c>
      <c r="K18" s="220">
        <v>17000</v>
      </c>
      <c r="L18" s="221">
        <v>11000</v>
      </c>
      <c r="M18" s="220">
        <v>10000</v>
      </c>
      <c r="N18" s="221">
        <v>12000</v>
      </c>
      <c r="O18" s="220">
        <v>10000</v>
      </c>
      <c r="P18" s="221">
        <v>12000</v>
      </c>
    </row>
    <row r="19" spans="1:28" x14ac:dyDescent="0.2">
      <c r="B19" s="219">
        <v>15</v>
      </c>
      <c r="C19" s="220">
        <v>73000000</v>
      </c>
      <c r="D19" s="222">
        <v>760000</v>
      </c>
      <c r="E19" s="220">
        <v>71000000</v>
      </c>
      <c r="F19" s="221">
        <v>580000</v>
      </c>
      <c r="G19" s="220">
        <v>15000</v>
      </c>
      <c r="H19" s="221">
        <v>16000</v>
      </c>
      <c r="I19" s="220">
        <v>26000</v>
      </c>
      <c r="J19" s="221">
        <v>18000</v>
      </c>
      <c r="K19" s="220">
        <v>11000</v>
      </c>
      <c r="L19" s="221">
        <v>11000</v>
      </c>
      <c r="M19" s="220">
        <v>42000</v>
      </c>
      <c r="N19" s="221">
        <v>28000</v>
      </c>
      <c r="O19" s="220">
        <v>32000</v>
      </c>
      <c r="P19" s="221">
        <v>13000</v>
      </c>
    </row>
    <row r="20" spans="1:28" x14ac:dyDescent="0.2">
      <c r="B20" s="219">
        <v>16</v>
      </c>
      <c r="C20" s="220">
        <v>220000000</v>
      </c>
      <c r="D20" s="222">
        <v>710000</v>
      </c>
      <c r="E20" s="220">
        <v>180000000</v>
      </c>
      <c r="F20" s="221">
        <v>670000</v>
      </c>
      <c r="G20" s="220">
        <v>19000</v>
      </c>
      <c r="H20" s="221">
        <v>15000</v>
      </c>
      <c r="I20" s="220">
        <v>19000</v>
      </c>
      <c r="J20" s="221">
        <v>16000</v>
      </c>
      <c r="K20" s="220">
        <v>10000</v>
      </c>
      <c r="L20" s="221">
        <v>13000</v>
      </c>
      <c r="M20" s="220">
        <v>93000</v>
      </c>
      <c r="N20" s="221">
        <v>36000</v>
      </c>
      <c r="O20" s="220">
        <v>21000</v>
      </c>
      <c r="P20" s="221">
        <v>11000</v>
      </c>
    </row>
    <row r="21" spans="1:28" x14ac:dyDescent="0.2">
      <c r="B21" s="219">
        <v>17</v>
      </c>
      <c r="C21" s="220">
        <v>16000000</v>
      </c>
      <c r="D21" s="222">
        <v>7400000</v>
      </c>
      <c r="E21" s="220">
        <v>14000000</v>
      </c>
      <c r="F21" s="221">
        <v>4100000</v>
      </c>
      <c r="G21" s="220">
        <v>11000</v>
      </c>
      <c r="H21" s="221">
        <v>14000</v>
      </c>
      <c r="I21" s="220">
        <v>17000</v>
      </c>
      <c r="J21" s="221">
        <v>11000</v>
      </c>
      <c r="K21" s="220">
        <v>10000</v>
      </c>
      <c r="L21" s="221">
        <v>10000</v>
      </c>
      <c r="M21" s="220">
        <v>21000</v>
      </c>
      <c r="N21" s="221">
        <v>23000</v>
      </c>
      <c r="O21" s="220">
        <v>12000</v>
      </c>
      <c r="P21" s="221">
        <v>11000</v>
      </c>
    </row>
    <row r="22" spans="1:28" x14ac:dyDescent="0.2">
      <c r="B22" s="219">
        <v>18</v>
      </c>
      <c r="C22" s="220">
        <v>22000000</v>
      </c>
      <c r="D22" s="222">
        <v>780000</v>
      </c>
      <c r="E22" s="220">
        <v>28000000</v>
      </c>
      <c r="F22" s="221">
        <v>3900000</v>
      </c>
      <c r="G22" s="130">
        <v>0</v>
      </c>
      <c r="H22" s="131">
        <v>0</v>
      </c>
      <c r="I22" s="130">
        <v>0</v>
      </c>
      <c r="J22" s="131">
        <v>0</v>
      </c>
      <c r="K22" s="130">
        <v>0</v>
      </c>
      <c r="L22" s="131">
        <v>0</v>
      </c>
      <c r="M22" s="130">
        <v>0</v>
      </c>
      <c r="N22" s="131">
        <v>0</v>
      </c>
      <c r="O22" s="130">
        <v>0</v>
      </c>
      <c r="P22" s="131">
        <v>0</v>
      </c>
    </row>
    <row r="23" spans="1:28" x14ac:dyDescent="0.2">
      <c r="B23" s="219">
        <v>19</v>
      </c>
      <c r="C23" s="220">
        <v>86000000</v>
      </c>
      <c r="D23" s="222">
        <v>830000</v>
      </c>
      <c r="E23" s="220">
        <v>79000000</v>
      </c>
      <c r="F23" s="221">
        <v>6800000</v>
      </c>
      <c r="G23" s="130">
        <v>0</v>
      </c>
      <c r="H23" s="131">
        <v>0</v>
      </c>
      <c r="I23" s="130">
        <v>0</v>
      </c>
      <c r="J23" s="131">
        <v>0</v>
      </c>
      <c r="K23" s="130">
        <v>0</v>
      </c>
      <c r="L23" s="131">
        <v>0</v>
      </c>
      <c r="M23" s="130">
        <v>0</v>
      </c>
      <c r="N23" s="131">
        <v>0</v>
      </c>
      <c r="O23" s="130">
        <v>0</v>
      </c>
      <c r="P23" s="131">
        <v>0</v>
      </c>
    </row>
    <row r="24" spans="1:28" ht="17" thickBot="1" x14ac:dyDescent="0.25">
      <c r="B24" s="223">
        <v>20</v>
      </c>
      <c r="C24" s="224">
        <v>140000000</v>
      </c>
      <c r="D24" s="225">
        <v>9100000</v>
      </c>
      <c r="E24" s="224">
        <v>98000000</v>
      </c>
      <c r="F24" s="226">
        <v>6100000</v>
      </c>
      <c r="G24" s="135">
        <v>0</v>
      </c>
      <c r="H24" s="134">
        <v>0</v>
      </c>
      <c r="I24" s="135">
        <v>0</v>
      </c>
      <c r="J24" s="134">
        <v>0</v>
      </c>
      <c r="K24" s="135">
        <v>0</v>
      </c>
      <c r="L24" s="134">
        <v>0</v>
      </c>
      <c r="M24" s="135">
        <v>0</v>
      </c>
      <c r="N24" s="134">
        <v>0</v>
      </c>
      <c r="O24" s="135">
        <v>0</v>
      </c>
      <c r="P24" s="134">
        <v>0</v>
      </c>
    </row>
    <row r="25" spans="1:28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ht="17" thickBot="1" x14ac:dyDescent="0.25">
      <c r="B26" s="1" t="s">
        <v>269</v>
      </c>
    </row>
    <row r="27" spans="1:28" ht="17" thickBot="1" x14ac:dyDescent="0.25">
      <c r="B27" s="8" t="s">
        <v>195</v>
      </c>
      <c r="C27" s="124" t="s">
        <v>191</v>
      </c>
      <c r="D27" s="124" t="s">
        <v>266</v>
      </c>
      <c r="E27" s="124" t="s">
        <v>256</v>
      </c>
      <c r="F27" s="124" t="s">
        <v>267</v>
      </c>
      <c r="G27" s="124" t="s">
        <v>268</v>
      </c>
      <c r="H27" s="124" t="s">
        <v>258</v>
      </c>
      <c r="I27" s="227" t="s">
        <v>260</v>
      </c>
      <c r="J27" s="175"/>
      <c r="K27" s="1"/>
      <c r="L27" s="175"/>
      <c r="M27" s="175"/>
      <c r="N27" s="175"/>
      <c r="O27" s="175"/>
      <c r="P27" s="175"/>
      <c r="Q27" s="175"/>
      <c r="R27" s="175"/>
      <c r="S27" s="175"/>
      <c r="T27" s="175"/>
      <c r="U27" s="175"/>
      <c r="V27" s="175"/>
      <c r="W27" s="175"/>
      <c r="X27" s="175"/>
      <c r="Y27" s="175"/>
    </row>
    <row r="28" spans="1:28" x14ac:dyDescent="0.2">
      <c r="B28" s="218">
        <v>1</v>
      </c>
      <c r="C28" s="228">
        <v>0</v>
      </c>
      <c r="D28" s="228">
        <v>0</v>
      </c>
      <c r="E28" s="228">
        <v>0</v>
      </c>
      <c r="F28" s="228">
        <v>0</v>
      </c>
      <c r="G28" s="228">
        <v>0</v>
      </c>
      <c r="H28" s="228">
        <v>0</v>
      </c>
      <c r="I28" s="228">
        <v>0</v>
      </c>
      <c r="K28" s="137"/>
      <c r="L28" s="137"/>
      <c r="M28" s="137"/>
      <c r="N28" s="137"/>
      <c r="O28" s="137"/>
      <c r="P28" s="137"/>
      <c r="Q28" s="137"/>
      <c r="R28" s="137"/>
      <c r="S28" s="137"/>
      <c r="T28" s="137"/>
      <c r="U28" s="137"/>
      <c r="V28" s="137"/>
      <c r="W28" s="137"/>
      <c r="X28" s="137"/>
      <c r="Y28" s="137"/>
    </row>
    <row r="29" spans="1:28" x14ac:dyDescent="0.2">
      <c r="B29" s="130">
        <v>2</v>
      </c>
      <c r="C29" s="229">
        <v>0</v>
      </c>
      <c r="D29" s="229">
        <v>0</v>
      </c>
      <c r="E29" s="229">
        <v>0</v>
      </c>
      <c r="F29" s="229">
        <v>0</v>
      </c>
      <c r="G29" s="229">
        <v>0</v>
      </c>
      <c r="H29" s="229">
        <v>0</v>
      </c>
      <c r="I29" s="229">
        <v>0</v>
      </c>
      <c r="K29" s="137"/>
      <c r="L29" s="137"/>
      <c r="M29" s="137"/>
      <c r="N29" s="137"/>
      <c r="O29" s="137"/>
      <c r="P29" s="137"/>
      <c r="Q29" s="137"/>
      <c r="R29" s="137"/>
      <c r="S29" s="137"/>
      <c r="T29" s="137"/>
      <c r="U29" s="137"/>
      <c r="V29" s="137"/>
      <c r="W29" s="137"/>
      <c r="X29" s="137"/>
      <c r="Y29" s="137"/>
    </row>
    <row r="30" spans="1:28" x14ac:dyDescent="0.2">
      <c r="B30" s="130">
        <v>3</v>
      </c>
      <c r="C30" s="229">
        <v>4.1139433523068369</v>
      </c>
      <c r="D30" s="229">
        <v>4.1760912590556813</v>
      </c>
      <c r="E30" s="229">
        <v>0</v>
      </c>
      <c r="F30" s="229">
        <v>0</v>
      </c>
      <c r="G30" s="229">
        <v>0</v>
      </c>
      <c r="H30" s="229">
        <v>4.0791812460476251</v>
      </c>
      <c r="I30" s="229">
        <v>4.1461280356782382</v>
      </c>
      <c r="K30" s="137"/>
      <c r="L30" s="222"/>
      <c r="M30" s="222"/>
      <c r="N30" s="222"/>
      <c r="O30" s="222"/>
      <c r="P30" s="137"/>
      <c r="Q30" s="137"/>
      <c r="R30" s="137"/>
      <c r="S30" s="137"/>
      <c r="T30" s="137"/>
      <c r="U30" s="137"/>
      <c r="V30" s="222"/>
      <c r="W30" s="222"/>
      <c r="X30" s="222"/>
      <c r="Y30" s="222"/>
    </row>
    <row r="31" spans="1:28" x14ac:dyDescent="0.2">
      <c r="B31" s="130">
        <v>4</v>
      </c>
      <c r="C31" s="229">
        <v>6.6627578316815743</v>
      </c>
      <c r="D31" s="229">
        <v>6.4913616938342731</v>
      </c>
      <c r="E31" s="229">
        <v>5.2552725051033065</v>
      </c>
      <c r="F31" s="229">
        <v>5.1139433523068369</v>
      </c>
      <c r="G31" s="229">
        <v>4</v>
      </c>
      <c r="H31" s="229">
        <v>5.9493900066449124</v>
      </c>
      <c r="I31" s="229">
        <v>5.6127838567197355</v>
      </c>
      <c r="K31" s="137"/>
      <c r="L31" s="222"/>
      <c r="M31" s="222"/>
      <c r="N31" s="222"/>
      <c r="O31" s="222"/>
      <c r="P31" s="222"/>
      <c r="Q31" s="222"/>
      <c r="R31" s="222"/>
      <c r="S31" s="222"/>
      <c r="T31" s="222"/>
      <c r="U31" s="222"/>
      <c r="V31" s="222"/>
      <c r="W31" s="222"/>
      <c r="X31" s="222"/>
      <c r="Y31" s="222"/>
    </row>
    <row r="32" spans="1:28" x14ac:dyDescent="0.2">
      <c r="B32" s="130">
        <v>5</v>
      </c>
      <c r="C32" s="229">
        <v>7.5910646070264995</v>
      </c>
      <c r="D32" s="229">
        <v>7.5563025007672868</v>
      </c>
      <c r="E32" s="229">
        <v>5.8129133566428557</v>
      </c>
      <c r="F32" s="229">
        <v>5.3222192947339195</v>
      </c>
      <c r="G32" s="229">
        <v>4</v>
      </c>
      <c r="H32" s="229">
        <v>6.6127838567197355</v>
      </c>
      <c r="I32" s="229">
        <v>5.5797835966168101</v>
      </c>
      <c r="K32" s="137"/>
      <c r="L32" s="222"/>
      <c r="M32" s="222"/>
      <c r="N32" s="222"/>
      <c r="O32" s="222"/>
      <c r="P32" s="222"/>
      <c r="Q32" s="222"/>
      <c r="R32" s="222"/>
      <c r="S32" s="222"/>
      <c r="T32" s="222"/>
      <c r="U32" s="222"/>
      <c r="V32" s="222"/>
      <c r="W32" s="222"/>
      <c r="X32" s="222"/>
      <c r="Y32" s="222"/>
    </row>
    <row r="33" spans="2:25" x14ac:dyDescent="0.2">
      <c r="B33" s="130">
        <v>6</v>
      </c>
      <c r="C33" s="229">
        <v>7.7075701760979367</v>
      </c>
      <c r="D33" s="229">
        <v>7.6812412373755876</v>
      </c>
      <c r="E33" s="229">
        <v>5.3222192947339195</v>
      </c>
      <c r="F33" s="229">
        <v>5.6812412373755876</v>
      </c>
      <c r="G33" s="229">
        <v>4.0791812460476251</v>
      </c>
      <c r="H33" s="229">
        <v>5.4471580313422194</v>
      </c>
      <c r="I33" s="229">
        <v>5</v>
      </c>
      <c r="K33" s="137"/>
      <c r="L33" s="222"/>
      <c r="M33" s="222"/>
      <c r="N33" s="222"/>
      <c r="O33" s="222"/>
      <c r="P33" s="222"/>
      <c r="Q33" s="222"/>
      <c r="R33" s="222"/>
      <c r="S33" s="222"/>
      <c r="T33" s="222"/>
      <c r="U33" s="222"/>
      <c r="V33" s="222"/>
      <c r="W33" s="222"/>
      <c r="X33" s="222"/>
      <c r="Y33" s="222"/>
    </row>
    <row r="34" spans="2:25" x14ac:dyDescent="0.2">
      <c r="B34" s="130">
        <v>7</v>
      </c>
      <c r="C34" s="229">
        <v>7.7323937598229682</v>
      </c>
      <c r="D34" s="229">
        <v>7.7160033436347994</v>
      </c>
      <c r="E34" s="229">
        <v>4.7242758696007892</v>
      </c>
      <c r="F34" s="229">
        <v>4.9637878273455556</v>
      </c>
      <c r="G34" s="229">
        <v>4.1139433523068369</v>
      </c>
      <c r="H34" s="229">
        <v>5.2787536009528289</v>
      </c>
      <c r="I34" s="229">
        <v>4.8325089127062366</v>
      </c>
      <c r="K34" s="137"/>
      <c r="L34" s="222"/>
      <c r="M34" s="222"/>
      <c r="N34" s="222"/>
      <c r="O34" s="222"/>
      <c r="P34" s="222"/>
      <c r="Q34" s="222"/>
      <c r="R34" s="222"/>
      <c r="S34" s="222"/>
      <c r="T34" s="222"/>
      <c r="U34" s="222"/>
      <c r="V34" s="222"/>
      <c r="W34" s="222"/>
      <c r="X34" s="222"/>
      <c r="Y34" s="222"/>
    </row>
    <row r="35" spans="2:25" x14ac:dyDescent="0.2">
      <c r="B35" s="130">
        <v>8</v>
      </c>
      <c r="C35" s="229">
        <v>7.0791812460476251</v>
      </c>
      <c r="D35" s="229">
        <v>7.1461280356782382</v>
      </c>
      <c r="E35" s="229">
        <v>4.2552725051033065</v>
      </c>
      <c r="F35" s="229">
        <v>4.3424226808222066</v>
      </c>
      <c r="G35" s="229">
        <v>4.0413926851582254</v>
      </c>
      <c r="H35" s="229">
        <v>4.9138138523837167</v>
      </c>
      <c r="I35" s="229">
        <v>4.0791812460476251</v>
      </c>
      <c r="K35" s="137"/>
      <c r="L35" s="222"/>
      <c r="M35" s="222"/>
      <c r="N35" s="222"/>
      <c r="O35" s="222"/>
      <c r="P35" s="222"/>
      <c r="Q35" s="222"/>
      <c r="R35" s="222"/>
      <c r="S35" s="222"/>
      <c r="T35" s="222"/>
      <c r="U35" s="222"/>
      <c r="V35" s="222"/>
      <c r="W35" s="222"/>
      <c r="X35" s="222"/>
      <c r="Y35" s="222"/>
    </row>
    <row r="36" spans="2:25" x14ac:dyDescent="0.2">
      <c r="B36" s="130">
        <v>9</v>
      </c>
      <c r="C36" s="229">
        <v>6.3802112417116064</v>
      </c>
      <c r="D36" s="229">
        <v>6.4913616938342731</v>
      </c>
      <c r="E36" s="229">
        <v>0</v>
      </c>
      <c r="F36" s="229">
        <v>0</v>
      </c>
      <c r="G36" s="229">
        <v>0</v>
      </c>
      <c r="H36" s="229">
        <v>0</v>
      </c>
      <c r="I36" s="229">
        <v>0</v>
      </c>
      <c r="K36" s="137"/>
      <c r="L36" s="222"/>
      <c r="M36" s="222"/>
      <c r="N36" s="222"/>
      <c r="O36" s="222"/>
      <c r="P36" s="137"/>
      <c r="Q36" s="137"/>
      <c r="R36" s="137"/>
      <c r="S36" s="137"/>
      <c r="T36" s="137"/>
      <c r="U36" s="137"/>
      <c r="V36" s="137"/>
      <c r="W36" s="137"/>
      <c r="X36" s="137"/>
      <c r="Y36" s="137"/>
    </row>
    <row r="37" spans="2:25" x14ac:dyDescent="0.2">
      <c r="B37" s="130">
        <v>10</v>
      </c>
      <c r="C37" s="229">
        <v>6.4471580313422194</v>
      </c>
      <c r="D37" s="229">
        <v>6.5563025007672868</v>
      </c>
      <c r="E37" s="229">
        <v>0</v>
      </c>
      <c r="F37" s="229">
        <v>0</v>
      </c>
      <c r="G37" s="229">
        <v>0</v>
      </c>
      <c r="H37" s="229">
        <v>0</v>
      </c>
      <c r="I37" s="229">
        <v>0</v>
      </c>
      <c r="K37" s="137"/>
      <c r="L37" s="222"/>
      <c r="M37" s="222"/>
      <c r="N37" s="222"/>
      <c r="O37" s="222"/>
      <c r="P37" s="137"/>
      <c r="Q37" s="137"/>
      <c r="R37" s="137"/>
      <c r="S37" s="137"/>
      <c r="T37" s="137"/>
      <c r="U37" s="137"/>
      <c r="V37" s="137"/>
      <c r="W37" s="137"/>
      <c r="X37" s="137"/>
      <c r="Y37" s="137"/>
    </row>
    <row r="38" spans="2:25" x14ac:dyDescent="0.2">
      <c r="B38" s="130">
        <v>11</v>
      </c>
      <c r="C38" s="229">
        <v>6.7708520116421438</v>
      </c>
      <c r="D38" s="229">
        <v>6.7075701760979367</v>
      </c>
      <c r="E38" s="229">
        <v>0</v>
      </c>
      <c r="F38" s="229">
        <v>0</v>
      </c>
      <c r="G38" s="229">
        <v>0</v>
      </c>
      <c r="H38" s="229">
        <v>0</v>
      </c>
      <c r="I38" s="229">
        <v>0</v>
      </c>
      <c r="K38" s="137"/>
      <c r="L38" s="222"/>
      <c r="M38" s="222"/>
      <c r="N38" s="222"/>
      <c r="O38" s="222"/>
      <c r="P38" s="137"/>
      <c r="Q38" s="137"/>
      <c r="R38" s="137"/>
      <c r="S38" s="137"/>
      <c r="T38" s="137"/>
      <c r="U38" s="137"/>
      <c r="V38" s="137"/>
      <c r="W38" s="137"/>
      <c r="X38" s="137"/>
      <c r="Y38" s="137"/>
    </row>
    <row r="39" spans="2:25" x14ac:dyDescent="0.2">
      <c r="B39" s="130">
        <v>12</v>
      </c>
      <c r="C39" s="229">
        <v>7.3222192947339195</v>
      </c>
      <c r="D39" s="229">
        <v>7.2552725051033065</v>
      </c>
      <c r="E39" s="229">
        <v>0</v>
      </c>
      <c r="F39" s="229">
        <v>4.2552725051033065</v>
      </c>
      <c r="G39" s="229">
        <v>0</v>
      </c>
      <c r="H39" s="229">
        <v>5.1139433523068369</v>
      </c>
      <c r="I39" s="229">
        <v>0</v>
      </c>
      <c r="K39" s="137"/>
      <c r="L39" s="222"/>
      <c r="M39" s="222"/>
      <c r="N39" s="222"/>
      <c r="O39" s="222"/>
      <c r="P39" s="222"/>
      <c r="Q39" s="222"/>
      <c r="R39" s="222"/>
      <c r="S39" s="222"/>
      <c r="T39" s="222"/>
      <c r="U39" s="222"/>
      <c r="V39" s="222"/>
      <c r="W39" s="222"/>
      <c r="X39" s="222"/>
      <c r="Y39" s="222"/>
    </row>
    <row r="40" spans="2:25" x14ac:dyDescent="0.2">
      <c r="B40" s="130">
        <v>13</v>
      </c>
      <c r="C40" s="229">
        <v>7.2304489213782741</v>
      </c>
      <c r="D40" s="229">
        <v>7.1760912590556813</v>
      </c>
      <c r="E40" s="229">
        <v>4.204119982655925</v>
      </c>
      <c r="F40" s="229">
        <v>4.4623979978989565</v>
      </c>
      <c r="G40" s="229">
        <v>4.0791812460476251</v>
      </c>
      <c r="H40" s="229">
        <v>4.4623979978989565</v>
      </c>
      <c r="I40" s="229">
        <v>4.2552725051033065</v>
      </c>
      <c r="K40" s="137"/>
      <c r="L40" s="222"/>
      <c r="M40" s="222"/>
      <c r="N40" s="222"/>
      <c r="O40" s="222"/>
      <c r="P40" s="222"/>
      <c r="Q40" s="222"/>
      <c r="R40" s="222"/>
      <c r="S40" s="222"/>
      <c r="T40" s="222"/>
      <c r="U40" s="222"/>
      <c r="V40" s="222"/>
      <c r="W40" s="222"/>
      <c r="X40" s="222"/>
      <c r="Y40" s="222"/>
    </row>
    <row r="41" spans="2:25" x14ac:dyDescent="0.2">
      <c r="B41" s="130">
        <v>14</v>
      </c>
      <c r="C41" s="229">
        <v>6.9731278535996983</v>
      </c>
      <c r="D41" s="229">
        <v>6.9590413923210939</v>
      </c>
      <c r="E41" s="229">
        <v>4.2787536009528289</v>
      </c>
      <c r="F41" s="229">
        <v>4.5440680443502757</v>
      </c>
      <c r="G41" s="229">
        <v>4.2304489213782741</v>
      </c>
      <c r="H41" s="229">
        <v>4</v>
      </c>
      <c r="I41" s="229">
        <v>4</v>
      </c>
      <c r="K41" s="137"/>
      <c r="L41" s="222"/>
      <c r="M41" s="222"/>
      <c r="N41" s="222"/>
      <c r="O41" s="222"/>
      <c r="P41" s="222"/>
      <c r="Q41" s="222"/>
      <c r="R41" s="222"/>
      <c r="S41" s="222"/>
      <c r="T41" s="222"/>
      <c r="U41" s="222"/>
      <c r="V41" s="222"/>
      <c r="W41" s="222"/>
      <c r="X41" s="222"/>
      <c r="Y41" s="222"/>
    </row>
    <row r="42" spans="2:25" x14ac:dyDescent="0.2">
      <c r="B42" s="130">
        <v>15</v>
      </c>
      <c r="C42" s="229">
        <v>7.8633228601204559</v>
      </c>
      <c r="D42" s="229">
        <v>7.8512583487190755</v>
      </c>
      <c r="E42" s="229">
        <v>4.1760912590556813</v>
      </c>
      <c r="F42" s="229">
        <v>4.4149733479708182</v>
      </c>
      <c r="G42" s="229">
        <v>4.0413926851582254</v>
      </c>
      <c r="H42" s="229">
        <v>4.6232492903979008</v>
      </c>
      <c r="I42" s="229">
        <v>4.5051499783199063</v>
      </c>
      <c r="K42" s="137"/>
      <c r="L42" s="222"/>
      <c r="M42" s="222"/>
      <c r="N42" s="222"/>
      <c r="O42" s="222"/>
      <c r="P42" s="222"/>
      <c r="Q42" s="222"/>
      <c r="R42" s="222"/>
      <c r="S42" s="222"/>
      <c r="T42" s="222"/>
      <c r="U42" s="222"/>
      <c r="V42" s="222"/>
      <c r="W42" s="222"/>
      <c r="X42" s="222"/>
      <c r="Y42" s="222"/>
    </row>
    <row r="43" spans="2:25" x14ac:dyDescent="0.2">
      <c r="B43" s="130">
        <v>16</v>
      </c>
      <c r="C43" s="229">
        <v>8.3424226808222066</v>
      </c>
      <c r="D43" s="229">
        <v>8.2552725051033065</v>
      </c>
      <c r="E43" s="229">
        <v>4.2787536009528289</v>
      </c>
      <c r="F43" s="229">
        <v>4.2787536009528289</v>
      </c>
      <c r="G43" s="229">
        <v>4</v>
      </c>
      <c r="H43" s="229">
        <v>4.9684829485539348</v>
      </c>
      <c r="I43" s="229">
        <v>4.3222192947339195</v>
      </c>
      <c r="K43" s="137"/>
      <c r="L43" s="222"/>
      <c r="M43" s="222"/>
      <c r="N43" s="222"/>
      <c r="O43" s="222"/>
      <c r="P43" s="222"/>
      <c r="Q43" s="222"/>
      <c r="R43" s="222"/>
      <c r="S43" s="222"/>
      <c r="T43" s="222"/>
      <c r="U43" s="222"/>
      <c r="V43" s="222"/>
      <c r="W43" s="222"/>
      <c r="X43" s="222"/>
      <c r="Y43" s="222"/>
    </row>
    <row r="44" spans="2:25" x14ac:dyDescent="0.2">
      <c r="B44" s="130">
        <v>17</v>
      </c>
      <c r="C44" s="229">
        <v>7.204119982655925</v>
      </c>
      <c r="D44" s="229">
        <v>7.1461280356782382</v>
      </c>
      <c r="E44" s="229">
        <v>4.0413926851582254</v>
      </c>
      <c r="F44" s="229">
        <v>4.2304489213782741</v>
      </c>
      <c r="G44" s="229">
        <v>4</v>
      </c>
      <c r="H44" s="229">
        <v>4.3222192947339195</v>
      </c>
      <c r="I44" s="229">
        <v>4.0791812460476251</v>
      </c>
      <c r="K44" s="137"/>
      <c r="L44" s="222"/>
      <c r="M44" s="222"/>
      <c r="N44" s="222"/>
      <c r="O44" s="222"/>
      <c r="P44" s="222"/>
      <c r="Q44" s="222"/>
      <c r="R44" s="222"/>
      <c r="S44" s="222"/>
      <c r="T44" s="222"/>
      <c r="U44" s="222"/>
      <c r="V44" s="222"/>
      <c r="W44" s="222"/>
      <c r="X44" s="222"/>
      <c r="Y44" s="222"/>
    </row>
    <row r="45" spans="2:25" x14ac:dyDescent="0.2">
      <c r="B45" s="130">
        <v>18</v>
      </c>
      <c r="C45" s="229">
        <v>7.3424226808222066</v>
      </c>
      <c r="D45" s="229">
        <v>7.4471580313422194</v>
      </c>
      <c r="E45" s="229">
        <v>0</v>
      </c>
      <c r="F45" s="229">
        <v>0</v>
      </c>
      <c r="G45" s="229">
        <v>0</v>
      </c>
      <c r="H45" s="229">
        <v>0</v>
      </c>
      <c r="I45" s="229">
        <v>0</v>
      </c>
      <c r="K45" s="137"/>
      <c r="L45" s="222"/>
      <c r="M45" s="222"/>
      <c r="N45" s="222"/>
      <c r="O45" s="222"/>
      <c r="P45" s="137"/>
      <c r="Q45" s="137"/>
      <c r="R45" s="222"/>
      <c r="S45" s="222"/>
      <c r="T45" s="137"/>
      <c r="U45" s="137"/>
      <c r="V45" s="137"/>
      <c r="W45" s="137"/>
      <c r="X45" s="137"/>
      <c r="Y45" s="137"/>
    </row>
    <row r="46" spans="2:25" x14ac:dyDescent="0.2">
      <c r="B46" s="130">
        <v>19</v>
      </c>
      <c r="C46" s="229">
        <v>7.9344984512435675</v>
      </c>
      <c r="D46" s="229">
        <v>7.8976270912904418</v>
      </c>
      <c r="E46" s="229">
        <v>0</v>
      </c>
      <c r="F46" s="229">
        <v>0</v>
      </c>
      <c r="G46" s="229">
        <v>0</v>
      </c>
      <c r="H46" s="229">
        <v>0</v>
      </c>
      <c r="I46" s="229">
        <v>0</v>
      </c>
      <c r="K46" s="137"/>
      <c r="L46" s="222"/>
      <c r="M46" s="222"/>
      <c r="N46" s="222"/>
      <c r="O46" s="222"/>
      <c r="P46" s="137"/>
      <c r="Q46" s="137"/>
      <c r="R46" s="137"/>
      <c r="S46" s="137"/>
      <c r="T46" s="137"/>
      <c r="U46" s="137"/>
      <c r="V46" s="137"/>
      <c r="W46" s="137"/>
      <c r="X46" s="137"/>
      <c r="Y46" s="137"/>
    </row>
    <row r="47" spans="2:25" ht="17" thickBot="1" x14ac:dyDescent="0.25">
      <c r="B47" s="135">
        <v>20</v>
      </c>
      <c r="C47" s="230">
        <v>8.1461280356782382</v>
      </c>
      <c r="D47" s="230">
        <v>7.9912260756924951</v>
      </c>
      <c r="E47" s="230">
        <v>0</v>
      </c>
      <c r="F47" s="230">
        <v>0</v>
      </c>
      <c r="G47" s="230">
        <v>0</v>
      </c>
      <c r="H47" s="230">
        <v>0</v>
      </c>
      <c r="I47" s="230">
        <v>0</v>
      </c>
      <c r="K47" s="137"/>
      <c r="L47" s="222"/>
      <c r="M47" s="222"/>
      <c r="N47" s="222"/>
      <c r="O47" s="222"/>
      <c r="P47" s="137"/>
      <c r="Q47" s="137"/>
      <c r="R47" s="137"/>
      <c r="S47" s="137"/>
      <c r="T47" s="137"/>
      <c r="U47" s="137"/>
      <c r="V47" s="137"/>
      <c r="W47" s="137"/>
      <c r="X47" s="137"/>
      <c r="Y47" s="137"/>
    </row>
    <row r="49" spans="2:6" ht="17" thickBot="1" x14ac:dyDescent="0.25">
      <c r="B49" s="1" t="s">
        <v>270</v>
      </c>
    </row>
    <row r="50" spans="2:6" ht="17" thickBot="1" x14ac:dyDescent="0.25">
      <c r="B50" s="231"/>
      <c r="C50" s="103" t="s">
        <v>265</v>
      </c>
      <c r="D50" s="128" t="s">
        <v>271</v>
      </c>
    </row>
    <row r="51" spans="2:6" x14ac:dyDescent="0.2">
      <c r="B51" s="143" t="s">
        <v>272</v>
      </c>
      <c r="C51" s="212">
        <f>C10/E10</f>
        <v>1.0625</v>
      </c>
      <c r="D51" s="213" t="s">
        <v>273</v>
      </c>
      <c r="E51" s="232"/>
      <c r="F51" s="1"/>
    </row>
    <row r="52" spans="2:6" x14ac:dyDescent="0.2">
      <c r="B52" s="143" t="s">
        <v>264</v>
      </c>
      <c r="C52" s="214">
        <f>C10/G10</f>
        <v>242.85714285714286</v>
      </c>
      <c r="D52" s="131" t="s">
        <v>11</v>
      </c>
      <c r="E52" s="232"/>
      <c r="F52" s="1"/>
    </row>
    <row r="53" spans="2:6" x14ac:dyDescent="0.2">
      <c r="B53" s="143" t="s">
        <v>255</v>
      </c>
      <c r="C53" s="214">
        <f>C10/I10</f>
        <v>106.25</v>
      </c>
      <c r="D53" s="131" t="s">
        <v>11</v>
      </c>
      <c r="E53" s="232"/>
      <c r="F53" s="1"/>
    </row>
    <row r="54" spans="2:6" x14ac:dyDescent="0.2">
      <c r="B54" s="143" t="s">
        <v>274</v>
      </c>
      <c r="C54" s="214">
        <f>C10/K10</f>
        <v>4250</v>
      </c>
      <c r="D54" s="131" t="s">
        <v>11</v>
      </c>
      <c r="E54" s="232"/>
      <c r="F54" s="1"/>
    </row>
    <row r="55" spans="2:6" x14ac:dyDescent="0.2">
      <c r="B55" s="143" t="s">
        <v>258</v>
      </c>
      <c r="C55" s="214">
        <f>C9/O9</f>
        <v>102.63157894736842</v>
      </c>
      <c r="D55" s="131" t="s">
        <v>11</v>
      </c>
      <c r="E55" s="232"/>
      <c r="F55" s="1"/>
    </row>
    <row r="56" spans="2:6" ht="17" thickBot="1" x14ac:dyDescent="0.25">
      <c r="B56" s="144" t="s">
        <v>260</v>
      </c>
      <c r="C56" s="215">
        <f>C10/O10</f>
        <v>510</v>
      </c>
      <c r="D56" s="134" t="s">
        <v>11</v>
      </c>
      <c r="E56" s="232"/>
      <c r="F56" s="1"/>
    </row>
    <row r="57" spans="2:6" x14ac:dyDescent="0.2">
      <c r="E57" s="232"/>
      <c r="F57" s="1"/>
    </row>
    <row r="58" spans="2:6" x14ac:dyDescent="0.2">
      <c r="E58" s="232"/>
      <c r="F58" s="1"/>
    </row>
    <row r="59" spans="2:6" x14ac:dyDescent="0.2">
      <c r="E59" s="232"/>
      <c r="F59" s="1"/>
    </row>
    <row r="60" spans="2:6" x14ac:dyDescent="0.2">
      <c r="E60" s="232"/>
      <c r="F60" s="1"/>
    </row>
    <row r="61" spans="2:6" x14ac:dyDescent="0.2">
      <c r="E61" s="232"/>
      <c r="F61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882C6-9102-0A49-9D46-1C38ED3575B3}">
  <dimension ref="B3:X45"/>
  <sheetViews>
    <sheetView workbookViewId="0">
      <selection activeCell="M16" sqref="M16"/>
    </sheetView>
  </sheetViews>
  <sheetFormatPr baseColWidth="10" defaultRowHeight="16" x14ac:dyDescent="0.2"/>
  <cols>
    <col min="2" max="2" width="15.6640625" customWidth="1"/>
    <col min="12" max="12" width="15" customWidth="1"/>
  </cols>
  <sheetData>
    <row r="3" spans="2:24" ht="17" thickBot="1" x14ac:dyDescent="0.25">
      <c r="B3" s="37" t="s">
        <v>312</v>
      </c>
    </row>
    <row r="4" spans="2:24" ht="18" thickBot="1" x14ac:dyDescent="0.25">
      <c r="B4" s="9" t="s">
        <v>254</v>
      </c>
      <c r="C4" s="245" t="s">
        <v>25</v>
      </c>
      <c r="D4" s="246"/>
      <c r="E4" s="245" t="s">
        <v>21</v>
      </c>
      <c r="F4" s="246"/>
      <c r="G4" s="245" t="s">
        <v>57</v>
      </c>
      <c r="H4" s="246"/>
      <c r="I4" s="245" t="s">
        <v>58</v>
      </c>
      <c r="J4" s="246"/>
      <c r="K4" s="245" t="s">
        <v>59</v>
      </c>
      <c r="L4" s="246"/>
      <c r="M4" s="245" t="s">
        <v>18</v>
      </c>
      <c r="N4" s="246"/>
      <c r="O4" s="245" t="s">
        <v>20</v>
      </c>
      <c r="P4" s="246"/>
      <c r="Q4" s="245" t="s">
        <v>172</v>
      </c>
      <c r="R4" s="246"/>
      <c r="S4" s="245" t="s">
        <v>26</v>
      </c>
      <c r="T4" s="246"/>
      <c r="U4" s="245" t="s">
        <v>60</v>
      </c>
      <c r="V4" s="246"/>
    </row>
    <row r="5" spans="2:24" ht="17" thickBot="1" x14ac:dyDescent="0.25">
      <c r="B5" s="142"/>
      <c r="C5" s="218" t="s">
        <v>275</v>
      </c>
      <c r="D5" s="213" t="s">
        <v>1</v>
      </c>
      <c r="E5" s="218" t="s">
        <v>275</v>
      </c>
      <c r="F5" s="213" t="s">
        <v>1</v>
      </c>
      <c r="G5" s="218" t="s">
        <v>275</v>
      </c>
      <c r="H5" s="213" t="s">
        <v>1</v>
      </c>
      <c r="I5" s="218" t="s">
        <v>275</v>
      </c>
      <c r="J5" s="213" t="s">
        <v>1</v>
      </c>
      <c r="K5" s="218" t="s">
        <v>275</v>
      </c>
      <c r="L5" s="213" t="s">
        <v>1</v>
      </c>
      <c r="M5" s="218" t="s">
        <v>275</v>
      </c>
      <c r="N5" s="213" t="s">
        <v>1</v>
      </c>
      <c r="O5" s="218" t="s">
        <v>275</v>
      </c>
      <c r="P5" s="213" t="s">
        <v>1</v>
      </c>
      <c r="Q5" s="218" t="s">
        <v>275</v>
      </c>
      <c r="R5" s="213" t="s">
        <v>1</v>
      </c>
      <c r="S5" s="218" t="s">
        <v>275</v>
      </c>
      <c r="T5" s="213" t="s">
        <v>1</v>
      </c>
      <c r="U5" s="218" t="s">
        <v>275</v>
      </c>
      <c r="V5" s="213" t="s">
        <v>1</v>
      </c>
    </row>
    <row r="6" spans="2:24" x14ac:dyDescent="0.2">
      <c r="B6" s="142" t="s">
        <v>191</v>
      </c>
      <c r="C6" s="212">
        <v>100</v>
      </c>
      <c r="D6" s="213">
        <v>10.199999999999999</v>
      </c>
      <c r="E6" s="212">
        <v>100</v>
      </c>
      <c r="F6" s="213">
        <v>9.8000000000000007</v>
      </c>
      <c r="G6" s="212">
        <v>100</v>
      </c>
      <c r="H6" s="213">
        <v>9.9</v>
      </c>
      <c r="I6" s="212">
        <v>100</v>
      </c>
      <c r="J6" s="213">
        <v>9.8000000000000007</v>
      </c>
      <c r="K6" s="212">
        <v>100</v>
      </c>
      <c r="L6" s="213">
        <v>5.3</v>
      </c>
      <c r="M6" s="212">
        <v>100</v>
      </c>
      <c r="N6" s="213">
        <v>12.6</v>
      </c>
      <c r="O6" s="212">
        <v>100</v>
      </c>
      <c r="P6" s="213">
        <v>15.1</v>
      </c>
      <c r="Q6" s="212">
        <v>100</v>
      </c>
      <c r="R6" s="213">
        <v>10.4</v>
      </c>
      <c r="S6" s="212">
        <v>100</v>
      </c>
      <c r="T6" s="213">
        <v>9.6</v>
      </c>
      <c r="U6" s="233">
        <v>100</v>
      </c>
      <c r="V6" s="213">
        <v>8.1</v>
      </c>
    </row>
    <row r="7" spans="2:24" x14ac:dyDescent="0.2">
      <c r="B7" s="13" t="s">
        <v>266</v>
      </c>
      <c r="C7" s="214">
        <v>110.3</v>
      </c>
      <c r="D7" s="131">
        <v>9.8000000000000007</v>
      </c>
      <c r="E7" s="214">
        <v>112.9</v>
      </c>
      <c r="F7" s="131">
        <v>12.2</v>
      </c>
      <c r="G7" s="214">
        <v>118.5</v>
      </c>
      <c r="H7" s="131">
        <v>10.9</v>
      </c>
      <c r="I7" s="214">
        <v>116.6</v>
      </c>
      <c r="J7" s="131">
        <v>10.6</v>
      </c>
      <c r="K7" s="214">
        <v>100</v>
      </c>
      <c r="L7" s="131">
        <v>5.8</v>
      </c>
      <c r="M7" s="214">
        <v>112.7</v>
      </c>
      <c r="N7" s="131">
        <v>13.2</v>
      </c>
      <c r="O7" s="214">
        <v>108.7</v>
      </c>
      <c r="P7" s="131">
        <v>12.8</v>
      </c>
      <c r="Q7" s="214">
        <v>100</v>
      </c>
      <c r="R7" s="131">
        <v>11.2</v>
      </c>
      <c r="S7" s="214">
        <v>100</v>
      </c>
      <c r="T7" s="131">
        <v>9.3000000000000007</v>
      </c>
      <c r="U7" s="234">
        <v>100</v>
      </c>
      <c r="V7" s="131">
        <v>9.6999999999999993</v>
      </c>
    </row>
    <row r="8" spans="2:24" x14ac:dyDescent="0.2">
      <c r="B8" s="13" t="s">
        <v>255</v>
      </c>
      <c r="C8" s="214">
        <v>26.9</v>
      </c>
      <c r="D8" s="131">
        <v>12.2</v>
      </c>
      <c r="E8" s="214">
        <v>27.6</v>
      </c>
      <c r="F8" s="131">
        <v>8.1999999999999993</v>
      </c>
      <c r="G8" s="214">
        <v>51.5</v>
      </c>
      <c r="H8" s="131">
        <v>9.6999999999999993</v>
      </c>
      <c r="I8" s="214">
        <v>66.599999999999994</v>
      </c>
      <c r="J8" s="131">
        <v>10.1</v>
      </c>
      <c r="K8" s="214">
        <v>75.099999999999994</v>
      </c>
      <c r="L8" s="131">
        <v>9.3000000000000007</v>
      </c>
      <c r="M8" s="214">
        <v>57.2</v>
      </c>
      <c r="N8" s="131">
        <v>16.8</v>
      </c>
      <c r="O8" s="214">
        <v>56.8</v>
      </c>
      <c r="P8" s="131">
        <v>12.2</v>
      </c>
      <c r="Q8" s="214">
        <v>75.2</v>
      </c>
      <c r="R8" s="131">
        <v>9.4</v>
      </c>
      <c r="S8" s="214">
        <v>43.5</v>
      </c>
      <c r="T8" s="131">
        <v>6.8</v>
      </c>
      <c r="U8" s="234">
        <v>51</v>
      </c>
      <c r="V8" s="131">
        <v>9.3000000000000007</v>
      </c>
    </row>
    <row r="9" spans="2:24" x14ac:dyDescent="0.2">
      <c r="B9" s="13" t="s">
        <v>264</v>
      </c>
      <c r="C9" s="214">
        <v>26.6</v>
      </c>
      <c r="D9" s="131">
        <v>16.3</v>
      </c>
      <c r="E9" s="214">
        <v>27.1</v>
      </c>
      <c r="F9" s="131">
        <v>8.6</v>
      </c>
      <c r="G9" s="214">
        <v>60.4</v>
      </c>
      <c r="H9" s="131">
        <v>15.2</v>
      </c>
      <c r="I9" s="214">
        <v>26.6</v>
      </c>
      <c r="J9" s="131">
        <v>12.8</v>
      </c>
      <c r="K9" s="214">
        <v>65.3</v>
      </c>
      <c r="L9" s="131">
        <v>12.5</v>
      </c>
      <c r="M9" s="214">
        <v>62.2</v>
      </c>
      <c r="N9" s="131">
        <v>21.1</v>
      </c>
      <c r="O9" s="214">
        <v>60.8</v>
      </c>
      <c r="P9" s="131">
        <v>11.8</v>
      </c>
      <c r="Q9" s="214">
        <v>67.2</v>
      </c>
      <c r="R9" s="131">
        <v>8.1</v>
      </c>
      <c r="S9" s="214">
        <v>39.1</v>
      </c>
      <c r="T9" s="131">
        <v>9.6999999999999993</v>
      </c>
      <c r="U9" s="234">
        <v>53.3</v>
      </c>
      <c r="V9" s="131">
        <v>9.8000000000000007</v>
      </c>
    </row>
    <row r="10" spans="2:24" x14ac:dyDescent="0.2">
      <c r="B10" s="13" t="s">
        <v>276</v>
      </c>
      <c r="C10" s="214">
        <v>7.6</v>
      </c>
      <c r="D10" s="131">
        <v>4.8</v>
      </c>
      <c r="E10" s="214">
        <v>1.8</v>
      </c>
      <c r="F10" s="131">
        <v>2.9</v>
      </c>
      <c r="G10" s="214">
        <v>3.6</v>
      </c>
      <c r="H10" s="131">
        <v>3.3</v>
      </c>
      <c r="I10" s="214">
        <v>4.2</v>
      </c>
      <c r="J10" s="131">
        <v>5.3</v>
      </c>
      <c r="K10" s="214">
        <v>3.3</v>
      </c>
      <c r="L10" s="131">
        <v>2.8</v>
      </c>
      <c r="M10" s="214">
        <v>3.8</v>
      </c>
      <c r="N10" s="131">
        <v>2.6</v>
      </c>
      <c r="O10" s="214">
        <v>7.3</v>
      </c>
      <c r="P10" s="131">
        <v>3.9</v>
      </c>
      <c r="Q10" s="214">
        <v>6.7</v>
      </c>
      <c r="R10" s="131">
        <v>4.9000000000000004</v>
      </c>
      <c r="S10" s="214">
        <v>0</v>
      </c>
      <c r="T10" s="131">
        <v>0</v>
      </c>
      <c r="U10" s="234">
        <v>14.3</v>
      </c>
      <c r="V10" s="131">
        <v>10.3</v>
      </c>
    </row>
    <row r="11" spans="2:24" x14ac:dyDescent="0.2">
      <c r="B11" s="13" t="s">
        <v>258</v>
      </c>
      <c r="C11" s="214">
        <v>60.9</v>
      </c>
      <c r="D11" s="131">
        <v>12.6</v>
      </c>
      <c r="E11" s="214">
        <v>96.4</v>
      </c>
      <c r="F11" s="131">
        <v>19.8</v>
      </c>
      <c r="G11" s="214">
        <v>83.6</v>
      </c>
      <c r="H11" s="131">
        <v>18.399999999999999</v>
      </c>
      <c r="I11" s="214">
        <v>85.8</v>
      </c>
      <c r="J11" s="131">
        <v>19.5</v>
      </c>
      <c r="K11" s="214">
        <v>36.200000000000003</v>
      </c>
      <c r="L11" s="131">
        <v>13.6</v>
      </c>
      <c r="M11" s="214">
        <v>2.5</v>
      </c>
      <c r="N11" s="131">
        <v>2.1</v>
      </c>
      <c r="O11" s="214">
        <v>51.4</v>
      </c>
      <c r="P11" s="131">
        <v>19.3</v>
      </c>
      <c r="Q11" s="214">
        <v>55.6</v>
      </c>
      <c r="R11" s="131">
        <v>9.3000000000000007</v>
      </c>
      <c r="S11" s="214">
        <v>33.9</v>
      </c>
      <c r="T11" s="131">
        <v>12.3</v>
      </c>
      <c r="U11" s="234">
        <v>36.700000000000003</v>
      </c>
      <c r="V11" s="131">
        <v>10.8</v>
      </c>
    </row>
    <row r="12" spans="2:24" ht="17" thickBot="1" x14ac:dyDescent="0.25">
      <c r="B12" s="23" t="s">
        <v>260</v>
      </c>
      <c r="C12" s="135">
        <v>52.2</v>
      </c>
      <c r="D12" s="134">
        <v>16.7</v>
      </c>
      <c r="E12" s="135">
        <v>115.4</v>
      </c>
      <c r="F12" s="134">
        <v>39.9</v>
      </c>
      <c r="G12" s="135">
        <v>250.6</v>
      </c>
      <c r="H12" s="134">
        <v>41.6</v>
      </c>
      <c r="I12" s="135">
        <v>156</v>
      </c>
      <c r="J12" s="134">
        <v>15.1</v>
      </c>
      <c r="K12" s="135">
        <v>130.5</v>
      </c>
      <c r="L12" s="134">
        <v>27.2</v>
      </c>
      <c r="M12" s="135" t="s">
        <v>277</v>
      </c>
      <c r="N12" s="134">
        <v>48.3</v>
      </c>
      <c r="O12" s="135" t="s">
        <v>277</v>
      </c>
      <c r="P12" s="134">
        <v>27.2</v>
      </c>
      <c r="Q12" s="135">
        <v>121.2</v>
      </c>
      <c r="R12" s="134">
        <v>9.3000000000000007</v>
      </c>
      <c r="S12" s="135">
        <v>112.8</v>
      </c>
      <c r="T12" s="134">
        <v>20.399999999999999</v>
      </c>
      <c r="U12" s="139">
        <v>170.7</v>
      </c>
      <c r="V12" s="134">
        <v>18.899999999999999</v>
      </c>
    </row>
    <row r="14" spans="2:24" ht="17" thickBot="1" x14ac:dyDescent="0.25">
      <c r="B14" s="37" t="s">
        <v>278</v>
      </c>
      <c r="N14" s="37" t="s">
        <v>279</v>
      </c>
    </row>
    <row r="15" spans="2:24" ht="18" thickBot="1" x14ac:dyDescent="0.25">
      <c r="B15" s="9" t="s">
        <v>263</v>
      </c>
      <c r="C15" s="217" t="s">
        <v>25</v>
      </c>
      <c r="D15" s="217" t="s">
        <v>21</v>
      </c>
      <c r="E15" s="217" t="s">
        <v>57</v>
      </c>
      <c r="F15" s="217" t="s">
        <v>58</v>
      </c>
      <c r="G15" s="235" t="s">
        <v>59</v>
      </c>
      <c r="H15" s="235" t="s">
        <v>18</v>
      </c>
      <c r="I15" s="235" t="s">
        <v>20</v>
      </c>
      <c r="J15" s="235" t="s">
        <v>19</v>
      </c>
      <c r="K15" s="235" t="s">
        <v>26</v>
      </c>
      <c r="L15" s="235" t="s">
        <v>60</v>
      </c>
      <c r="N15" s="9" t="s">
        <v>263</v>
      </c>
      <c r="O15" s="217" t="s">
        <v>25</v>
      </c>
      <c r="P15" s="217" t="s">
        <v>21</v>
      </c>
      <c r="Q15" s="217" t="s">
        <v>57</v>
      </c>
      <c r="R15" s="217" t="s">
        <v>58</v>
      </c>
      <c r="S15" s="235" t="s">
        <v>59</v>
      </c>
      <c r="T15" s="235" t="s">
        <v>18</v>
      </c>
      <c r="U15" s="235" t="s">
        <v>20</v>
      </c>
      <c r="V15" s="235" t="s">
        <v>19</v>
      </c>
      <c r="W15" s="235" t="s">
        <v>26</v>
      </c>
      <c r="X15" s="235" t="s">
        <v>60</v>
      </c>
    </row>
    <row r="16" spans="2:24" x14ac:dyDescent="0.2">
      <c r="B16" s="143" t="s">
        <v>191</v>
      </c>
      <c r="C16" s="212">
        <f>LOG10(C6)</f>
        <v>2</v>
      </c>
      <c r="D16" s="212">
        <f>LOG10(E6)</f>
        <v>2</v>
      </c>
      <c r="E16" s="212">
        <f>LOG10(G6)</f>
        <v>2</v>
      </c>
      <c r="F16" s="228">
        <f>LOG10(I6)</f>
        <v>2</v>
      </c>
      <c r="G16" s="228">
        <f>LOG10(K6)</f>
        <v>2</v>
      </c>
      <c r="H16" s="228">
        <f>LOG10(M6)</f>
        <v>2</v>
      </c>
      <c r="I16" s="228">
        <f>LOG10(O6)</f>
        <v>2</v>
      </c>
      <c r="J16" s="228">
        <f>LOG10(Q6)</f>
        <v>2</v>
      </c>
      <c r="K16" s="228">
        <f>LOG10(S6)</f>
        <v>2</v>
      </c>
      <c r="L16" s="228">
        <f>LOG10(U6)</f>
        <v>2</v>
      </c>
      <c r="N16" s="143" t="s">
        <v>191</v>
      </c>
      <c r="O16" s="212">
        <v>0</v>
      </c>
      <c r="P16" s="212">
        <v>0</v>
      </c>
      <c r="Q16" s="212">
        <v>0</v>
      </c>
      <c r="R16" s="228">
        <v>0</v>
      </c>
      <c r="S16" s="228">
        <v>0</v>
      </c>
      <c r="T16" s="228">
        <v>0</v>
      </c>
      <c r="U16" s="228">
        <v>0</v>
      </c>
      <c r="V16" s="228">
        <v>0</v>
      </c>
      <c r="W16" s="228">
        <v>0</v>
      </c>
      <c r="X16" s="228">
        <v>0</v>
      </c>
    </row>
    <row r="17" spans="2:24" x14ac:dyDescent="0.2">
      <c r="B17" s="143" t="s">
        <v>266</v>
      </c>
      <c r="C17" s="214">
        <f>LOG10(C7)</f>
        <v>2.0425755124401905</v>
      </c>
      <c r="D17" s="214">
        <f>LOG10(E7)</f>
        <v>2.0526939419249679</v>
      </c>
      <c r="E17" s="214">
        <f>LOG10(G7)</f>
        <v>2.0737183503461227</v>
      </c>
      <c r="F17" s="229">
        <f>LOG10(I7)</f>
        <v>2.0666985504229953</v>
      </c>
      <c r="G17" s="229">
        <f>LOG10(K7)</f>
        <v>2</v>
      </c>
      <c r="H17" s="229">
        <f>LOG10(M7)</f>
        <v>2.0519239160461065</v>
      </c>
      <c r="I17" s="229">
        <f>LOG10(O7)</f>
        <v>2.0362295440862948</v>
      </c>
      <c r="J17" s="229">
        <f>LOG10(Q7)</f>
        <v>2</v>
      </c>
      <c r="K17" s="229">
        <f>LOG10(S7)</f>
        <v>2</v>
      </c>
      <c r="L17" s="229">
        <f>LOG10(U7)</f>
        <v>2</v>
      </c>
      <c r="N17" s="143" t="s">
        <v>266</v>
      </c>
      <c r="O17" s="214">
        <v>0</v>
      </c>
      <c r="P17" s="214">
        <v>0.1</v>
      </c>
      <c r="Q17" s="214">
        <v>0.1</v>
      </c>
      <c r="R17" s="229">
        <v>0.1</v>
      </c>
      <c r="S17" s="229">
        <v>0</v>
      </c>
      <c r="T17" s="229">
        <v>0.1</v>
      </c>
      <c r="U17" s="229">
        <v>0</v>
      </c>
      <c r="V17" s="229">
        <v>0</v>
      </c>
      <c r="W17" s="229">
        <v>0</v>
      </c>
      <c r="X17" s="229">
        <v>0</v>
      </c>
    </row>
    <row r="18" spans="2:24" x14ac:dyDescent="0.2">
      <c r="B18" s="143" t="s">
        <v>255</v>
      </c>
      <c r="C18" s="214">
        <f>LOG10(C8)</f>
        <v>1.4297522800024081</v>
      </c>
      <c r="D18" s="214">
        <f>LOG10(E8)</f>
        <v>1.4409090820652177</v>
      </c>
      <c r="E18" s="214">
        <f>LOG10(G8)</f>
        <v>1.711807229041191</v>
      </c>
      <c r="F18" s="229">
        <f>LOG10(I8)</f>
        <v>1.823474229170301</v>
      </c>
      <c r="G18" s="229">
        <f>LOG10(K8)</f>
        <v>1.8756399370041683</v>
      </c>
      <c r="H18" s="229">
        <f>LOG10(M8)</f>
        <v>1.7573960287930241</v>
      </c>
      <c r="I18" s="229">
        <f>LOG10(O8)</f>
        <v>1.7543483357110188</v>
      </c>
      <c r="J18" s="229">
        <f>LOG10(Q8)</f>
        <v>1.8762178405916423</v>
      </c>
      <c r="K18" s="229">
        <f>LOG10(S8)</f>
        <v>1.6384892569546374</v>
      </c>
      <c r="L18" s="229">
        <f>LOG10(U8)</f>
        <v>1.7075701760979363</v>
      </c>
      <c r="N18" s="143" t="s">
        <v>255</v>
      </c>
      <c r="O18" s="214">
        <f>C18-2</f>
        <v>-0.57024771999759194</v>
      </c>
      <c r="P18" s="214">
        <f t="shared" ref="P18:X22" si="0">D18-2</f>
        <v>-0.55909091793478227</v>
      </c>
      <c r="Q18" s="214">
        <f t="shared" si="0"/>
        <v>-0.28819277095880902</v>
      </c>
      <c r="R18" s="214">
        <f t="shared" si="0"/>
        <v>-0.176525770829699</v>
      </c>
      <c r="S18" s="214">
        <f t="shared" si="0"/>
        <v>-0.12436006299583169</v>
      </c>
      <c r="T18" s="214">
        <f t="shared" si="0"/>
        <v>-0.24260397120697585</v>
      </c>
      <c r="U18" s="214">
        <f t="shared" si="0"/>
        <v>-0.24565166428898122</v>
      </c>
      <c r="V18" s="214">
        <f t="shared" si="0"/>
        <v>-0.12378215940835768</v>
      </c>
      <c r="W18" s="214">
        <f t="shared" si="0"/>
        <v>-0.36151074304536257</v>
      </c>
      <c r="X18" s="229">
        <f t="shared" si="0"/>
        <v>-0.29242982390206373</v>
      </c>
    </row>
    <row r="19" spans="2:24" x14ac:dyDescent="0.2">
      <c r="B19" s="143" t="s">
        <v>264</v>
      </c>
      <c r="C19" s="214">
        <f>LOG10(C9)</f>
        <v>1.424881636631067</v>
      </c>
      <c r="D19" s="214">
        <f>LOG10(E9)</f>
        <v>1.4329692908744058</v>
      </c>
      <c r="E19" s="214">
        <f>LOG10(G9)</f>
        <v>1.7810369386211318</v>
      </c>
      <c r="F19" s="229">
        <f>LOG10(I9)</f>
        <v>1.424881636631067</v>
      </c>
      <c r="G19" s="229">
        <f>LOG10(K9)</f>
        <v>1.8149131812750738</v>
      </c>
      <c r="H19" s="229">
        <f>LOG10(M9)</f>
        <v>1.7937903846908188</v>
      </c>
      <c r="I19" s="229">
        <f>LOG10(O9)</f>
        <v>1.7839035792727349</v>
      </c>
      <c r="J19" s="229">
        <f>LOG10(Q9)</f>
        <v>1.8273692730538253</v>
      </c>
      <c r="K19" s="229">
        <f>LOG10(S9)</f>
        <v>1.5921767573958667</v>
      </c>
      <c r="L19" s="229">
        <f>LOG10(U9)</f>
        <v>1.7267272090265722</v>
      </c>
      <c r="N19" s="143" t="s">
        <v>264</v>
      </c>
      <c r="O19" s="214">
        <f t="shared" ref="O19:O22" si="1">C19-2</f>
        <v>-0.57511836336893296</v>
      </c>
      <c r="P19" s="214">
        <f t="shared" si="0"/>
        <v>-0.56703070912559417</v>
      </c>
      <c r="Q19" s="214">
        <f t="shared" si="0"/>
        <v>-0.21896306137886823</v>
      </c>
      <c r="R19" s="214">
        <f t="shared" si="0"/>
        <v>-0.57511836336893296</v>
      </c>
      <c r="S19" s="214">
        <f t="shared" si="0"/>
        <v>-0.18508681872492616</v>
      </c>
      <c r="T19" s="214">
        <f t="shared" si="0"/>
        <v>-0.20620961530918125</v>
      </c>
      <c r="U19" s="214">
        <f t="shared" si="0"/>
        <v>-0.21609642072726509</v>
      </c>
      <c r="V19" s="214">
        <f t="shared" si="0"/>
        <v>-0.17263072694617465</v>
      </c>
      <c r="W19" s="214">
        <f t="shared" si="0"/>
        <v>-0.40782324260413327</v>
      </c>
      <c r="X19" s="229">
        <f t="shared" si="0"/>
        <v>-0.27327279097342783</v>
      </c>
    </row>
    <row r="20" spans="2:24" x14ac:dyDescent="0.2">
      <c r="B20" s="143" t="s">
        <v>276</v>
      </c>
      <c r="C20" s="214">
        <f>LOG10(C10)</f>
        <v>0.88081359228079137</v>
      </c>
      <c r="D20" s="214">
        <f>LOG10(E10)</f>
        <v>0.25527250510330607</v>
      </c>
      <c r="E20" s="214">
        <f>LOG10(G10)</f>
        <v>0.55630250076728727</v>
      </c>
      <c r="F20" s="229">
        <f>LOG10(I10)</f>
        <v>0.62324929039790045</v>
      </c>
      <c r="G20" s="229">
        <f>LOG10(K10)</f>
        <v>0.51851393987788741</v>
      </c>
      <c r="H20" s="229">
        <f>LOG10(M10)</f>
        <v>0.57978359661681012</v>
      </c>
      <c r="I20" s="229">
        <f>LOG10(O10)</f>
        <v>0.86332286012045589</v>
      </c>
      <c r="J20" s="229">
        <f>LOG10(Q10)</f>
        <v>0.82607480270082645</v>
      </c>
      <c r="K20" s="229">
        <v>0</v>
      </c>
      <c r="L20" s="229">
        <f>LOG10(U10)</f>
        <v>1.1553360374650619</v>
      </c>
      <c r="N20" s="143" t="s">
        <v>276</v>
      </c>
      <c r="O20" s="214">
        <f t="shared" si="1"/>
        <v>-1.1191864077192086</v>
      </c>
      <c r="P20" s="214">
        <f t="shared" si="0"/>
        <v>-1.744727494896694</v>
      </c>
      <c r="Q20" s="214">
        <f t="shared" si="0"/>
        <v>-1.4436974992327127</v>
      </c>
      <c r="R20" s="214">
        <f t="shared" si="0"/>
        <v>-1.3767507096020997</v>
      </c>
      <c r="S20" s="214">
        <f t="shared" si="0"/>
        <v>-1.4814860601221125</v>
      </c>
      <c r="T20" s="214">
        <f t="shared" si="0"/>
        <v>-1.4202164033831899</v>
      </c>
      <c r="U20" s="214">
        <f t="shared" si="0"/>
        <v>-1.1366771398795441</v>
      </c>
      <c r="V20" s="214">
        <f t="shared" si="0"/>
        <v>-1.1739251972991736</v>
      </c>
      <c r="W20" s="214">
        <f t="shared" si="0"/>
        <v>-2</v>
      </c>
      <c r="X20" s="229">
        <f t="shared" si="0"/>
        <v>-0.84466396253493814</v>
      </c>
    </row>
    <row r="21" spans="2:24" x14ac:dyDescent="0.2">
      <c r="B21" s="143" t="s">
        <v>258</v>
      </c>
      <c r="C21" s="214">
        <v>1.8</v>
      </c>
      <c r="D21" s="214">
        <v>2</v>
      </c>
      <c r="E21" s="214">
        <v>1.9</v>
      </c>
      <c r="F21" s="229">
        <v>1.9</v>
      </c>
      <c r="G21" s="229">
        <v>1.6</v>
      </c>
      <c r="H21" s="229">
        <v>0.4</v>
      </c>
      <c r="I21" s="229">
        <v>1.7</v>
      </c>
      <c r="J21" s="229">
        <v>1.7</v>
      </c>
      <c r="K21" s="229">
        <v>1.5</v>
      </c>
      <c r="L21" s="229">
        <v>1.6</v>
      </c>
      <c r="N21" s="143" t="s">
        <v>258</v>
      </c>
      <c r="O21" s="214">
        <f>C21-2</f>
        <v>-0.19999999999999996</v>
      </c>
      <c r="P21" s="214">
        <f t="shared" si="0"/>
        <v>0</v>
      </c>
      <c r="Q21" s="214">
        <f t="shared" si="0"/>
        <v>-0.10000000000000009</v>
      </c>
      <c r="R21" s="214">
        <f t="shared" si="0"/>
        <v>-0.10000000000000009</v>
      </c>
      <c r="S21" s="214">
        <f t="shared" si="0"/>
        <v>-0.39999999999999991</v>
      </c>
      <c r="T21" s="214">
        <f t="shared" si="0"/>
        <v>-1.6</v>
      </c>
      <c r="U21" s="214">
        <f t="shared" si="0"/>
        <v>-0.30000000000000004</v>
      </c>
      <c r="V21" s="214">
        <f t="shared" si="0"/>
        <v>-0.30000000000000004</v>
      </c>
      <c r="W21" s="214">
        <f t="shared" si="0"/>
        <v>-0.5</v>
      </c>
      <c r="X21" s="229">
        <f t="shared" si="0"/>
        <v>-0.39999999999999991</v>
      </c>
    </row>
    <row r="22" spans="2:24" ht="17" thickBot="1" x14ac:dyDescent="0.25">
      <c r="B22" s="144" t="s">
        <v>260</v>
      </c>
      <c r="C22" s="215">
        <f>LOG10(C12)</f>
        <v>1.7176705030022621</v>
      </c>
      <c r="D22" s="215">
        <f>LOG10(E12)</f>
        <v>2.0622058088197126</v>
      </c>
      <c r="E22" s="215">
        <f>LOG10(G12)</f>
        <v>2.398981066658131</v>
      </c>
      <c r="F22" s="230">
        <f>LOG10(I12)</f>
        <v>2.1931245983544616</v>
      </c>
      <c r="G22" s="230">
        <f>LOG10(K12)</f>
        <v>2.1156105116742996</v>
      </c>
      <c r="H22" s="230">
        <v>3</v>
      </c>
      <c r="I22" s="230">
        <v>3</v>
      </c>
      <c r="J22" s="230">
        <f>LOG10(Q12)</f>
        <v>2.0835026198302673</v>
      </c>
      <c r="K22" s="230">
        <f>LOG10(S12)</f>
        <v>2.0523090996473234</v>
      </c>
      <c r="L22" s="230">
        <f>LOG10(U12)</f>
        <v>2.2322335211147335</v>
      </c>
      <c r="N22" s="144" t="s">
        <v>260</v>
      </c>
      <c r="O22" s="215">
        <f t="shared" si="1"/>
        <v>-0.28232949699773791</v>
      </c>
      <c r="P22" s="215">
        <f t="shared" si="0"/>
        <v>6.2205808819712605E-2</v>
      </c>
      <c r="Q22" s="215">
        <f t="shared" si="0"/>
        <v>0.39898106665813104</v>
      </c>
      <c r="R22" s="215">
        <f t="shared" si="0"/>
        <v>0.19312459835446161</v>
      </c>
      <c r="S22" s="215">
        <f t="shared" si="0"/>
        <v>0.11561051167429959</v>
      </c>
      <c r="T22" s="215">
        <f t="shared" si="0"/>
        <v>1</v>
      </c>
      <c r="U22" s="215">
        <f t="shared" si="0"/>
        <v>1</v>
      </c>
      <c r="V22" s="215">
        <f t="shared" si="0"/>
        <v>8.35026198302673E-2</v>
      </c>
      <c r="W22" s="215">
        <f t="shared" si="0"/>
        <v>5.2309099647323443E-2</v>
      </c>
      <c r="X22" s="230">
        <f t="shared" si="0"/>
        <v>0.2322335211147335</v>
      </c>
    </row>
    <row r="24" spans="2:24" ht="17" thickBot="1" x14ac:dyDescent="0.25">
      <c r="B24" s="37" t="s">
        <v>280</v>
      </c>
    </row>
    <row r="25" spans="2:24" ht="18" thickBot="1" x14ac:dyDescent="0.25">
      <c r="B25" s="9" t="s">
        <v>62</v>
      </c>
      <c r="C25" s="245" t="s">
        <v>25</v>
      </c>
      <c r="D25" s="246"/>
      <c r="E25" s="245" t="s">
        <v>21</v>
      </c>
      <c r="F25" s="246"/>
      <c r="G25" s="245" t="s">
        <v>57</v>
      </c>
      <c r="H25" s="246"/>
      <c r="I25" s="245" t="s">
        <v>58</v>
      </c>
      <c r="J25" s="246"/>
      <c r="K25" s="245" t="s">
        <v>59</v>
      </c>
      <c r="L25" s="246"/>
      <c r="M25" s="245" t="s">
        <v>18</v>
      </c>
      <c r="N25" s="246"/>
      <c r="O25" s="245" t="s">
        <v>20</v>
      </c>
      <c r="P25" s="246"/>
      <c r="Q25" s="245" t="s">
        <v>172</v>
      </c>
      <c r="R25" s="246"/>
      <c r="S25" s="245" t="s">
        <v>26</v>
      </c>
      <c r="T25" s="246"/>
      <c r="U25" s="245" t="s">
        <v>60</v>
      </c>
      <c r="V25" s="246"/>
      <c r="W25" s="8" t="s">
        <v>281</v>
      </c>
    </row>
    <row r="26" spans="2:24" ht="18" thickBot="1" x14ac:dyDescent="0.25">
      <c r="B26" s="9" t="s">
        <v>254</v>
      </c>
      <c r="C26" s="127" t="s">
        <v>282</v>
      </c>
      <c r="D26" s="128" t="s">
        <v>76</v>
      </c>
      <c r="E26" s="127" t="s">
        <v>282</v>
      </c>
      <c r="F26" s="128" t="s">
        <v>76</v>
      </c>
      <c r="G26" s="127" t="s">
        <v>282</v>
      </c>
      <c r="H26" s="128" t="s">
        <v>76</v>
      </c>
      <c r="I26" s="127" t="s">
        <v>282</v>
      </c>
      <c r="J26" s="128" t="s">
        <v>76</v>
      </c>
      <c r="K26" s="127" t="s">
        <v>282</v>
      </c>
      <c r="L26" s="128" t="s">
        <v>76</v>
      </c>
      <c r="M26" s="127" t="s">
        <v>282</v>
      </c>
      <c r="N26" s="128" t="s">
        <v>76</v>
      </c>
      <c r="O26" s="127" t="s">
        <v>282</v>
      </c>
      <c r="P26" s="128" t="s">
        <v>1</v>
      </c>
      <c r="Q26" s="127" t="s">
        <v>282</v>
      </c>
      <c r="R26" s="128" t="s">
        <v>1</v>
      </c>
      <c r="S26" s="127" t="s">
        <v>282</v>
      </c>
      <c r="T26" s="128" t="s">
        <v>1</v>
      </c>
      <c r="U26" s="127" t="s">
        <v>282</v>
      </c>
      <c r="V26" s="128" t="s">
        <v>1</v>
      </c>
      <c r="W26" s="23" t="s">
        <v>282</v>
      </c>
    </row>
    <row r="27" spans="2:24" x14ac:dyDescent="0.2">
      <c r="B27" s="142" t="s">
        <v>266</v>
      </c>
      <c r="C27" s="212">
        <f>C$6/C7</f>
        <v>0.90661831368993651</v>
      </c>
      <c r="D27" s="213">
        <v>0.11</v>
      </c>
      <c r="E27" s="212">
        <f>E$6/E7</f>
        <v>0.8857395925597874</v>
      </c>
      <c r="F27" s="213">
        <v>0.92</v>
      </c>
      <c r="G27" s="212">
        <f>G$6/G7</f>
        <v>0.84388185654008441</v>
      </c>
      <c r="H27" s="213">
        <v>0.08</v>
      </c>
      <c r="I27" s="212">
        <f>I$6/I7</f>
        <v>0.85763293310463129</v>
      </c>
      <c r="J27" s="213">
        <v>0.09</v>
      </c>
      <c r="K27" s="212">
        <f>K$6/K7</f>
        <v>1</v>
      </c>
      <c r="L27" s="213" t="s">
        <v>283</v>
      </c>
      <c r="M27" s="212">
        <f>M$6/M7</f>
        <v>0.88731144631765746</v>
      </c>
      <c r="N27" s="213">
        <v>0.06</v>
      </c>
      <c r="O27" s="212">
        <f>O$6/O7</f>
        <v>0.91996320147194111</v>
      </c>
      <c r="P27" s="213">
        <v>0.18</v>
      </c>
      <c r="Q27" s="212">
        <f>Q$6/Q7</f>
        <v>1</v>
      </c>
      <c r="R27" s="213">
        <v>7.0000000000000007E-2</v>
      </c>
      <c r="S27" s="212">
        <f>S$6/S7</f>
        <v>1</v>
      </c>
      <c r="T27" s="213">
        <v>7.0000000000000007E-2</v>
      </c>
      <c r="U27" s="212">
        <f>U$6/U7</f>
        <v>1</v>
      </c>
      <c r="V27" s="213" t="s">
        <v>284</v>
      </c>
      <c r="W27" s="228">
        <f t="shared" ref="W27:W32" si="2">AVERAGE(C27,E27,G27,I27,K27,M27,O27,Q27,S27,U27)</f>
        <v>0.93011473436840397</v>
      </c>
    </row>
    <row r="28" spans="2:24" x14ac:dyDescent="0.2">
      <c r="B28" s="13" t="s">
        <v>255</v>
      </c>
      <c r="C28" s="214">
        <f>$C$6/C8</f>
        <v>3.7174721189591078</v>
      </c>
      <c r="D28" s="131" t="s">
        <v>11</v>
      </c>
      <c r="E28" s="214">
        <f>$C$6/E8</f>
        <v>3.6231884057971011</v>
      </c>
      <c r="F28" s="131" t="s">
        <v>11</v>
      </c>
      <c r="G28" s="214">
        <f>$C$6/G8</f>
        <v>1.941747572815534</v>
      </c>
      <c r="H28" s="131" t="s">
        <v>11</v>
      </c>
      <c r="I28" s="214">
        <f>$C$6/I8</f>
        <v>1.5015015015015016</v>
      </c>
      <c r="J28" s="131" t="s">
        <v>11</v>
      </c>
      <c r="K28" s="214">
        <f>$C$6/K8</f>
        <v>1.3315579227696406</v>
      </c>
      <c r="L28" s="131" t="s">
        <v>11</v>
      </c>
      <c r="M28" s="214">
        <f>$C$6/M8</f>
        <v>1.7482517482517481</v>
      </c>
      <c r="N28" s="131" t="s">
        <v>11</v>
      </c>
      <c r="O28" s="214">
        <f>$C$6/O8</f>
        <v>1.7605633802816902</v>
      </c>
      <c r="P28" s="131" t="s">
        <v>11</v>
      </c>
      <c r="Q28" s="214">
        <f>$C$6/Q8</f>
        <v>1.3297872340425532</v>
      </c>
      <c r="R28" s="131" t="s">
        <v>11</v>
      </c>
      <c r="S28" s="214">
        <f>$C$6/S8</f>
        <v>2.2988505747126435</v>
      </c>
      <c r="T28" s="131" t="s">
        <v>11</v>
      </c>
      <c r="U28" s="214">
        <f>$C$6/U8</f>
        <v>1.9607843137254901</v>
      </c>
      <c r="V28" s="131" t="s">
        <v>11</v>
      </c>
      <c r="W28" s="229">
        <f t="shared" si="2"/>
        <v>2.1213704772857005</v>
      </c>
    </row>
    <row r="29" spans="2:24" x14ac:dyDescent="0.2">
      <c r="B29" s="13" t="s">
        <v>264</v>
      </c>
      <c r="C29" s="214">
        <f>$C$6/C9</f>
        <v>3.7593984962406015</v>
      </c>
      <c r="D29" s="131" t="s">
        <v>11</v>
      </c>
      <c r="E29" s="214">
        <f>$C$6/E9</f>
        <v>3.6900369003690034</v>
      </c>
      <c r="F29" s="131" t="s">
        <v>285</v>
      </c>
      <c r="G29" s="214">
        <f>$C$6/G9</f>
        <v>1.6556291390728477</v>
      </c>
      <c r="H29" s="131" t="s">
        <v>11</v>
      </c>
      <c r="I29" s="214">
        <f>$C$6/I9</f>
        <v>3.7593984962406015</v>
      </c>
      <c r="J29" s="131" t="s">
        <v>11</v>
      </c>
      <c r="K29" s="214">
        <f>$C$6/K9</f>
        <v>1.5313935681470139</v>
      </c>
      <c r="L29" s="131" t="s">
        <v>11</v>
      </c>
      <c r="M29" s="214">
        <f>$C$6/M9</f>
        <v>1.607717041800643</v>
      </c>
      <c r="N29" s="131" t="s">
        <v>11</v>
      </c>
      <c r="O29" s="214">
        <f>$C$6/O9</f>
        <v>1.6447368421052633</v>
      </c>
      <c r="P29" s="131" t="s">
        <v>11</v>
      </c>
      <c r="Q29" s="214">
        <f>$C$6/Q9</f>
        <v>1.4880952380952381</v>
      </c>
      <c r="R29" s="131" t="s">
        <v>11</v>
      </c>
      <c r="S29" s="214">
        <f>$C$6/S9</f>
        <v>2.5575447570332481</v>
      </c>
      <c r="T29" s="131" t="s">
        <v>11</v>
      </c>
      <c r="U29" s="214">
        <f>$C$6/U9</f>
        <v>1.876172607879925</v>
      </c>
      <c r="V29" s="131" t="s">
        <v>11</v>
      </c>
      <c r="W29" s="229">
        <f t="shared" si="2"/>
        <v>2.3570123086984385</v>
      </c>
    </row>
    <row r="30" spans="2:24" x14ac:dyDescent="0.2">
      <c r="B30" s="13" t="s">
        <v>276</v>
      </c>
      <c r="C30" s="214">
        <f>$C$6/C10</f>
        <v>13.157894736842106</v>
      </c>
      <c r="D30" s="131" t="s">
        <v>11</v>
      </c>
      <c r="E30" s="214">
        <f>$C$6/E10</f>
        <v>55.555555555555557</v>
      </c>
      <c r="F30" s="131" t="s">
        <v>11</v>
      </c>
      <c r="G30" s="214">
        <f>$C$6/G10</f>
        <v>27.777777777777779</v>
      </c>
      <c r="H30" s="131" t="s">
        <v>11</v>
      </c>
      <c r="I30" s="214">
        <f>$C$6/I10</f>
        <v>23.80952380952381</v>
      </c>
      <c r="J30" s="131" t="s">
        <v>11</v>
      </c>
      <c r="K30" s="214">
        <f>$C$6/K10</f>
        <v>30.303030303030305</v>
      </c>
      <c r="L30" s="131" t="s">
        <v>11</v>
      </c>
      <c r="M30" s="214">
        <f>$C$6/M10</f>
        <v>26.315789473684212</v>
      </c>
      <c r="N30" s="131" t="s">
        <v>11</v>
      </c>
      <c r="O30" s="214">
        <f>$C$6/O10</f>
        <v>13.698630136986301</v>
      </c>
      <c r="P30" s="131" t="s">
        <v>11</v>
      </c>
      <c r="Q30" s="214">
        <f>$C$6/Q10</f>
        <v>14.925373134328359</v>
      </c>
      <c r="R30" s="131" t="s">
        <v>11</v>
      </c>
      <c r="S30" s="214">
        <v>0.3</v>
      </c>
      <c r="T30" s="131" t="s">
        <v>11</v>
      </c>
      <c r="U30" s="214">
        <f>$C$6/U10</f>
        <v>6.9930069930069925</v>
      </c>
      <c r="V30" s="131" t="s">
        <v>11</v>
      </c>
      <c r="W30" s="229">
        <f t="shared" si="2"/>
        <v>21.283658192073545</v>
      </c>
    </row>
    <row r="31" spans="2:24" x14ac:dyDescent="0.2">
      <c r="B31" s="13" t="s">
        <v>258</v>
      </c>
      <c r="C31" s="214">
        <v>1.6420361247947455</v>
      </c>
      <c r="D31" s="131" t="s">
        <v>11</v>
      </c>
      <c r="E31" s="214">
        <v>1.0373443983402488</v>
      </c>
      <c r="F31" s="131">
        <v>0.1</v>
      </c>
      <c r="G31" s="214">
        <v>1.1961722488038278</v>
      </c>
      <c r="H31" s="131" t="s">
        <v>11</v>
      </c>
      <c r="I31" s="214">
        <v>1.1655011655011656</v>
      </c>
      <c r="J31" s="131" t="s">
        <v>11</v>
      </c>
      <c r="K31" s="214">
        <v>2.7624309392265189</v>
      </c>
      <c r="L31" s="131" t="s">
        <v>11</v>
      </c>
      <c r="M31" s="214">
        <v>40</v>
      </c>
      <c r="N31" s="131" t="s">
        <v>11</v>
      </c>
      <c r="O31" s="214">
        <v>1.9455252918287937</v>
      </c>
      <c r="P31" s="131" t="s">
        <v>11</v>
      </c>
      <c r="Q31" s="214">
        <v>1.7985611510791366</v>
      </c>
      <c r="R31" s="131" t="s">
        <v>11</v>
      </c>
      <c r="S31" s="214">
        <v>2.9498525073746316</v>
      </c>
      <c r="T31" s="131" t="s">
        <v>11</v>
      </c>
      <c r="U31" s="214">
        <v>2.7247956403269753</v>
      </c>
      <c r="V31" s="131" t="s">
        <v>11</v>
      </c>
      <c r="W31" s="229">
        <f t="shared" si="2"/>
        <v>5.7222219467276041</v>
      </c>
    </row>
    <row r="32" spans="2:24" ht="17" thickBot="1" x14ac:dyDescent="0.25">
      <c r="B32" s="23" t="s">
        <v>260</v>
      </c>
      <c r="C32" s="215">
        <f>$C$6/C12</f>
        <v>1.9157088122605364</v>
      </c>
      <c r="D32" s="134" t="s">
        <v>11</v>
      </c>
      <c r="E32" s="215">
        <f>$C$6/E12</f>
        <v>0.86655112651646438</v>
      </c>
      <c r="F32" s="134">
        <v>7.0000000000000001E-3</v>
      </c>
      <c r="G32" s="215">
        <f>$C$6/G12</f>
        <v>0.39904229848363926</v>
      </c>
      <c r="H32" s="134" t="s">
        <v>11</v>
      </c>
      <c r="I32" s="215">
        <f t="shared" ref="I32" si="3">$C$6/I12</f>
        <v>0.64102564102564108</v>
      </c>
      <c r="J32" s="134" t="s">
        <v>11</v>
      </c>
      <c r="K32" s="215">
        <f>$C$6/K12</f>
        <v>0.76628352490421459</v>
      </c>
      <c r="L32" s="134" t="s">
        <v>11</v>
      </c>
      <c r="M32" s="215">
        <v>0.3</v>
      </c>
      <c r="N32" s="134" t="s">
        <v>11</v>
      </c>
      <c r="O32" s="215">
        <v>0.3</v>
      </c>
      <c r="P32" s="134" t="s">
        <v>11</v>
      </c>
      <c r="Q32" s="215">
        <f>$C$6/Q12</f>
        <v>0.82508250825082508</v>
      </c>
      <c r="R32" s="134" t="s">
        <v>11</v>
      </c>
      <c r="S32" s="215">
        <f>$C$6/S12</f>
        <v>0.88652482269503552</v>
      </c>
      <c r="T32" s="134">
        <v>0.03</v>
      </c>
      <c r="U32" s="215">
        <f>$C$6/U12</f>
        <v>0.58582308142940831</v>
      </c>
      <c r="V32" s="134" t="s">
        <v>11</v>
      </c>
      <c r="W32" s="230">
        <f t="shared" si="2"/>
        <v>0.74860418155657649</v>
      </c>
    </row>
    <row r="33" spans="8:18" x14ac:dyDescent="0.2">
      <c r="I33" s="234"/>
    </row>
    <row r="34" spans="8:18" x14ac:dyDescent="0.2">
      <c r="I34" s="234"/>
    </row>
    <row r="35" spans="8:18" x14ac:dyDescent="0.2">
      <c r="I35" s="234"/>
    </row>
    <row r="36" spans="8:18" x14ac:dyDescent="0.2">
      <c r="I36" s="234"/>
    </row>
    <row r="37" spans="8:18" x14ac:dyDescent="0.2">
      <c r="I37" s="234"/>
    </row>
    <row r="38" spans="8:18" x14ac:dyDescent="0.2">
      <c r="I38" s="234"/>
    </row>
    <row r="39" spans="8:18" x14ac:dyDescent="0.2">
      <c r="H39" s="74"/>
      <c r="I39" s="7"/>
      <c r="J39" s="7"/>
      <c r="K39" s="7"/>
      <c r="L39" s="7"/>
      <c r="M39" s="7"/>
      <c r="N39" s="7"/>
      <c r="O39" s="7"/>
      <c r="P39" s="7"/>
      <c r="Q39" s="7"/>
      <c r="R39" s="7"/>
    </row>
    <row r="40" spans="8:18" x14ac:dyDescent="0.2">
      <c r="I40" s="234"/>
    </row>
    <row r="41" spans="8:18" x14ac:dyDescent="0.2">
      <c r="I41" s="234"/>
    </row>
    <row r="42" spans="8:18" x14ac:dyDescent="0.2">
      <c r="I42" s="234"/>
    </row>
    <row r="43" spans="8:18" x14ac:dyDescent="0.2">
      <c r="I43" s="234"/>
    </row>
    <row r="44" spans="8:18" x14ac:dyDescent="0.2">
      <c r="I44" s="234"/>
    </row>
    <row r="45" spans="8:18" x14ac:dyDescent="0.2">
      <c r="I45" s="137"/>
    </row>
  </sheetData>
  <mergeCells count="20">
    <mergeCell ref="M25:N25"/>
    <mergeCell ref="C4:D4"/>
    <mergeCell ref="E4:F4"/>
    <mergeCell ref="G4:H4"/>
    <mergeCell ref="I4:J4"/>
    <mergeCell ref="K4:L4"/>
    <mergeCell ref="M4:N4"/>
    <mergeCell ref="C25:D25"/>
    <mergeCell ref="E25:F25"/>
    <mergeCell ref="G25:H25"/>
    <mergeCell ref="I25:J25"/>
    <mergeCell ref="K25:L25"/>
    <mergeCell ref="O25:P25"/>
    <mergeCell ref="Q25:R25"/>
    <mergeCell ref="S25:T25"/>
    <mergeCell ref="U25:V25"/>
    <mergeCell ref="O4:P4"/>
    <mergeCell ref="Q4:R4"/>
    <mergeCell ref="S4:T4"/>
    <mergeCell ref="U4:V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2EE96-EDFD-CA45-A89A-24B9D0C43EE3}">
  <dimension ref="B3:BA23"/>
  <sheetViews>
    <sheetView workbookViewId="0">
      <selection activeCell="C23" sqref="C23"/>
    </sheetView>
  </sheetViews>
  <sheetFormatPr baseColWidth="10" defaultRowHeight="16" x14ac:dyDescent="0.2"/>
  <cols>
    <col min="2" max="2" width="16.6640625" customWidth="1"/>
    <col min="3" max="3" width="11.6640625" bestFit="1" customWidth="1"/>
    <col min="35" max="35" width="11.6640625" bestFit="1" customWidth="1"/>
  </cols>
  <sheetData>
    <row r="3" spans="2:42" ht="17" thickBot="1" x14ac:dyDescent="0.25">
      <c r="B3" s="37" t="s">
        <v>313</v>
      </c>
    </row>
    <row r="4" spans="2:42" ht="17" x14ac:dyDescent="0.2">
      <c r="B4" s="236" t="s">
        <v>62</v>
      </c>
      <c r="C4" s="269" t="s">
        <v>286</v>
      </c>
      <c r="D4" s="269"/>
      <c r="E4" s="269"/>
      <c r="F4" s="270"/>
      <c r="G4" s="268" t="s">
        <v>287</v>
      </c>
      <c r="H4" s="269"/>
      <c r="I4" s="269"/>
      <c r="J4" s="270"/>
      <c r="K4" s="268" t="s">
        <v>288</v>
      </c>
      <c r="L4" s="269"/>
      <c r="M4" s="269"/>
      <c r="N4" s="270"/>
      <c r="O4" s="268" t="s">
        <v>289</v>
      </c>
      <c r="P4" s="269"/>
      <c r="Q4" s="269"/>
      <c r="R4" s="270"/>
      <c r="S4" s="268" t="s">
        <v>290</v>
      </c>
      <c r="T4" s="269"/>
      <c r="U4" s="269"/>
      <c r="V4" s="270"/>
      <c r="W4" s="268" t="s">
        <v>291</v>
      </c>
      <c r="X4" s="269"/>
      <c r="Y4" s="269"/>
      <c r="Z4" s="270"/>
      <c r="AA4" s="268" t="s">
        <v>292</v>
      </c>
      <c r="AB4" s="269"/>
      <c r="AC4" s="269"/>
      <c r="AD4" s="270"/>
      <c r="AE4" s="268" t="s">
        <v>293</v>
      </c>
      <c r="AF4" s="269"/>
      <c r="AG4" s="269"/>
      <c r="AH4" s="270"/>
      <c r="AI4" s="268" t="s">
        <v>294</v>
      </c>
      <c r="AJ4" s="269"/>
      <c r="AK4" s="269"/>
      <c r="AL4" s="270"/>
      <c r="AM4" s="268" t="s">
        <v>295</v>
      </c>
      <c r="AN4" s="269"/>
      <c r="AO4" s="269"/>
      <c r="AP4" s="270"/>
    </row>
    <row r="5" spans="2:42" ht="35" thickBot="1" x14ac:dyDescent="0.25">
      <c r="B5" s="237" t="s">
        <v>254</v>
      </c>
      <c r="C5" s="190" t="s">
        <v>199</v>
      </c>
      <c r="D5" s="190" t="s">
        <v>200</v>
      </c>
      <c r="E5" s="190" t="s">
        <v>201</v>
      </c>
      <c r="F5" s="191" t="s">
        <v>202</v>
      </c>
      <c r="G5" s="192" t="s">
        <v>199</v>
      </c>
      <c r="H5" s="190" t="s">
        <v>200</v>
      </c>
      <c r="I5" s="190" t="s">
        <v>201</v>
      </c>
      <c r="J5" s="191" t="s">
        <v>202</v>
      </c>
      <c r="K5" s="192" t="s">
        <v>199</v>
      </c>
      <c r="L5" s="190" t="s">
        <v>200</v>
      </c>
      <c r="M5" s="190" t="s">
        <v>201</v>
      </c>
      <c r="N5" s="191" t="s">
        <v>202</v>
      </c>
      <c r="O5" s="192" t="s">
        <v>199</v>
      </c>
      <c r="P5" s="190" t="s">
        <v>200</v>
      </c>
      <c r="Q5" s="190" t="s">
        <v>201</v>
      </c>
      <c r="R5" s="191" t="s">
        <v>202</v>
      </c>
      <c r="S5" s="192" t="s">
        <v>199</v>
      </c>
      <c r="T5" s="190" t="s">
        <v>200</v>
      </c>
      <c r="U5" s="190" t="s">
        <v>201</v>
      </c>
      <c r="V5" s="191" t="s">
        <v>202</v>
      </c>
      <c r="W5" s="192" t="s">
        <v>199</v>
      </c>
      <c r="X5" s="190" t="s">
        <v>200</v>
      </c>
      <c r="Y5" s="190" t="s">
        <v>201</v>
      </c>
      <c r="Z5" s="191" t="s">
        <v>202</v>
      </c>
      <c r="AA5" s="192" t="s">
        <v>199</v>
      </c>
      <c r="AB5" s="190" t="s">
        <v>200</v>
      </c>
      <c r="AC5" s="190" t="s">
        <v>201</v>
      </c>
      <c r="AD5" s="191" t="s">
        <v>202</v>
      </c>
      <c r="AE5" s="192" t="s">
        <v>199</v>
      </c>
      <c r="AF5" s="190" t="s">
        <v>200</v>
      </c>
      <c r="AG5" s="190" t="s">
        <v>201</v>
      </c>
      <c r="AH5" s="191" t="s">
        <v>202</v>
      </c>
      <c r="AI5" s="192" t="s">
        <v>199</v>
      </c>
      <c r="AJ5" s="190" t="s">
        <v>200</v>
      </c>
      <c r="AK5" s="190" t="s">
        <v>201</v>
      </c>
      <c r="AL5" s="191" t="s">
        <v>202</v>
      </c>
      <c r="AM5" s="192" t="s">
        <v>199</v>
      </c>
      <c r="AN5" s="190" t="s">
        <v>200</v>
      </c>
      <c r="AO5" s="190" t="s">
        <v>201</v>
      </c>
      <c r="AP5" s="191" t="s">
        <v>202</v>
      </c>
    </row>
    <row r="6" spans="2:42" ht="17" x14ac:dyDescent="0.2">
      <c r="B6" s="238" t="s">
        <v>191</v>
      </c>
      <c r="C6" s="194">
        <v>54</v>
      </c>
      <c r="D6" s="194">
        <v>20</v>
      </c>
      <c r="E6" s="194">
        <v>26</v>
      </c>
      <c r="F6" s="195">
        <v>0</v>
      </c>
      <c r="G6" s="196">
        <v>55</v>
      </c>
      <c r="H6" s="194">
        <v>16</v>
      </c>
      <c r="I6" s="194">
        <v>29</v>
      </c>
      <c r="J6" s="195">
        <v>0</v>
      </c>
      <c r="K6" s="196">
        <v>46</v>
      </c>
      <c r="L6" s="194">
        <v>1</v>
      </c>
      <c r="M6" s="194">
        <v>47</v>
      </c>
      <c r="N6" s="195">
        <v>6</v>
      </c>
      <c r="O6" s="196">
        <v>26</v>
      </c>
      <c r="P6" s="194">
        <v>59</v>
      </c>
      <c r="Q6" s="194">
        <v>11</v>
      </c>
      <c r="R6" s="195">
        <v>4</v>
      </c>
      <c r="S6" s="196">
        <v>13</v>
      </c>
      <c r="T6" s="194">
        <v>59</v>
      </c>
      <c r="U6" s="194">
        <v>17</v>
      </c>
      <c r="V6" s="195">
        <v>11</v>
      </c>
      <c r="W6" s="196">
        <v>20</v>
      </c>
      <c r="X6" s="194">
        <v>6</v>
      </c>
      <c r="Y6" s="194">
        <v>19</v>
      </c>
      <c r="Z6" s="195">
        <v>55</v>
      </c>
      <c r="AA6" s="196">
        <v>9</v>
      </c>
      <c r="AB6" s="194">
        <v>8</v>
      </c>
      <c r="AC6" s="194">
        <v>9</v>
      </c>
      <c r="AD6" s="195">
        <v>74</v>
      </c>
      <c r="AE6" s="196">
        <v>32</v>
      </c>
      <c r="AF6" s="194">
        <v>57</v>
      </c>
      <c r="AG6" s="194">
        <v>11</v>
      </c>
      <c r="AH6" s="195">
        <v>0</v>
      </c>
      <c r="AI6" s="196">
        <v>9</v>
      </c>
      <c r="AJ6" s="194">
        <v>39</v>
      </c>
      <c r="AK6" s="194">
        <v>25</v>
      </c>
      <c r="AL6" s="195">
        <v>27</v>
      </c>
      <c r="AM6" s="196">
        <v>21</v>
      </c>
      <c r="AN6" s="194">
        <v>12</v>
      </c>
      <c r="AO6" s="194">
        <v>13</v>
      </c>
      <c r="AP6" s="195">
        <v>54</v>
      </c>
    </row>
    <row r="7" spans="2:42" x14ac:dyDescent="0.2">
      <c r="B7" s="219" t="s">
        <v>266</v>
      </c>
      <c r="C7" s="137">
        <v>59</v>
      </c>
      <c r="D7" s="137">
        <v>21</v>
      </c>
      <c r="E7" s="137">
        <v>15</v>
      </c>
      <c r="F7" s="131">
        <v>5</v>
      </c>
      <c r="G7" s="130">
        <v>56</v>
      </c>
      <c r="H7" s="137">
        <v>15</v>
      </c>
      <c r="I7" s="137">
        <v>21</v>
      </c>
      <c r="J7" s="131">
        <v>8</v>
      </c>
      <c r="K7" s="130">
        <v>28</v>
      </c>
      <c r="L7" s="137">
        <v>16</v>
      </c>
      <c r="M7" s="137">
        <v>52</v>
      </c>
      <c r="N7" s="131">
        <v>4</v>
      </c>
      <c r="O7" s="130">
        <v>23</v>
      </c>
      <c r="P7" s="137">
        <v>64</v>
      </c>
      <c r="Q7" s="137">
        <v>8</v>
      </c>
      <c r="R7" s="131">
        <v>5</v>
      </c>
      <c r="S7" s="130">
        <v>9</v>
      </c>
      <c r="T7" s="137">
        <v>63</v>
      </c>
      <c r="U7" s="137">
        <v>18</v>
      </c>
      <c r="V7" s="131">
        <v>10</v>
      </c>
      <c r="W7" s="130">
        <v>20</v>
      </c>
      <c r="X7" s="137">
        <v>3</v>
      </c>
      <c r="Y7" s="137">
        <v>21</v>
      </c>
      <c r="Z7" s="131">
        <v>56</v>
      </c>
      <c r="AA7" s="130">
        <v>7</v>
      </c>
      <c r="AB7" s="137">
        <v>14</v>
      </c>
      <c r="AC7" s="137">
        <v>6</v>
      </c>
      <c r="AD7" s="131">
        <v>73</v>
      </c>
      <c r="AE7" s="130">
        <v>31</v>
      </c>
      <c r="AF7" s="137">
        <v>54</v>
      </c>
      <c r="AG7" s="137">
        <v>11</v>
      </c>
      <c r="AH7" s="131">
        <v>4</v>
      </c>
      <c r="AI7" s="130">
        <v>11</v>
      </c>
      <c r="AJ7" s="137">
        <v>34</v>
      </c>
      <c r="AK7" s="137">
        <v>34</v>
      </c>
      <c r="AL7" s="131">
        <v>21</v>
      </c>
      <c r="AM7" s="130">
        <v>23</v>
      </c>
      <c r="AN7" s="137">
        <v>9</v>
      </c>
      <c r="AO7" s="137">
        <v>9</v>
      </c>
      <c r="AP7" s="131">
        <v>59</v>
      </c>
    </row>
    <row r="8" spans="2:42" ht="16" customHeight="1" x14ac:dyDescent="0.2">
      <c r="B8" s="219" t="s">
        <v>255</v>
      </c>
      <c r="C8" s="137">
        <v>10</v>
      </c>
      <c r="D8" s="137">
        <v>9</v>
      </c>
      <c r="E8" s="137">
        <v>2</v>
      </c>
      <c r="F8" s="131">
        <v>79</v>
      </c>
      <c r="G8" s="130">
        <v>20</v>
      </c>
      <c r="H8" s="137">
        <f>100-71-20-9</f>
        <v>0</v>
      </c>
      <c r="I8" s="137">
        <v>9</v>
      </c>
      <c r="J8" s="131">
        <v>71</v>
      </c>
      <c r="K8" s="130">
        <v>3</v>
      </c>
      <c r="L8" s="137">
        <v>4</v>
      </c>
      <c r="M8" s="137">
        <v>7</v>
      </c>
      <c r="N8" s="131">
        <v>86</v>
      </c>
      <c r="O8" s="130">
        <v>9</v>
      </c>
      <c r="P8" s="137">
        <v>12</v>
      </c>
      <c r="Q8" s="137">
        <v>6</v>
      </c>
      <c r="R8" s="131">
        <v>73</v>
      </c>
      <c r="S8" s="130">
        <v>5</v>
      </c>
      <c r="T8" s="137">
        <v>13</v>
      </c>
      <c r="U8" s="137">
        <v>9</v>
      </c>
      <c r="V8" s="131">
        <v>73</v>
      </c>
      <c r="W8" s="130">
        <v>9</v>
      </c>
      <c r="X8" s="137">
        <v>4</v>
      </c>
      <c r="Y8" s="137">
        <v>4</v>
      </c>
      <c r="Z8" s="131">
        <v>83</v>
      </c>
      <c r="AA8" s="130">
        <v>5</v>
      </c>
      <c r="AB8" s="137">
        <v>2</v>
      </c>
      <c r="AC8" s="137">
        <v>8</v>
      </c>
      <c r="AD8" s="131">
        <v>86</v>
      </c>
      <c r="AE8" s="130">
        <v>6</v>
      </c>
      <c r="AF8" s="137">
        <v>14</v>
      </c>
      <c r="AG8" s="137">
        <v>6</v>
      </c>
      <c r="AH8" s="131">
        <v>74</v>
      </c>
      <c r="AI8" s="130">
        <v>1</v>
      </c>
      <c r="AJ8" s="137">
        <v>15</v>
      </c>
      <c r="AK8" s="137">
        <v>6</v>
      </c>
      <c r="AL8" s="131">
        <v>78</v>
      </c>
      <c r="AM8" s="130">
        <v>1</v>
      </c>
      <c r="AN8" s="137">
        <v>1</v>
      </c>
      <c r="AO8" s="137">
        <v>12</v>
      </c>
      <c r="AP8" s="131">
        <v>86</v>
      </c>
    </row>
    <row r="9" spans="2:42" x14ac:dyDescent="0.2">
      <c r="B9" s="219" t="s">
        <v>264</v>
      </c>
      <c r="C9" s="137">
        <v>15</v>
      </c>
      <c r="D9" s="137">
        <v>6</v>
      </c>
      <c r="E9" s="137">
        <v>3</v>
      </c>
      <c r="F9" s="131">
        <v>76</v>
      </c>
      <c r="G9" s="130">
        <v>17</v>
      </c>
      <c r="H9" s="137">
        <v>3</v>
      </c>
      <c r="I9" s="137">
        <v>5</v>
      </c>
      <c r="J9" s="131">
        <v>75</v>
      </c>
      <c r="K9" s="130">
        <v>3</v>
      </c>
      <c r="L9" s="137">
        <v>10</v>
      </c>
      <c r="M9" s="137">
        <v>6</v>
      </c>
      <c r="N9" s="131">
        <v>81</v>
      </c>
      <c r="O9" s="130">
        <v>2</v>
      </c>
      <c r="P9" s="137">
        <v>15</v>
      </c>
      <c r="Q9" s="137">
        <v>8</v>
      </c>
      <c r="R9" s="131">
        <v>75</v>
      </c>
      <c r="S9" s="130">
        <v>10</v>
      </c>
      <c r="T9" s="137">
        <v>18</v>
      </c>
      <c r="U9" s="137">
        <v>1</v>
      </c>
      <c r="V9" s="131">
        <v>71</v>
      </c>
      <c r="W9" s="130">
        <v>12</v>
      </c>
      <c r="X9" s="137">
        <v>6</v>
      </c>
      <c r="Y9" s="137">
        <v>4</v>
      </c>
      <c r="Z9" s="131">
        <v>78</v>
      </c>
      <c r="AA9" s="130">
        <v>6</v>
      </c>
      <c r="AB9" s="137">
        <v>8</v>
      </c>
      <c r="AC9" s="137">
        <v>5</v>
      </c>
      <c r="AD9" s="131">
        <v>81</v>
      </c>
      <c r="AE9" s="130">
        <v>7</v>
      </c>
      <c r="AF9" s="137">
        <v>16</v>
      </c>
      <c r="AG9" s="137">
        <v>6</v>
      </c>
      <c r="AH9" s="131">
        <v>71</v>
      </c>
      <c r="AI9" s="130">
        <v>3</v>
      </c>
      <c r="AJ9" s="137">
        <v>15</v>
      </c>
      <c r="AK9" s="137">
        <v>7</v>
      </c>
      <c r="AL9" s="131">
        <v>75</v>
      </c>
      <c r="AM9" s="130">
        <v>0</v>
      </c>
      <c r="AN9" s="137">
        <v>3</v>
      </c>
      <c r="AO9" s="137">
        <v>16</v>
      </c>
      <c r="AP9" s="131">
        <v>81</v>
      </c>
    </row>
    <row r="10" spans="2:42" x14ac:dyDescent="0.2">
      <c r="B10" s="219" t="s">
        <v>276</v>
      </c>
      <c r="C10" s="137">
        <v>5</v>
      </c>
      <c r="D10" s="137">
        <v>3</v>
      </c>
      <c r="E10" s="137">
        <v>6</v>
      </c>
      <c r="F10" s="131">
        <v>86</v>
      </c>
      <c r="G10" s="130">
        <v>9</v>
      </c>
      <c r="H10" s="137">
        <f>100-87-9-4</f>
        <v>0</v>
      </c>
      <c r="I10" s="137">
        <v>4</v>
      </c>
      <c r="J10" s="131">
        <v>87</v>
      </c>
      <c r="K10" s="130">
        <v>5</v>
      </c>
      <c r="L10" s="137">
        <v>2</v>
      </c>
      <c r="M10" s="137">
        <v>4</v>
      </c>
      <c r="N10" s="131">
        <v>89</v>
      </c>
      <c r="O10" s="130">
        <v>4</v>
      </c>
      <c r="P10" s="137">
        <v>11</v>
      </c>
      <c r="Q10" s="137">
        <v>9</v>
      </c>
      <c r="R10" s="131">
        <v>76</v>
      </c>
      <c r="S10" s="130">
        <v>6</v>
      </c>
      <c r="T10" s="137">
        <v>8</v>
      </c>
      <c r="U10" s="137">
        <v>7</v>
      </c>
      <c r="V10" s="131">
        <v>79</v>
      </c>
      <c r="W10" s="130">
        <v>6</v>
      </c>
      <c r="X10" s="137">
        <v>2</v>
      </c>
      <c r="Y10" s="137">
        <v>1</v>
      </c>
      <c r="Z10" s="131">
        <v>91</v>
      </c>
      <c r="AA10" s="130">
        <v>3</v>
      </c>
      <c r="AB10" s="137">
        <v>1</v>
      </c>
      <c r="AC10" s="137">
        <v>7</v>
      </c>
      <c r="AD10" s="131">
        <v>89</v>
      </c>
      <c r="AE10" s="130">
        <v>5</v>
      </c>
      <c r="AF10" s="137">
        <v>15</v>
      </c>
      <c r="AG10" s="137">
        <v>2</v>
      </c>
      <c r="AH10" s="131">
        <v>78</v>
      </c>
      <c r="AI10" s="130">
        <v>2</v>
      </c>
      <c r="AJ10" s="137">
        <v>18</v>
      </c>
      <c r="AK10" s="137">
        <v>6</v>
      </c>
      <c r="AL10" s="131">
        <v>74</v>
      </c>
      <c r="AM10" s="130">
        <v>0</v>
      </c>
      <c r="AN10" s="137">
        <v>2</v>
      </c>
      <c r="AO10" s="137">
        <v>9</v>
      </c>
      <c r="AP10" s="131">
        <v>89</v>
      </c>
    </row>
    <row r="11" spans="2:42" x14ac:dyDescent="0.2">
      <c r="B11" s="219" t="s">
        <v>258</v>
      </c>
      <c r="C11" s="137">
        <v>53</v>
      </c>
      <c r="D11" s="137">
        <v>26</v>
      </c>
      <c r="E11" s="137">
        <v>21</v>
      </c>
      <c r="F11" s="131">
        <v>0</v>
      </c>
      <c r="G11" s="130">
        <v>52</v>
      </c>
      <c r="H11" s="137">
        <v>18</v>
      </c>
      <c r="I11" s="137">
        <v>25</v>
      </c>
      <c r="J11" s="131">
        <v>5</v>
      </c>
      <c r="K11" s="130">
        <v>12</v>
      </c>
      <c r="L11" s="137">
        <v>10</v>
      </c>
      <c r="M11" s="137">
        <v>74</v>
      </c>
      <c r="N11" s="131">
        <v>4</v>
      </c>
      <c r="O11" s="130">
        <v>21</v>
      </c>
      <c r="P11" s="137">
        <v>63</v>
      </c>
      <c r="Q11" s="137">
        <v>8</v>
      </c>
      <c r="R11" s="131">
        <v>8</v>
      </c>
      <c r="S11" s="130">
        <v>17</v>
      </c>
      <c r="T11" s="137">
        <v>68</v>
      </c>
      <c r="U11" s="137">
        <v>6</v>
      </c>
      <c r="V11" s="131">
        <v>9</v>
      </c>
      <c r="W11" s="130">
        <v>10</v>
      </c>
      <c r="X11" s="137">
        <v>4</v>
      </c>
      <c r="Y11" s="137">
        <v>17</v>
      </c>
      <c r="Z11" s="131">
        <v>69</v>
      </c>
      <c r="AA11" s="130">
        <v>4</v>
      </c>
      <c r="AB11" s="137">
        <v>16</v>
      </c>
      <c r="AC11" s="137">
        <v>8</v>
      </c>
      <c r="AD11" s="131">
        <v>72</v>
      </c>
      <c r="AE11" s="130">
        <v>9</v>
      </c>
      <c r="AF11" s="137">
        <v>56</v>
      </c>
      <c r="AG11" s="137">
        <v>23</v>
      </c>
      <c r="AH11" s="131">
        <v>12</v>
      </c>
      <c r="AI11" s="130">
        <v>3</v>
      </c>
      <c r="AJ11" s="137">
        <v>44</v>
      </c>
      <c r="AK11" s="137">
        <v>38</v>
      </c>
      <c r="AL11" s="131">
        <v>15</v>
      </c>
      <c r="AM11" s="130">
        <v>8</v>
      </c>
      <c r="AN11" s="137">
        <v>18</v>
      </c>
      <c r="AO11" s="137">
        <v>17</v>
      </c>
      <c r="AP11" s="131">
        <v>57</v>
      </c>
    </row>
    <row r="12" spans="2:42" ht="17" thickBot="1" x14ac:dyDescent="0.25">
      <c r="B12" s="223" t="s">
        <v>260</v>
      </c>
      <c r="C12" s="139">
        <v>22</v>
      </c>
      <c r="D12" s="139">
        <v>11</v>
      </c>
      <c r="E12" s="139">
        <v>61</v>
      </c>
      <c r="F12" s="134">
        <v>6</v>
      </c>
      <c r="G12" s="135">
        <v>12</v>
      </c>
      <c r="H12" s="139">
        <f>100-69-8-12</f>
        <v>11</v>
      </c>
      <c r="I12" s="139">
        <v>69</v>
      </c>
      <c r="J12" s="134">
        <v>8</v>
      </c>
      <c r="K12" s="135">
        <v>12</v>
      </c>
      <c r="L12" s="139">
        <v>9</v>
      </c>
      <c r="M12" s="139">
        <v>73</v>
      </c>
      <c r="N12" s="134">
        <v>6</v>
      </c>
      <c r="O12" s="135">
        <v>26</v>
      </c>
      <c r="P12" s="139">
        <v>2</v>
      </c>
      <c r="Q12" s="139">
        <v>65</v>
      </c>
      <c r="R12" s="134">
        <v>7</v>
      </c>
      <c r="S12" s="135">
        <v>9</v>
      </c>
      <c r="T12" s="139">
        <v>63</v>
      </c>
      <c r="U12" s="139">
        <v>13</v>
      </c>
      <c r="V12" s="134">
        <v>15</v>
      </c>
      <c r="W12" s="135">
        <v>10</v>
      </c>
      <c r="X12" s="139">
        <v>3</v>
      </c>
      <c r="Y12" s="139">
        <v>15</v>
      </c>
      <c r="Z12" s="134">
        <v>73</v>
      </c>
      <c r="AA12" s="135">
        <v>7</v>
      </c>
      <c r="AB12" s="139">
        <v>12</v>
      </c>
      <c r="AC12" s="139">
        <v>9</v>
      </c>
      <c r="AD12" s="134">
        <v>72</v>
      </c>
      <c r="AE12" s="135">
        <v>15</v>
      </c>
      <c r="AF12" s="139">
        <v>10</v>
      </c>
      <c r="AG12" s="139">
        <v>59</v>
      </c>
      <c r="AH12" s="134">
        <v>16</v>
      </c>
      <c r="AI12" s="135">
        <v>4</v>
      </c>
      <c r="AJ12" s="139">
        <v>46</v>
      </c>
      <c r="AK12" s="139">
        <v>29</v>
      </c>
      <c r="AL12" s="134">
        <v>21</v>
      </c>
      <c r="AM12" s="135">
        <v>2</v>
      </c>
      <c r="AN12" s="139">
        <v>11</v>
      </c>
      <c r="AO12" s="139">
        <v>18</v>
      </c>
      <c r="AP12" s="134">
        <v>69</v>
      </c>
    </row>
    <row r="13" spans="2:42" x14ac:dyDescent="0.2">
      <c r="K13" s="1"/>
      <c r="L13" s="1"/>
      <c r="M13" s="1"/>
      <c r="N13" s="1"/>
    </row>
    <row r="14" spans="2:42" x14ac:dyDescent="0.2">
      <c r="K14" s="1"/>
      <c r="L14" s="1"/>
      <c r="M14" s="1"/>
      <c r="N14" s="1"/>
      <c r="T14" s="205"/>
      <c r="U14" s="198"/>
      <c r="V14" s="198"/>
      <c r="W14" s="198"/>
      <c r="X14" s="198"/>
      <c r="Y14" s="198"/>
      <c r="Z14" s="198"/>
      <c r="AA14" s="198"/>
      <c r="AB14" s="198"/>
      <c r="AC14" s="198"/>
      <c r="AD14" s="198"/>
      <c r="AE14" s="198"/>
      <c r="AF14" s="239"/>
    </row>
    <row r="15" spans="2:42" x14ac:dyDescent="0.2">
      <c r="B15" s="205"/>
      <c r="C15" s="198"/>
      <c r="D15" s="198"/>
      <c r="E15" s="198"/>
      <c r="F15" s="198"/>
      <c r="G15" s="198"/>
      <c r="H15" s="198"/>
      <c r="I15" s="198"/>
      <c r="J15" s="198"/>
      <c r="K15" s="198"/>
      <c r="L15" s="198"/>
      <c r="M15" s="198"/>
      <c r="N15" s="239"/>
      <c r="W15" s="198"/>
      <c r="X15" s="198"/>
      <c r="Y15" s="198"/>
      <c r="Z15" s="198"/>
      <c r="AA15" s="198"/>
      <c r="AB15" s="198"/>
      <c r="AC15" s="198"/>
      <c r="AD15" s="198"/>
      <c r="AE15" s="198"/>
      <c r="AF15" s="198"/>
      <c r="AG15" s="198"/>
      <c r="AH15" s="239"/>
      <c r="AM15" s="73"/>
      <c r="AN15" s="276"/>
      <c r="AO15" s="276"/>
    </row>
    <row r="16" spans="2:42" x14ac:dyDescent="0.2">
      <c r="K16" s="1"/>
      <c r="L16" s="1"/>
      <c r="M16" s="1"/>
      <c r="N16" s="1"/>
      <c r="AI16" s="198"/>
      <c r="AJ16" s="198"/>
      <c r="AK16" s="198"/>
      <c r="AL16" s="198"/>
      <c r="AM16" s="74"/>
      <c r="AN16" s="7"/>
      <c r="AO16" s="7"/>
      <c r="AP16" s="198"/>
    </row>
    <row r="17" spans="2:53" x14ac:dyDescent="0.2">
      <c r="B17" s="205"/>
      <c r="C17" s="198"/>
      <c r="D17" s="198"/>
      <c r="E17" s="198"/>
      <c r="F17" s="198"/>
      <c r="G17" s="198"/>
      <c r="H17" s="198"/>
      <c r="I17" s="198"/>
      <c r="J17" s="198"/>
      <c r="K17" s="198"/>
      <c r="L17" s="198"/>
      <c r="M17" s="198"/>
      <c r="N17" s="239"/>
      <c r="Y17" s="198"/>
      <c r="Z17" s="198"/>
      <c r="AA17" s="198"/>
      <c r="AB17" s="198"/>
      <c r="AC17" s="198"/>
      <c r="AD17" s="198"/>
      <c r="AE17" s="198"/>
      <c r="AF17" s="198"/>
      <c r="AG17" s="198"/>
      <c r="AH17" s="198"/>
      <c r="AI17" s="198"/>
      <c r="AJ17" s="198"/>
      <c r="AK17" s="198"/>
      <c r="AL17" s="198"/>
      <c r="AM17" s="74"/>
      <c r="AN17" s="7"/>
      <c r="AO17" s="7"/>
      <c r="AQ17" s="198"/>
      <c r="AR17" s="198"/>
      <c r="AS17" s="198"/>
      <c r="AT17" s="198"/>
      <c r="AU17" s="198"/>
      <c r="AV17" s="198"/>
      <c r="AW17" s="198"/>
      <c r="AX17" s="198"/>
      <c r="AY17" s="198"/>
      <c r="AZ17" s="198"/>
      <c r="BA17" s="198"/>
    </row>
    <row r="18" spans="2:53" x14ac:dyDescent="0.2">
      <c r="K18" s="1"/>
      <c r="L18" s="1"/>
      <c r="M18" s="1"/>
      <c r="N18" s="1"/>
      <c r="AM18" s="74"/>
      <c r="AN18" s="7"/>
      <c r="AO18" s="7"/>
    </row>
    <row r="19" spans="2:53" x14ac:dyDescent="0.2">
      <c r="K19" s="1"/>
      <c r="L19" s="1"/>
      <c r="M19" s="1"/>
      <c r="N19" s="1"/>
      <c r="AM19" s="74"/>
      <c r="AN19" s="7"/>
      <c r="AO19" s="7"/>
    </row>
    <row r="20" spans="2:53" x14ac:dyDescent="0.2">
      <c r="K20" s="1"/>
      <c r="L20" s="1"/>
      <c r="M20" s="1"/>
      <c r="N20" s="1"/>
      <c r="AM20" s="74"/>
      <c r="AN20" s="7"/>
      <c r="AO20" s="7"/>
    </row>
    <row r="21" spans="2:53" x14ac:dyDescent="0.2">
      <c r="K21" s="1"/>
      <c r="L21" s="1"/>
      <c r="M21" s="1"/>
      <c r="N21" s="1"/>
      <c r="AM21" s="74"/>
      <c r="AN21" s="7"/>
      <c r="AO21" s="7"/>
    </row>
    <row r="22" spans="2:53" x14ac:dyDescent="0.2">
      <c r="K22" s="1"/>
      <c r="L22" s="1"/>
      <c r="M22" s="1"/>
      <c r="N22" s="1"/>
      <c r="AM22" s="74"/>
      <c r="AN22" s="7"/>
      <c r="AO22" s="7"/>
    </row>
    <row r="23" spans="2:53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AM23" s="74"/>
      <c r="AN23" s="7"/>
      <c r="AO23" s="7"/>
    </row>
  </sheetData>
  <mergeCells count="11">
    <mergeCell ref="W4:Z4"/>
    <mergeCell ref="C4:F4"/>
    <mergeCell ref="G4:J4"/>
    <mergeCell ref="K4:N4"/>
    <mergeCell ref="O4:R4"/>
    <mergeCell ref="S4:V4"/>
    <mergeCell ref="AA4:AD4"/>
    <mergeCell ref="AE4:AH4"/>
    <mergeCell ref="AI4:AL4"/>
    <mergeCell ref="AM4:AP4"/>
    <mergeCell ref="AN15:AO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50882-4BE5-EE45-8974-6D4BD25B56C5}">
  <dimension ref="B3:AH78"/>
  <sheetViews>
    <sheetView zoomScale="75" workbookViewId="0">
      <selection activeCell="G36" sqref="G36"/>
    </sheetView>
  </sheetViews>
  <sheetFormatPr baseColWidth="10" defaultRowHeight="16" x14ac:dyDescent="0.2"/>
  <cols>
    <col min="3" max="3" width="12.1640625" customWidth="1"/>
  </cols>
  <sheetData>
    <row r="3" spans="2:32" x14ac:dyDescent="0.2">
      <c r="B3" s="37" t="s">
        <v>297</v>
      </c>
    </row>
    <row r="4" spans="2:32" x14ac:dyDescent="0.2">
      <c r="B4" s="92" t="s">
        <v>64</v>
      </c>
    </row>
    <row r="5" spans="2:32" x14ac:dyDescent="0.2">
      <c r="B5" s="37"/>
    </row>
    <row r="6" spans="2:32" ht="17" thickBot="1" x14ac:dyDescent="0.25">
      <c r="B6" s="1" t="s">
        <v>28</v>
      </c>
    </row>
    <row r="7" spans="2:32" ht="35" thickBot="1" x14ac:dyDescent="0.25">
      <c r="B7" s="36" t="s">
        <v>7</v>
      </c>
      <c r="C7" s="9" t="s">
        <v>17</v>
      </c>
      <c r="D7" s="38" t="s">
        <v>1</v>
      </c>
      <c r="E7" s="9" t="s">
        <v>16</v>
      </c>
      <c r="F7" s="38" t="s">
        <v>1</v>
      </c>
      <c r="G7" s="9" t="s">
        <v>15</v>
      </c>
      <c r="H7" s="38" t="s">
        <v>1</v>
      </c>
      <c r="I7" s="9" t="s">
        <v>18</v>
      </c>
      <c r="J7" s="12" t="s">
        <v>1</v>
      </c>
      <c r="K7" s="44" t="s">
        <v>19</v>
      </c>
      <c r="L7" s="12" t="s">
        <v>1</v>
      </c>
      <c r="M7" s="44" t="s">
        <v>20</v>
      </c>
      <c r="N7" s="12" t="s">
        <v>1</v>
      </c>
      <c r="O7" s="44" t="s">
        <v>21</v>
      </c>
      <c r="P7" s="12" t="s">
        <v>1</v>
      </c>
      <c r="Q7" s="44" t="s">
        <v>22</v>
      </c>
      <c r="R7" s="12" t="s">
        <v>1</v>
      </c>
      <c r="S7" s="44" t="s">
        <v>23</v>
      </c>
      <c r="T7" s="12" t="s">
        <v>1</v>
      </c>
      <c r="U7" s="44" t="s">
        <v>24</v>
      </c>
      <c r="V7" s="12" t="s">
        <v>1</v>
      </c>
      <c r="W7" s="44" t="s">
        <v>25</v>
      </c>
      <c r="X7" s="12" t="s">
        <v>1</v>
      </c>
      <c r="Y7" s="44" t="s">
        <v>27</v>
      </c>
      <c r="Z7" s="12" t="s">
        <v>1</v>
      </c>
      <c r="AA7" s="44" t="s">
        <v>26</v>
      </c>
      <c r="AB7" s="12" t="s">
        <v>1</v>
      </c>
    </row>
    <row r="8" spans="2:32" x14ac:dyDescent="0.2">
      <c r="B8" s="13">
        <v>1</v>
      </c>
      <c r="C8" s="14">
        <v>440</v>
      </c>
      <c r="D8" s="39">
        <v>23</v>
      </c>
      <c r="E8" s="14">
        <v>230</v>
      </c>
      <c r="F8" s="39">
        <v>110</v>
      </c>
      <c r="G8" s="14">
        <v>200</v>
      </c>
      <c r="H8" s="39">
        <v>140</v>
      </c>
      <c r="I8" s="46">
        <v>130</v>
      </c>
      <c r="J8" s="39">
        <v>140</v>
      </c>
      <c r="K8" s="14">
        <v>210</v>
      </c>
      <c r="L8" s="39">
        <v>150</v>
      </c>
      <c r="M8" s="45">
        <v>400</v>
      </c>
      <c r="N8" s="48">
        <v>65</v>
      </c>
      <c r="O8" s="14">
        <v>300</v>
      </c>
      <c r="P8" s="39">
        <v>65</v>
      </c>
      <c r="Q8" s="14">
        <v>180</v>
      </c>
      <c r="R8" s="39">
        <v>120</v>
      </c>
      <c r="S8" s="14">
        <v>528</v>
      </c>
      <c r="T8" s="39">
        <v>230</v>
      </c>
      <c r="U8" s="51">
        <v>140</v>
      </c>
      <c r="V8" s="52">
        <v>29</v>
      </c>
      <c r="W8" s="14">
        <v>230</v>
      </c>
      <c r="X8" s="39">
        <v>45</v>
      </c>
      <c r="Y8" s="14">
        <v>193</v>
      </c>
      <c r="Z8" s="39">
        <v>91</v>
      </c>
      <c r="AA8" s="14">
        <v>330</v>
      </c>
      <c r="AB8" s="39">
        <v>87</v>
      </c>
      <c r="AC8" s="6"/>
      <c r="AD8" s="6"/>
      <c r="AE8" s="6"/>
      <c r="AF8" s="6"/>
    </row>
    <row r="9" spans="2:32" x14ac:dyDescent="0.2">
      <c r="B9" s="13">
        <v>2</v>
      </c>
      <c r="C9" s="14">
        <v>450</v>
      </c>
      <c r="D9" s="39">
        <v>43</v>
      </c>
      <c r="E9" s="14">
        <v>260</v>
      </c>
      <c r="F9" s="39">
        <v>120</v>
      </c>
      <c r="G9" s="14">
        <v>200</v>
      </c>
      <c r="H9" s="39">
        <v>140</v>
      </c>
      <c r="I9" s="46">
        <v>290</v>
      </c>
      <c r="J9" s="39">
        <v>100</v>
      </c>
      <c r="K9" s="14">
        <v>210</v>
      </c>
      <c r="L9" s="39">
        <v>58</v>
      </c>
      <c r="M9" s="45">
        <v>400</v>
      </c>
      <c r="N9" s="48">
        <v>230</v>
      </c>
      <c r="O9" s="14">
        <v>240</v>
      </c>
      <c r="P9" s="39">
        <v>86</v>
      </c>
      <c r="Q9" s="14">
        <v>190</v>
      </c>
      <c r="R9" s="39">
        <v>110</v>
      </c>
      <c r="S9" s="14">
        <v>77</v>
      </c>
      <c r="T9" s="39">
        <v>36</v>
      </c>
      <c r="U9" s="14">
        <v>560</v>
      </c>
      <c r="V9" s="39">
        <v>180</v>
      </c>
      <c r="W9" s="14">
        <v>170</v>
      </c>
      <c r="X9" s="39">
        <v>64</v>
      </c>
      <c r="Y9" s="14">
        <v>520</v>
      </c>
      <c r="Z9" s="39">
        <v>210</v>
      </c>
      <c r="AA9" s="14">
        <v>180</v>
      </c>
      <c r="AB9" s="39">
        <v>100</v>
      </c>
      <c r="AC9" s="6"/>
      <c r="AD9" s="6"/>
      <c r="AE9" s="6"/>
      <c r="AF9" s="6"/>
    </row>
    <row r="10" spans="2:32" x14ac:dyDescent="0.2">
      <c r="B10" s="13">
        <v>3</v>
      </c>
      <c r="C10" s="14">
        <v>14000</v>
      </c>
      <c r="D10" s="39">
        <v>2600</v>
      </c>
      <c r="E10" s="14">
        <v>300000</v>
      </c>
      <c r="F10" s="39">
        <v>13000</v>
      </c>
      <c r="G10" s="14">
        <v>14000</v>
      </c>
      <c r="H10" s="39">
        <v>4700</v>
      </c>
      <c r="I10" s="46">
        <v>740000</v>
      </c>
      <c r="J10" s="39">
        <v>62000</v>
      </c>
      <c r="K10" s="14">
        <v>27000</v>
      </c>
      <c r="L10" s="39">
        <v>9500</v>
      </c>
      <c r="M10" s="45">
        <v>150000</v>
      </c>
      <c r="N10" s="48">
        <v>10000</v>
      </c>
      <c r="O10" s="14">
        <v>250000</v>
      </c>
      <c r="P10" s="39">
        <v>19000</v>
      </c>
      <c r="Q10" s="14">
        <v>340000</v>
      </c>
      <c r="R10" s="39">
        <v>12000</v>
      </c>
      <c r="S10" s="14">
        <v>71000</v>
      </c>
      <c r="T10" s="39">
        <v>36000</v>
      </c>
      <c r="U10" s="14">
        <v>14000</v>
      </c>
      <c r="V10" s="39">
        <v>2500</v>
      </c>
      <c r="W10" s="14">
        <v>2800000</v>
      </c>
      <c r="X10" s="39">
        <v>210000</v>
      </c>
      <c r="Y10" s="14">
        <v>10000</v>
      </c>
      <c r="Z10" s="39">
        <v>7300</v>
      </c>
      <c r="AA10" s="14">
        <v>27000</v>
      </c>
      <c r="AB10" s="39">
        <v>2300</v>
      </c>
      <c r="AC10" s="6"/>
      <c r="AD10" s="6"/>
      <c r="AE10" s="6"/>
      <c r="AF10" s="6"/>
    </row>
    <row r="11" spans="2:32" x14ac:dyDescent="0.2">
      <c r="B11" s="13">
        <v>4</v>
      </c>
      <c r="C11" s="14">
        <v>34000</v>
      </c>
      <c r="D11" s="39">
        <v>17000</v>
      </c>
      <c r="E11" s="45">
        <v>1400000</v>
      </c>
      <c r="F11" s="39">
        <v>79000</v>
      </c>
      <c r="G11" s="14">
        <v>85000</v>
      </c>
      <c r="H11" s="39">
        <v>1500</v>
      </c>
      <c r="I11" s="46">
        <v>170000</v>
      </c>
      <c r="J11" s="39">
        <v>65000</v>
      </c>
      <c r="K11" s="14">
        <v>51000</v>
      </c>
      <c r="L11" s="39">
        <v>21000</v>
      </c>
      <c r="M11" s="45">
        <v>61000</v>
      </c>
      <c r="N11" s="48">
        <v>27000</v>
      </c>
      <c r="O11" s="14">
        <v>67000</v>
      </c>
      <c r="P11" s="39">
        <v>20000</v>
      </c>
      <c r="Q11" s="14">
        <v>110000</v>
      </c>
      <c r="R11" s="39">
        <v>15000</v>
      </c>
      <c r="S11" s="14">
        <v>63000</v>
      </c>
      <c r="T11" s="39">
        <v>57000</v>
      </c>
      <c r="U11" s="14">
        <v>14000</v>
      </c>
      <c r="V11" s="39">
        <v>500</v>
      </c>
      <c r="W11" s="14">
        <v>720000</v>
      </c>
      <c r="X11" s="39">
        <v>530000</v>
      </c>
      <c r="Y11" s="14">
        <v>2200</v>
      </c>
      <c r="Z11" s="39">
        <v>830</v>
      </c>
      <c r="AA11" s="14">
        <v>10000</v>
      </c>
      <c r="AB11" s="39">
        <v>5800</v>
      </c>
      <c r="AC11" s="6"/>
      <c r="AD11" s="6"/>
      <c r="AE11" s="6"/>
      <c r="AF11" s="6"/>
    </row>
    <row r="12" spans="2:32" x14ac:dyDescent="0.2">
      <c r="B12" s="13">
        <v>5</v>
      </c>
      <c r="C12" s="14">
        <v>220000</v>
      </c>
      <c r="D12" s="39">
        <v>92000</v>
      </c>
      <c r="E12" s="45">
        <v>11000000</v>
      </c>
      <c r="F12" s="39">
        <v>490000</v>
      </c>
      <c r="G12" s="14">
        <v>34000</v>
      </c>
      <c r="H12" s="39">
        <v>16000</v>
      </c>
      <c r="I12" s="46">
        <v>1400000</v>
      </c>
      <c r="J12" s="39">
        <v>100000</v>
      </c>
      <c r="K12" s="14">
        <v>160000</v>
      </c>
      <c r="L12" s="39">
        <v>17000</v>
      </c>
      <c r="M12" s="45">
        <v>4100000</v>
      </c>
      <c r="N12" s="48">
        <v>650000</v>
      </c>
      <c r="O12" s="14">
        <v>2100000</v>
      </c>
      <c r="P12" s="39">
        <v>490000</v>
      </c>
      <c r="Q12" s="14">
        <v>1100000</v>
      </c>
      <c r="R12" s="39">
        <v>100000</v>
      </c>
      <c r="S12" s="14">
        <v>130000</v>
      </c>
      <c r="T12" s="39">
        <v>100000</v>
      </c>
      <c r="U12" s="14">
        <v>54000</v>
      </c>
      <c r="V12" s="39">
        <v>24000</v>
      </c>
      <c r="W12" s="14">
        <v>5100000</v>
      </c>
      <c r="X12" s="39">
        <v>210000</v>
      </c>
      <c r="Y12" s="14">
        <v>33000</v>
      </c>
      <c r="Z12" s="39">
        <v>14000</v>
      </c>
      <c r="AA12" s="14">
        <v>46000</v>
      </c>
      <c r="AB12" s="39">
        <v>4700</v>
      </c>
      <c r="AC12" s="6"/>
      <c r="AD12" s="6"/>
      <c r="AE12" s="6"/>
      <c r="AF12" s="6"/>
    </row>
    <row r="13" spans="2:32" x14ac:dyDescent="0.2">
      <c r="B13" s="13">
        <v>6</v>
      </c>
      <c r="C13" s="14">
        <v>61000</v>
      </c>
      <c r="D13" s="39">
        <v>26000</v>
      </c>
      <c r="E13" s="45">
        <v>3600000</v>
      </c>
      <c r="F13" s="39">
        <v>19000</v>
      </c>
      <c r="G13" s="14">
        <v>100000</v>
      </c>
      <c r="H13" s="39">
        <v>69000</v>
      </c>
      <c r="I13" s="46">
        <v>1500000</v>
      </c>
      <c r="J13" s="39">
        <v>100000</v>
      </c>
      <c r="K13" s="14">
        <v>410000</v>
      </c>
      <c r="L13" s="39">
        <v>240000</v>
      </c>
      <c r="M13" s="45">
        <v>3100000</v>
      </c>
      <c r="N13" s="48">
        <v>240000</v>
      </c>
      <c r="O13" s="14">
        <v>16000000</v>
      </c>
      <c r="P13" s="39">
        <v>6900000</v>
      </c>
      <c r="Q13" s="14">
        <v>2500000</v>
      </c>
      <c r="R13" s="39">
        <v>130000</v>
      </c>
      <c r="S13" s="45">
        <v>100000</v>
      </c>
      <c r="T13" s="48">
        <v>57000</v>
      </c>
      <c r="U13" s="45">
        <v>660000</v>
      </c>
      <c r="V13" s="48">
        <v>100000</v>
      </c>
      <c r="W13" s="45">
        <v>22000000</v>
      </c>
      <c r="X13" s="48">
        <v>7500000</v>
      </c>
      <c r="Y13" s="14">
        <v>97000</v>
      </c>
      <c r="Z13" s="39">
        <v>51000</v>
      </c>
      <c r="AA13" s="14">
        <v>290000</v>
      </c>
      <c r="AB13" s="39">
        <v>220000</v>
      </c>
      <c r="AC13" s="6"/>
      <c r="AD13" s="63"/>
      <c r="AE13" s="6"/>
      <c r="AF13" s="6"/>
    </row>
    <row r="14" spans="2:32" x14ac:dyDescent="0.2">
      <c r="B14" s="13">
        <v>7</v>
      </c>
      <c r="C14" s="14">
        <v>11000</v>
      </c>
      <c r="D14" s="39">
        <v>2200</v>
      </c>
      <c r="E14" s="45">
        <v>8200000</v>
      </c>
      <c r="F14" s="39">
        <v>2400000</v>
      </c>
      <c r="G14" s="14">
        <v>14000</v>
      </c>
      <c r="H14" s="39">
        <v>980</v>
      </c>
      <c r="I14" s="46">
        <v>41000</v>
      </c>
      <c r="J14" s="39">
        <v>17000</v>
      </c>
      <c r="K14" s="14">
        <v>12000</v>
      </c>
      <c r="L14" s="39">
        <v>1600</v>
      </c>
      <c r="M14" s="45">
        <v>59000</v>
      </c>
      <c r="N14" s="48">
        <v>4000</v>
      </c>
      <c r="O14" s="14">
        <v>28000000</v>
      </c>
      <c r="P14" s="39">
        <v>1700000</v>
      </c>
      <c r="Q14" s="14">
        <v>310000</v>
      </c>
      <c r="R14" s="39">
        <v>12000</v>
      </c>
      <c r="S14" s="14">
        <v>10000</v>
      </c>
      <c r="T14" s="39">
        <v>5700</v>
      </c>
      <c r="U14" s="14">
        <v>1400</v>
      </c>
      <c r="V14" s="39">
        <v>200</v>
      </c>
      <c r="W14" s="14">
        <v>2900000</v>
      </c>
      <c r="X14" s="39">
        <v>150000</v>
      </c>
      <c r="Y14" s="14">
        <v>5900</v>
      </c>
      <c r="Z14" s="39">
        <v>320</v>
      </c>
      <c r="AA14" s="14">
        <v>9500</v>
      </c>
      <c r="AB14" s="39">
        <v>360</v>
      </c>
      <c r="AC14" s="6"/>
      <c r="AD14" s="63"/>
      <c r="AE14" s="6"/>
      <c r="AF14" s="6"/>
    </row>
    <row r="15" spans="2:32" x14ac:dyDescent="0.2">
      <c r="B15" s="13">
        <v>8</v>
      </c>
      <c r="C15" s="14">
        <v>50000</v>
      </c>
      <c r="D15" s="39">
        <v>3700</v>
      </c>
      <c r="E15" s="45">
        <v>3900000</v>
      </c>
      <c r="F15" s="39">
        <v>560000</v>
      </c>
      <c r="G15" s="14">
        <v>39000</v>
      </c>
      <c r="H15" s="39">
        <v>3800</v>
      </c>
      <c r="I15" s="46">
        <v>230000</v>
      </c>
      <c r="J15" s="39">
        <v>21000</v>
      </c>
      <c r="K15" s="14">
        <v>100000</v>
      </c>
      <c r="L15" s="39">
        <v>17000</v>
      </c>
      <c r="M15" s="45">
        <v>94000</v>
      </c>
      <c r="N15" s="48">
        <v>76000</v>
      </c>
      <c r="O15" s="14">
        <v>17000000</v>
      </c>
      <c r="P15" s="39">
        <v>14000000</v>
      </c>
      <c r="Q15" s="14">
        <v>330000</v>
      </c>
      <c r="R15" s="39">
        <v>37000</v>
      </c>
      <c r="S15" s="14">
        <v>23000</v>
      </c>
      <c r="T15" s="39">
        <v>3200</v>
      </c>
      <c r="U15" s="14">
        <v>29000</v>
      </c>
      <c r="V15" s="39">
        <v>46000</v>
      </c>
      <c r="W15" s="14">
        <v>2900000</v>
      </c>
      <c r="X15" s="39">
        <v>2600000</v>
      </c>
      <c r="Y15" s="14">
        <v>1600</v>
      </c>
      <c r="Z15" s="39">
        <v>250</v>
      </c>
      <c r="AA15" s="14">
        <v>47000</v>
      </c>
      <c r="AB15" s="39">
        <v>36000</v>
      </c>
      <c r="AC15" s="6"/>
      <c r="AD15" s="6"/>
      <c r="AE15" s="6"/>
      <c r="AF15" s="6"/>
    </row>
    <row r="16" spans="2:32" x14ac:dyDescent="0.2">
      <c r="B16" s="13">
        <v>9</v>
      </c>
      <c r="C16" s="14">
        <v>5200</v>
      </c>
      <c r="D16" s="39">
        <v>1000</v>
      </c>
      <c r="E16" s="45">
        <v>6000</v>
      </c>
      <c r="F16" s="39">
        <v>95000</v>
      </c>
      <c r="G16" s="14">
        <v>36000</v>
      </c>
      <c r="H16" s="39">
        <v>5100</v>
      </c>
      <c r="I16" s="46">
        <v>37000</v>
      </c>
      <c r="J16" s="39">
        <v>23000</v>
      </c>
      <c r="K16" s="14">
        <v>1100</v>
      </c>
      <c r="L16" s="39">
        <v>730</v>
      </c>
      <c r="M16" s="45">
        <v>15000</v>
      </c>
      <c r="N16" s="48">
        <v>2100</v>
      </c>
      <c r="O16" s="14">
        <v>1700000</v>
      </c>
      <c r="P16" s="39">
        <v>250000</v>
      </c>
      <c r="Q16" s="14">
        <v>67000</v>
      </c>
      <c r="R16" s="39">
        <v>33000</v>
      </c>
      <c r="S16" s="14">
        <v>5500</v>
      </c>
      <c r="T16" s="39">
        <v>4400</v>
      </c>
      <c r="U16" s="14">
        <v>4500</v>
      </c>
      <c r="V16" s="39">
        <v>4600</v>
      </c>
      <c r="W16" s="14">
        <v>1600000</v>
      </c>
      <c r="X16" s="39">
        <v>120000</v>
      </c>
      <c r="Y16" s="14">
        <v>1300</v>
      </c>
      <c r="Z16" s="39">
        <v>100</v>
      </c>
      <c r="AA16" s="14">
        <v>2700</v>
      </c>
      <c r="AB16" s="39">
        <v>370</v>
      </c>
      <c r="AC16" s="6"/>
      <c r="AD16" s="6"/>
      <c r="AE16" s="6"/>
      <c r="AF16" s="6"/>
    </row>
    <row r="17" spans="2:32" x14ac:dyDescent="0.2">
      <c r="B17" s="13">
        <v>10</v>
      </c>
      <c r="C17" s="14">
        <v>5200</v>
      </c>
      <c r="D17" s="39">
        <v>1000</v>
      </c>
      <c r="E17" s="45">
        <v>3200000</v>
      </c>
      <c r="F17" s="39">
        <v>850000</v>
      </c>
      <c r="G17" s="14">
        <v>100000</v>
      </c>
      <c r="H17" s="39">
        <v>69000</v>
      </c>
      <c r="I17" s="46">
        <v>68000</v>
      </c>
      <c r="J17" s="39">
        <v>4700</v>
      </c>
      <c r="K17" s="14">
        <v>700000</v>
      </c>
      <c r="L17" s="39">
        <v>52000</v>
      </c>
      <c r="M17" s="45">
        <v>410000</v>
      </c>
      <c r="N17" s="48">
        <v>38000</v>
      </c>
      <c r="O17" s="14">
        <v>2000000</v>
      </c>
      <c r="P17" s="39">
        <v>1900000</v>
      </c>
      <c r="Q17" s="14">
        <v>61000</v>
      </c>
      <c r="R17" s="39">
        <v>2200</v>
      </c>
      <c r="S17" s="14">
        <v>23000</v>
      </c>
      <c r="T17" s="39">
        <v>19000</v>
      </c>
      <c r="U17" s="14">
        <v>360000</v>
      </c>
      <c r="V17" s="39">
        <v>220000</v>
      </c>
      <c r="W17" s="14">
        <v>3000000</v>
      </c>
      <c r="X17" s="39">
        <v>1200000</v>
      </c>
      <c r="Y17" s="14">
        <v>350000</v>
      </c>
      <c r="Z17" s="39">
        <v>130000</v>
      </c>
      <c r="AA17" s="14">
        <v>180000</v>
      </c>
      <c r="AB17" s="39">
        <v>240000</v>
      </c>
      <c r="AC17" s="6"/>
      <c r="AD17" s="6"/>
      <c r="AE17" s="6"/>
      <c r="AF17" s="6"/>
    </row>
    <row r="18" spans="2:32" x14ac:dyDescent="0.2">
      <c r="B18" s="13">
        <v>11</v>
      </c>
      <c r="C18" s="14">
        <v>68000</v>
      </c>
      <c r="D18" s="39">
        <v>5100</v>
      </c>
      <c r="E18" s="45">
        <v>2800000</v>
      </c>
      <c r="F18" s="39">
        <v>590000</v>
      </c>
      <c r="G18" s="14">
        <v>240000</v>
      </c>
      <c r="H18" s="39">
        <v>38000</v>
      </c>
      <c r="I18" s="46">
        <v>91000</v>
      </c>
      <c r="J18" s="39">
        <v>6200</v>
      </c>
      <c r="K18" s="14">
        <v>1000000</v>
      </c>
      <c r="L18" s="39">
        <v>280000</v>
      </c>
      <c r="M18" s="45">
        <v>370000</v>
      </c>
      <c r="N18" s="48">
        <v>34000</v>
      </c>
      <c r="O18" s="14">
        <v>3500000</v>
      </c>
      <c r="P18" s="39">
        <v>420000</v>
      </c>
      <c r="Q18" s="14">
        <v>41000</v>
      </c>
      <c r="R18" s="39">
        <v>7200</v>
      </c>
      <c r="S18" s="45">
        <v>48000</v>
      </c>
      <c r="T18" s="48">
        <v>5000</v>
      </c>
      <c r="U18" s="45">
        <v>320000</v>
      </c>
      <c r="V18" s="48">
        <v>220000</v>
      </c>
      <c r="W18" s="45">
        <v>2400000</v>
      </c>
      <c r="X18" s="48">
        <v>1600000</v>
      </c>
      <c r="Y18" s="45">
        <v>86000</v>
      </c>
      <c r="Z18" s="48">
        <v>1200</v>
      </c>
      <c r="AA18" s="45">
        <v>21000</v>
      </c>
      <c r="AB18" s="48">
        <v>1600</v>
      </c>
      <c r="AC18" s="6"/>
      <c r="AD18" s="6"/>
      <c r="AE18" s="6"/>
      <c r="AF18" s="6"/>
    </row>
    <row r="19" spans="2:32" x14ac:dyDescent="0.2">
      <c r="B19" s="13">
        <v>12</v>
      </c>
      <c r="C19" s="14">
        <v>40000</v>
      </c>
      <c r="D19" s="39">
        <v>3900</v>
      </c>
      <c r="E19" s="45">
        <v>370000</v>
      </c>
      <c r="F19" s="39">
        <v>170000</v>
      </c>
      <c r="G19" s="14">
        <v>130000</v>
      </c>
      <c r="H19" s="39">
        <v>24000</v>
      </c>
      <c r="I19" s="46">
        <v>690000</v>
      </c>
      <c r="J19" s="39">
        <v>16000</v>
      </c>
      <c r="K19" s="14">
        <v>1200000</v>
      </c>
      <c r="L19" s="39">
        <v>200000</v>
      </c>
      <c r="M19" s="45">
        <v>87000</v>
      </c>
      <c r="N19" s="48">
        <v>5600</v>
      </c>
      <c r="O19" s="14">
        <v>10000000</v>
      </c>
      <c r="P19" s="39">
        <v>8300000</v>
      </c>
      <c r="Q19" s="14">
        <v>150000</v>
      </c>
      <c r="R19" s="39">
        <v>28000</v>
      </c>
      <c r="S19" s="45">
        <v>120000</v>
      </c>
      <c r="T19" s="48">
        <v>16000</v>
      </c>
      <c r="U19" s="45">
        <v>280000</v>
      </c>
      <c r="V19" s="48">
        <v>99000</v>
      </c>
      <c r="W19" s="45">
        <v>1800000</v>
      </c>
      <c r="X19" s="48">
        <v>870000</v>
      </c>
      <c r="Y19" s="45">
        <v>15000</v>
      </c>
      <c r="Z19" s="48">
        <v>3600</v>
      </c>
      <c r="AA19" s="45">
        <v>25000</v>
      </c>
      <c r="AB19" s="48">
        <v>4000</v>
      </c>
      <c r="AC19" s="6"/>
      <c r="AD19" s="6"/>
      <c r="AE19" s="6"/>
      <c r="AF19" s="6"/>
    </row>
    <row r="20" spans="2:32" x14ac:dyDescent="0.2">
      <c r="B20" s="13">
        <v>13</v>
      </c>
      <c r="C20" s="14">
        <v>35000</v>
      </c>
      <c r="D20" s="39">
        <v>3200</v>
      </c>
      <c r="E20" s="45">
        <v>340000</v>
      </c>
      <c r="F20" s="39">
        <v>150000</v>
      </c>
      <c r="G20" s="14">
        <v>110000</v>
      </c>
      <c r="H20" s="39">
        <v>8700</v>
      </c>
      <c r="I20" s="46">
        <v>640000</v>
      </c>
      <c r="J20" s="39">
        <v>46000</v>
      </c>
      <c r="K20" s="14">
        <v>870000</v>
      </c>
      <c r="L20" s="39">
        <v>25000</v>
      </c>
      <c r="M20" s="45">
        <v>170000</v>
      </c>
      <c r="N20" s="48">
        <v>15000</v>
      </c>
      <c r="O20" s="14">
        <v>13000000</v>
      </c>
      <c r="P20" s="39">
        <v>940000</v>
      </c>
      <c r="Q20" s="14">
        <v>240000</v>
      </c>
      <c r="R20" s="39">
        <v>15000</v>
      </c>
      <c r="S20" s="45">
        <v>420000</v>
      </c>
      <c r="T20" s="48">
        <v>16000</v>
      </c>
      <c r="U20" s="45">
        <v>250000</v>
      </c>
      <c r="V20" s="48">
        <v>100000</v>
      </c>
      <c r="W20" s="45">
        <v>2100000</v>
      </c>
      <c r="X20" s="48">
        <v>240000</v>
      </c>
      <c r="Y20" s="45">
        <v>48000</v>
      </c>
      <c r="Z20" s="48">
        <v>21000</v>
      </c>
      <c r="AA20" s="45">
        <v>64000</v>
      </c>
      <c r="AB20" s="48">
        <v>19000</v>
      </c>
      <c r="AC20" s="6"/>
      <c r="AD20" s="6"/>
      <c r="AE20" s="6"/>
      <c r="AF20" s="6"/>
    </row>
    <row r="21" spans="2:32" x14ac:dyDescent="0.2">
      <c r="B21" s="13">
        <v>14</v>
      </c>
      <c r="C21" s="14">
        <v>39000</v>
      </c>
      <c r="D21" s="39">
        <v>2600</v>
      </c>
      <c r="E21" s="45">
        <v>1000000</v>
      </c>
      <c r="F21" s="39">
        <v>100000</v>
      </c>
      <c r="G21" s="14">
        <v>240000</v>
      </c>
      <c r="H21" s="39">
        <v>53000</v>
      </c>
      <c r="I21" s="46">
        <v>250000</v>
      </c>
      <c r="J21" s="39">
        <v>24000</v>
      </c>
      <c r="K21" s="14">
        <v>130000</v>
      </c>
      <c r="L21" s="39">
        <v>23000</v>
      </c>
      <c r="M21" s="45">
        <v>100000</v>
      </c>
      <c r="N21" s="48">
        <v>13000</v>
      </c>
      <c r="O21" s="14">
        <v>10000000</v>
      </c>
      <c r="P21" s="39">
        <v>950000</v>
      </c>
      <c r="Q21" s="14">
        <v>350000</v>
      </c>
      <c r="R21" s="39">
        <v>18000</v>
      </c>
      <c r="S21" s="45">
        <v>860000</v>
      </c>
      <c r="T21" s="48">
        <v>22000</v>
      </c>
      <c r="U21" s="45">
        <v>280000</v>
      </c>
      <c r="V21" s="48">
        <v>100000</v>
      </c>
      <c r="W21" s="45">
        <v>2500000</v>
      </c>
      <c r="X21" s="48">
        <v>180000</v>
      </c>
      <c r="Y21" s="45">
        <v>61000</v>
      </c>
      <c r="Z21" s="48">
        <v>20000</v>
      </c>
      <c r="AA21" s="45">
        <v>180000</v>
      </c>
      <c r="AB21" s="48">
        <v>71000</v>
      </c>
      <c r="AC21" s="6"/>
      <c r="AD21" s="6"/>
      <c r="AE21" s="6"/>
      <c r="AF21" s="6"/>
    </row>
    <row r="22" spans="2:32" x14ac:dyDescent="0.2">
      <c r="B22" s="13">
        <v>15</v>
      </c>
      <c r="C22" s="14">
        <v>77000</v>
      </c>
      <c r="D22" s="39">
        <v>2400</v>
      </c>
      <c r="E22" s="45">
        <v>2100000</v>
      </c>
      <c r="F22" s="39">
        <v>600000</v>
      </c>
      <c r="G22" s="14">
        <v>120000</v>
      </c>
      <c r="H22" s="39">
        <v>130000</v>
      </c>
      <c r="I22" s="46">
        <v>250000</v>
      </c>
      <c r="J22" s="39">
        <v>18000</v>
      </c>
      <c r="K22" s="14">
        <v>67000</v>
      </c>
      <c r="L22" s="39">
        <v>4200</v>
      </c>
      <c r="M22" s="45">
        <v>110000</v>
      </c>
      <c r="N22" s="48">
        <v>48000</v>
      </c>
      <c r="O22" s="14">
        <v>9100000</v>
      </c>
      <c r="P22" s="39">
        <v>1600000</v>
      </c>
      <c r="Q22" s="14">
        <v>280000</v>
      </c>
      <c r="R22" s="39">
        <v>38000</v>
      </c>
      <c r="S22" s="45">
        <v>1000000</v>
      </c>
      <c r="T22" s="48">
        <v>45000</v>
      </c>
      <c r="U22" s="45">
        <v>210000</v>
      </c>
      <c r="V22" s="48">
        <v>110000</v>
      </c>
      <c r="W22" s="45">
        <v>2700000</v>
      </c>
      <c r="X22" s="48">
        <v>2000000</v>
      </c>
      <c r="Y22" s="45">
        <v>83000</v>
      </c>
      <c r="Z22" s="48">
        <v>42000</v>
      </c>
      <c r="AA22" s="45">
        <v>720000</v>
      </c>
      <c r="AB22" s="48">
        <v>100000</v>
      </c>
      <c r="AC22" s="6"/>
      <c r="AD22" s="6"/>
      <c r="AE22" s="6"/>
      <c r="AF22" s="6"/>
    </row>
    <row r="23" spans="2:32" x14ac:dyDescent="0.2">
      <c r="B23" s="13">
        <v>16</v>
      </c>
      <c r="C23" s="14">
        <v>74000</v>
      </c>
      <c r="D23" s="39">
        <v>4000</v>
      </c>
      <c r="E23" s="45">
        <v>2900000</v>
      </c>
      <c r="F23" s="39">
        <v>200000</v>
      </c>
      <c r="G23" s="14">
        <v>1100000</v>
      </c>
      <c r="H23" s="39">
        <v>65000</v>
      </c>
      <c r="I23" s="46">
        <v>800000</v>
      </c>
      <c r="J23" s="39">
        <v>70000</v>
      </c>
      <c r="K23" s="14">
        <v>96000</v>
      </c>
      <c r="L23" s="39">
        <v>3300</v>
      </c>
      <c r="M23" s="45">
        <v>450000</v>
      </c>
      <c r="N23" s="48">
        <v>32000</v>
      </c>
      <c r="O23" s="14">
        <v>8800000</v>
      </c>
      <c r="P23" s="39">
        <v>380000</v>
      </c>
      <c r="Q23" s="14">
        <v>490000</v>
      </c>
      <c r="R23" s="39">
        <v>16000</v>
      </c>
      <c r="S23" s="45">
        <v>3600000</v>
      </c>
      <c r="T23" s="48">
        <v>320000</v>
      </c>
      <c r="U23" s="45">
        <v>2900000</v>
      </c>
      <c r="V23" s="48">
        <v>200000</v>
      </c>
      <c r="W23" s="45">
        <v>2800000</v>
      </c>
      <c r="X23" s="48">
        <v>330000</v>
      </c>
      <c r="Y23" s="45">
        <v>180000</v>
      </c>
      <c r="Z23" s="48">
        <v>10000</v>
      </c>
      <c r="AA23" s="45">
        <v>2800000</v>
      </c>
      <c r="AB23" s="48">
        <v>38000</v>
      </c>
      <c r="AC23" s="6"/>
      <c r="AD23" s="6"/>
      <c r="AE23" s="6"/>
      <c r="AF23" s="6"/>
    </row>
    <row r="24" spans="2:32" x14ac:dyDescent="0.2">
      <c r="B24" s="13">
        <v>17</v>
      </c>
      <c r="C24" s="14">
        <v>140000</v>
      </c>
      <c r="D24" s="39">
        <v>36000</v>
      </c>
      <c r="E24" s="45">
        <v>3500000</v>
      </c>
      <c r="F24" s="39">
        <v>100000</v>
      </c>
      <c r="G24" s="14">
        <v>1000000</v>
      </c>
      <c r="H24" s="39">
        <v>140000</v>
      </c>
      <c r="I24" s="46">
        <v>820000</v>
      </c>
      <c r="J24" s="39">
        <v>67000</v>
      </c>
      <c r="K24" s="14">
        <v>67000</v>
      </c>
      <c r="L24" s="39">
        <v>4200</v>
      </c>
      <c r="M24" s="45">
        <v>1300000</v>
      </c>
      <c r="N24" s="48">
        <v>54000</v>
      </c>
      <c r="O24" s="14">
        <v>8700000</v>
      </c>
      <c r="P24" s="39">
        <v>380000</v>
      </c>
      <c r="Q24" s="14">
        <v>520000</v>
      </c>
      <c r="R24" s="39">
        <v>21000</v>
      </c>
      <c r="S24" s="45">
        <v>620000</v>
      </c>
      <c r="T24" s="48">
        <v>39000</v>
      </c>
      <c r="U24" s="45">
        <v>210000</v>
      </c>
      <c r="V24" s="48">
        <v>110000</v>
      </c>
      <c r="W24" s="45">
        <v>3000000</v>
      </c>
      <c r="X24" s="72">
        <v>170000</v>
      </c>
      <c r="Y24" s="45">
        <v>220000</v>
      </c>
      <c r="Z24" s="48">
        <v>17000</v>
      </c>
      <c r="AA24" s="45">
        <v>98000</v>
      </c>
      <c r="AB24" s="48">
        <v>4000</v>
      </c>
      <c r="AC24" s="6"/>
      <c r="AD24" s="6"/>
      <c r="AE24" s="6"/>
      <c r="AF24" s="6"/>
    </row>
    <row r="25" spans="2:32" x14ac:dyDescent="0.2">
      <c r="B25" s="13">
        <v>18</v>
      </c>
      <c r="C25" s="14">
        <v>270000</v>
      </c>
      <c r="D25" s="39">
        <v>19000</v>
      </c>
      <c r="E25" s="45">
        <v>3200000</v>
      </c>
      <c r="F25" s="39">
        <v>170000</v>
      </c>
      <c r="G25" s="14">
        <v>1100000</v>
      </c>
      <c r="H25" s="39">
        <v>500000</v>
      </c>
      <c r="I25" s="46">
        <v>980000</v>
      </c>
      <c r="J25" s="39">
        <v>450000</v>
      </c>
      <c r="K25" s="14">
        <v>81000</v>
      </c>
      <c r="L25" s="39">
        <v>12000</v>
      </c>
      <c r="M25" s="45">
        <v>1900000</v>
      </c>
      <c r="N25" s="48">
        <v>660000</v>
      </c>
      <c r="O25" s="14">
        <v>9300000</v>
      </c>
      <c r="P25" s="39">
        <v>610000</v>
      </c>
      <c r="Q25" s="14">
        <v>690000</v>
      </c>
      <c r="R25" s="39">
        <v>250000</v>
      </c>
      <c r="S25" s="45">
        <v>680000</v>
      </c>
      <c r="T25" s="48">
        <v>300000</v>
      </c>
      <c r="U25" s="45">
        <v>1400000</v>
      </c>
      <c r="V25" s="48">
        <v>630000</v>
      </c>
      <c r="W25" s="45">
        <v>3200000</v>
      </c>
      <c r="X25" s="72">
        <v>2000000</v>
      </c>
      <c r="Y25" s="45">
        <v>470000</v>
      </c>
      <c r="Z25" s="48">
        <v>400000</v>
      </c>
      <c r="AA25" s="45">
        <v>55000</v>
      </c>
      <c r="AB25" s="48">
        <v>48000</v>
      </c>
      <c r="AC25" s="6"/>
      <c r="AD25" s="6"/>
      <c r="AE25" s="6"/>
      <c r="AF25" s="6"/>
    </row>
    <row r="26" spans="2:32" x14ac:dyDescent="0.2">
      <c r="B26" s="13">
        <v>19</v>
      </c>
      <c r="C26" s="14">
        <v>180000</v>
      </c>
      <c r="D26" s="39">
        <v>12000</v>
      </c>
      <c r="E26" s="45">
        <v>3600000</v>
      </c>
      <c r="F26" s="39">
        <v>210000</v>
      </c>
      <c r="G26" s="14">
        <v>1100000</v>
      </c>
      <c r="H26" s="39">
        <v>75000</v>
      </c>
      <c r="I26" s="46">
        <v>1000000</v>
      </c>
      <c r="J26" s="39">
        <v>330000</v>
      </c>
      <c r="K26" s="14">
        <v>1400000</v>
      </c>
      <c r="L26" s="39">
        <v>12000</v>
      </c>
      <c r="M26" s="45">
        <v>4300000</v>
      </c>
      <c r="N26" s="48">
        <v>490000</v>
      </c>
      <c r="O26" s="14">
        <v>22000000</v>
      </c>
      <c r="P26" s="39">
        <v>3100000</v>
      </c>
      <c r="Q26" s="14">
        <v>1000000</v>
      </c>
      <c r="R26" s="39">
        <v>130000</v>
      </c>
      <c r="S26" s="45">
        <v>780000</v>
      </c>
      <c r="T26" s="48">
        <v>46000</v>
      </c>
      <c r="U26" s="45">
        <v>1500000</v>
      </c>
      <c r="V26" s="48">
        <v>210000</v>
      </c>
      <c r="W26" s="45">
        <v>5100000</v>
      </c>
      <c r="X26" s="48">
        <v>770000</v>
      </c>
      <c r="Y26" s="45">
        <v>630000</v>
      </c>
      <c r="Z26" s="48">
        <v>310000</v>
      </c>
      <c r="AA26" s="45">
        <v>82000</v>
      </c>
      <c r="AB26" s="48">
        <v>18000</v>
      </c>
      <c r="AC26" s="6"/>
      <c r="AD26" s="6"/>
      <c r="AE26" s="6"/>
      <c r="AF26" s="6"/>
    </row>
    <row r="27" spans="2:32" ht="17" thickBot="1" x14ac:dyDescent="0.25">
      <c r="B27" s="23">
        <v>20</v>
      </c>
      <c r="C27" s="24">
        <v>320000</v>
      </c>
      <c r="D27" s="40">
        <v>86000</v>
      </c>
      <c r="E27" s="24">
        <v>3900000</v>
      </c>
      <c r="F27" s="40">
        <v>120000</v>
      </c>
      <c r="G27" s="24">
        <v>1000000</v>
      </c>
      <c r="H27" s="40">
        <v>61000</v>
      </c>
      <c r="I27" s="47">
        <v>2700000</v>
      </c>
      <c r="J27" s="40">
        <v>660000</v>
      </c>
      <c r="K27" s="24">
        <v>4600000</v>
      </c>
      <c r="L27" s="40">
        <v>3700000</v>
      </c>
      <c r="M27" s="49">
        <v>7500000</v>
      </c>
      <c r="N27" s="50">
        <v>650000</v>
      </c>
      <c r="O27" s="24">
        <v>25000000</v>
      </c>
      <c r="P27" s="40">
        <v>1800000</v>
      </c>
      <c r="Q27" s="24">
        <v>1200000</v>
      </c>
      <c r="R27" s="40">
        <v>210000</v>
      </c>
      <c r="S27" s="49">
        <v>1200000</v>
      </c>
      <c r="T27" s="50">
        <v>190000</v>
      </c>
      <c r="U27" s="49">
        <v>1700000</v>
      </c>
      <c r="V27" s="50">
        <v>180000</v>
      </c>
      <c r="W27" s="49">
        <v>11000000</v>
      </c>
      <c r="X27" s="50">
        <v>3700000</v>
      </c>
      <c r="Y27" s="49">
        <v>790000</v>
      </c>
      <c r="Z27" s="50">
        <v>180000</v>
      </c>
      <c r="AA27" s="49">
        <v>140000</v>
      </c>
      <c r="AB27" s="50">
        <v>5000</v>
      </c>
      <c r="AC27" s="6"/>
      <c r="AD27" s="6"/>
      <c r="AE27" s="6"/>
      <c r="AF27" s="6"/>
    </row>
    <row r="28" spans="2:32" x14ac:dyDescent="0.2">
      <c r="C28" s="6"/>
      <c r="E28" s="6"/>
      <c r="G28" s="6"/>
      <c r="I28" s="6"/>
      <c r="K28" s="6"/>
      <c r="M28" s="6"/>
      <c r="O28" s="6"/>
      <c r="Q28" s="6"/>
      <c r="S28" s="6"/>
      <c r="U28" s="6"/>
      <c r="W28" s="6"/>
      <c r="Y28" s="6"/>
      <c r="AA28" s="6"/>
      <c r="AC28" s="63"/>
      <c r="AD28" s="63"/>
      <c r="AE28" s="63"/>
      <c r="AF28" s="63"/>
    </row>
    <row r="29" spans="2:32" x14ac:dyDescent="0.2">
      <c r="E29" s="63"/>
    </row>
    <row r="30" spans="2:32" x14ac:dyDescent="0.2">
      <c r="B30" s="37" t="s">
        <v>65</v>
      </c>
    </row>
    <row r="31" spans="2:32" ht="17" thickBot="1" x14ac:dyDescent="0.25"/>
    <row r="32" spans="2:32" ht="35" thickBot="1" x14ac:dyDescent="0.25">
      <c r="B32" s="36" t="s">
        <v>7</v>
      </c>
      <c r="C32" s="9" t="s">
        <v>17</v>
      </c>
      <c r="D32" s="38" t="s">
        <v>1</v>
      </c>
      <c r="E32" s="9" t="s">
        <v>16</v>
      </c>
      <c r="F32" s="38" t="s">
        <v>1</v>
      </c>
      <c r="G32" s="9" t="s">
        <v>15</v>
      </c>
      <c r="H32" s="38" t="s">
        <v>1</v>
      </c>
      <c r="I32" s="9" t="s">
        <v>18</v>
      </c>
      <c r="J32" s="12" t="s">
        <v>1</v>
      </c>
      <c r="K32" s="44" t="s">
        <v>19</v>
      </c>
      <c r="L32" s="12" t="s">
        <v>1</v>
      </c>
      <c r="M32" s="44" t="s">
        <v>20</v>
      </c>
      <c r="N32" s="12" t="s">
        <v>1</v>
      </c>
      <c r="O32" s="44" t="s">
        <v>21</v>
      </c>
      <c r="P32" s="12" t="s">
        <v>1</v>
      </c>
      <c r="Q32" s="44" t="s">
        <v>22</v>
      </c>
      <c r="R32" s="12" t="s">
        <v>1</v>
      </c>
      <c r="S32" s="44" t="s">
        <v>23</v>
      </c>
      <c r="T32" s="12" t="s">
        <v>1</v>
      </c>
      <c r="U32" s="44" t="s">
        <v>24</v>
      </c>
      <c r="V32" s="12" t="s">
        <v>1</v>
      </c>
      <c r="W32" s="44" t="s">
        <v>25</v>
      </c>
      <c r="X32" s="12" t="s">
        <v>1</v>
      </c>
      <c r="Y32" s="44" t="s">
        <v>27</v>
      </c>
      <c r="Z32" s="12" t="s">
        <v>1</v>
      </c>
      <c r="AA32" s="44" t="s">
        <v>26</v>
      </c>
      <c r="AB32" s="12" t="s">
        <v>1</v>
      </c>
    </row>
    <row r="33" spans="2:28" x14ac:dyDescent="0.2">
      <c r="B33" s="13">
        <v>1</v>
      </c>
      <c r="C33" s="53">
        <v>2.6462553620334703</v>
      </c>
      <c r="D33" s="34">
        <v>2.3039694268407879E-2</v>
      </c>
      <c r="E33" s="53">
        <v>2.3230093612238223</v>
      </c>
      <c r="F33" s="34">
        <v>0.23440150084753783</v>
      </c>
      <c r="G33" s="53">
        <v>2.1517355628327302</v>
      </c>
      <c r="H33" s="34">
        <v>0.41872308554625798</v>
      </c>
      <c r="I33" s="42">
        <v>1.7375036314221557</v>
      </c>
      <c r="J33" s="34">
        <v>0.70175677229733469</v>
      </c>
      <c r="K33" s="53">
        <v>2.2246232149049696</v>
      </c>
      <c r="L33" s="34">
        <v>0.37758727996878277</v>
      </c>
      <c r="M33" s="60">
        <v>2.6030419468470858</v>
      </c>
      <c r="N33" s="66">
        <v>7.0385546363344598E-2</v>
      </c>
      <c r="O33" s="53">
        <v>2.4763738836305782</v>
      </c>
      <c r="P33" s="34">
        <v>9.4175706959672562E-2</v>
      </c>
      <c r="Q33" s="53">
        <v>2.3343617222218414</v>
      </c>
      <c r="R33" s="34">
        <v>1.0055129522542273E-2</v>
      </c>
      <c r="S33" s="53">
        <v>2.6862275985712984</v>
      </c>
      <c r="T33" s="34">
        <v>0.20651952479435898</v>
      </c>
      <c r="U33" s="53">
        <v>2.1409985686833339</v>
      </c>
      <c r="V33" s="34">
        <v>9.1782026830979982E-2</v>
      </c>
      <c r="W33" s="53">
        <v>2.3606794322804956</v>
      </c>
      <c r="X33" s="34">
        <v>8.6050132908076504E-2</v>
      </c>
      <c r="Y33" s="53">
        <v>2.2482613118299577</v>
      </c>
      <c r="Z33" s="34">
        <v>0.20373898495972298</v>
      </c>
      <c r="AA33" s="53">
        <v>2.5048412227921122</v>
      </c>
      <c r="AB33" s="34">
        <v>0.11798952671420128</v>
      </c>
    </row>
    <row r="34" spans="2:28" x14ac:dyDescent="0.2">
      <c r="B34" s="13">
        <v>2</v>
      </c>
      <c r="C34" s="53">
        <v>2.5470777682208516</v>
      </c>
      <c r="D34" s="34">
        <v>0.10400212003645609</v>
      </c>
      <c r="E34" s="53">
        <v>2.0854237589637101</v>
      </c>
      <c r="F34" s="34">
        <v>0.41492446555518897</v>
      </c>
      <c r="G34" s="53">
        <v>2.2318740971575237</v>
      </c>
      <c r="H34" s="34">
        <v>0.23197703116180832</v>
      </c>
      <c r="I34" s="42">
        <v>2.4297808594866313</v>
      </c>
      <c r="J34" s="34">
        <v>0.16888915378485919</v>
      </c>
      <c r="K34" s="53">
        <v>2.3238806449912279</v>
      </c>
      <c r="L34" s="34">
        <v>0.11678099773425236</v>
      </c>
      <c r="M34" s="60">
        <v>2.0806546072092544</v>
      </c>
      <c r="N34" s="66">
        <v>0.67510505842877222</v>
      </c>
      <c r="O34" s="53">
        <v>2.0762641165113802</v>
      </c>
      <c r="P34" s="34">
        <v>0.30833196159835174</v>
      </c>
      <c r="Q34" s="53">
        <v>2.6108693510293053</v>
      </c>
      <c r="R34" s="34">
        <v>1.2770128399056909E-2</v>
      </c>
      <c r="S34" s="53">
        <v>1.8452996133185682</v>
      </c>
      <c r="T34" s="34">
        <v>0.22267027741605225</v>
      </c>
      <c r="U34" s="53">
        <v>2.7308664601374635</v>
      </c>
      <c r="V34" s="34">
        <v>0.14421379312848887</v>
      </c>
      <c r="W34" s="53">
        <v>2.2140373827054809</v>
      </c>
      <c r="X34" s="34">
        <v>0.17110097365875981</v>
      </c>
      <c r="Y34" s="53">
        <v>2.6885452829310661</v>
      </c>
      <c r="Z34" s="34">
        <v>0.19107729435729526</v>
      </c>
      <c r="AA34" s="53">
        <v>2.1933677647606951</v>
      </c>
      <c r="AB34" s="34">
        <v>0.28959929048818439</v>
      </c>
    </row>
    <row r="35" spans="2:28" x14ac:dyDescent="0.2">
      <c r="B35" s="13">
        <v>3</v>
      </c>
      <c r="C35" s="53">
        <v>4.1553042368195632</v>
      </c>
      <c r="D35" s="34">
        <v>7.7601591077513438E-2</v>
      </c>
      <c r="E35" s="53">
        <v>5.4500649917600175</v>
      </c>
      <c r="F35" s="34">
        <v>0.20830347326238957</v>
      </c>
      <c r="G35" s="53">
        <v>4.1354173339039049</v>
      </c>
      <c r="H35" s="34">
        <v>0.15132587589165453</v>
      </c>
      <c r="I35" s="42">
        <v>5.8696882005384907</v>
      </c>
      <c r="J35" s="34">
        <v>3.6658820670647053E-2</v>
      </c>
      <c r="K35" s="53">
        <v>4.4114300946453513</v>
      </c>
      <c r="L35" s="34">
        <v>0.16020608753822124</v>
      </c>
      <c r="M35" s="60">
        <v>5.1063743566816724</v>
      </c>
      <c r="N35" s="66">
        <v>0.34850774567694359</v>
      </c>
      <c r="O35" s="53">
        <v>5.2387625913100315</v>
      </c>
      <c r="P35" s="34">
        <v>0.47514053786888105</v>
      </c>
      <c r="Q35" s="53">
        <v>5.8120423933744823</v>
      </c>
      <c r="R35" s="34">
        <v>0.1271446378494103</v>
      </c>
      <c r="S35" s="53">
        <v>4.8040184711127774</v>
      </c>
      <c r="T35" s="34">
        <v>0.2455015013064511</v>
      </c>
      <c r="U35" s="53">
        <v>4.1411324458587409</v>
      </c>
      <c r="V35" s="34">
        <v>7.8207276231840164E-2</v>
      </c>
      <c r="W35" s="53">
        <v>6.3178948060886775</v>
      </c>
      <c r="X35" s="34">
        <v>0.42122699442927175</v>
      </c>
      <c r="Y35" s="53">
        <v>3.9177218913187533</v>
      </c>
      <c r="Z35" s="34">
        <v>0.38133153723872182</v>
      </c>
      <c r="AA35" s="53">
        <v>4.2129641576906058</v>
      </c>
      <c r="AB35" s="34">
        <v>0.57809602927321468</v>
      </c>
    </row>
    <row r="36" spans="2:28" x14ac:dyDescent="0.2">
      <c r="B36" s="13">
        <v>4</v>
      </c>
      <c r="C36" s="53">
        <v>4.4924479815211402</v>
      </c>
      <c r="D36" s="34">
        <v>0.24300224415803656</v>
      </c>
      <c r="E36" s="60">
        <v>6.0592065102609745</v>
      </c>
      <c r="F36" s="34">
        <v>0.30056753520214252</v>
      </c>
      <c r="G36" s="53">
        <v>4.9278746099596331</v>
      </c>
      <c r="H36" s="34">
        <v>7.8479494089807103E-2</v>
      </c>
      <c r="I36" s="42">
        <v>5.2196849195426323</v>
      </c>
      <c r="J36" s="34">
        <v>0.17042855056611855</v>
      </c>
      <c r="K36" s="53">
        <v>4.682154741909005</v>
      </c>
      <c r="L36" s="34">
        <v>0.19387917295189938</v>
      </c>
      <c r="M36" s="60">
        <v>4.7534440285787634</v>
      </c>
      <c r="N36" s="66">
        <v>0.21081884515350333</v>
      </c>
      <c r="O36" s="53">
        <v>4.8113123696519287</v>
      </c>
      <c r="P36" s="34">
        <v>0.13422167057837453</v>
      </c>
      <c r="Q36" s="53">
        <v>5.0604004061688155</v>
      </c>
      <c r="R36" s="34">
        <v>1.8895769052992648E-2</v>
      </c>
      <c r="S36" s="53">
        <v>4.5275478363959252</v>
      </c>
      <c r="T36" s="34">
        <v>0.66922574866066575</v>
      </c>
      <c r="U36" s="53">
        <v>4.161177784564182</v>
      </c>
      <c r="V36" s="34">
        <v>1.4982352499955833E-2</v>
      </c>
      <c r="W36" s="53">
        <v>5.7262981552998022</v>
      </c>
      <c r="X36" s="34">
        <v>0.43063866986017041</v>
      </c>
      <c r="Y36" s="53">
        <v>3.3239983442837358</v>
      </c>
      <c r="Z36" s="34">
        <v>0.17115290635162597</v>
      </c>
      <c r="AA36" s="53">
        <v>3.9451209756982579</v>
      </c>
      <c r="AB36" s="34">
        <v>0.28457819863938555</v>
      </c>
    </row>
    <row r="37" spans="2:28" x14ac:dyDescent="0.2">
      <c r="B37" s="56">
        <v>5</v>
      </c>
      <c r="C37" s="57">
        <v>5.3222668790483496</v>
      </c>
      <c r="D37" s="58">
        <v>0.19484615067250022</v>
      </c>
      <c r="E37" s="57">
        <v>7.021187490750818</v>
      </c>
      <c r="F37" s="58">
        <v>0.18308759063771737</v>
      </c>
      <c r="G37" s="57">
        <v>5.5001887718713984</v>
      </c>
      <c r="H37" s="58">
        <v>0.20772293086534555</v>
      </c>
      <c r="I37" s="59">
        <v>6.0847749090736354</v>
      </c>
      <c r="J37" s="58">
        <v>0.29590434255562842</v>
      </c>
      <c r="K37" s="57">
        <v>5.0541296996804546</v>
      </c>
      <c r="L37" s="58">
        <v>0.44419124568843377</v>
      </c>
      <c r="M37" s="57">
        <v>5.9827454607589683</v>
      </c>
      <c r="N37" s="58">
        <v>0.90331884080561098</v>
      </c>
      <c r="O37" s="57">
        <v>6.3268150126367901</v>
      </c>
      <c r="P37" s="58">
        <v>0.10715148557323083</v>
      </c>
      <c r="Q37" s="57">
        <v>6.2903856466653849</v>
      </c>
      <c r="R37" s="58">
        <v>7.7870978353511366E-2</v>
      </c>
      <c r="S37" s="57">
        <v>4.9903706174066453</v>
      </c>
      <c r="T37" s="58">
        <v>0.39266289923575987</v>
      </c>
      <c r="U37" s="57">
        <v>4.6936060832707929</v>
      </c>
      <c r="V37" s="58">
        <v>0.22454122702523746</v>
      </c>
      <c r="W37" s="57">
        <v>6.6764303036434969</v>
      </c>
      <c r="X37" s="58">
        <v>0.21488286120227798</v>
      </c>
      <c r="Y37" s="57">
        <v>4.4757089756031672</v>
      </c>
      <c r="Z37" s="58">
        <v>0.23902059553617844</v>
      </c>
      <c r="AA37" s="57">
        <v>4.658610888972941</v>
      </c>
      <c r="AB37" s="58">
        <v>4.3711204226987745E-2</v>
      </c>
    </row>
    <row r="38" spans="2:28" x14ac:dyDescent="0.2">
      <c r="B38" s="56">
        <v>6</v>
      </c>
      <c r="C38" s="57">
        <v>4.7531883589226576</v>
      </c>
      <c r="D38" s="58">
        <v>0.18063485885699307</v>
      </c>
      <c r="E38" s="57">
        <v>6.55</v>
      </c>
      <c r="F38" s="58">
        <v>0.29457471259945256</v>
      </c>
      <c r="G38" s="57">
        <v>4.9207168227208395</v>
      </c>
      <c r="H38" s="58">
        <v>0.36878084301541825</v>
      </c>
      <c r="I38" s="59">
        <v>6.0588169074443563</v>
      </c>
      <c r="J38" s="58">
        <v>0.43616747582348192</v>
      </c>
      <c r="K38" s="57">
        <v>5.5623576403190746</v>
      </c>
      <c r="L38" s="58">
        <v>0.25586796713756615</v>
      </c>
      <c r="M38" s="57">
        <v>6.2371548038141169</v>
      </c>
      <c r="N38" s="58">
        <v>0.67252657915498504</v>
      </c>
      <c r="O38" s="57">
        <v>7.1781349478096654</v>
      </c>
      <c r="P38" s="58">
        <v>0.17379974576065033</v>
      </c>
      <c r="Q38" s="57">
        <v>5.6718153831515279</v>
      </c>
      <c r="R38" s="58">
        <v>1.8493181003348839E-2</v>
      </c>
      <c r="S38" s="57">
        <v>4.9575326726544624</v>
      </c>
      <c r="T38" s="58">
        <v>0.27538147172732491</v>
      </c>
      <c r="U38" s="57">
        <v>5.8153567985169081</v>
      </c>
      <c r="V38" s="58">
        <v>7.236109956809017E-2</v>
      </c>
      <c r="W38" s="57">
        <v>7.315817466654325</v>
      </c>
      <c r="X38" s="58">
        <v>0.15966232633291744</v>
      </c>
      <c r="Y38" s="57">
        <v>4.9264156732584476</v>
      </c>
      <c r="Z38" s="58">
        <v>0.28500261988129683</v>
      </c>
      <c r="AA38" s="57">
        <v>5.0734777409669354</v>
      </c>
      <c r="AB38" s="58">
        <v>0.84646814416852068</v>
      </c>
    </row>
    <row r="39" spans="2:28" x14ac:dyDescent="0.2">
      <c r="B39" s="56">
        <v>7</v>
      </c>
      <c r="C39" s="57">
        <v>4.068636113192623</v>
      </c>
      <c r="D39" s="58">
        <v>8.2383735096883265E-2</v>
      </c>
      <c r="E39" s="57">
        <v>6.9014054555072919</v>
      </c>
      <c r="F39" s="58">
        <v>0.12079520281590694</v>
      </c>
      <c r="G39" s="57">
        <v>4.0169418111067658</v>
      </c>
      <c r="H39" s="58">
        <v>4.2094458015545913E-2</v>
      </c>
      <c r="I39" s="59">
        <v>4.5919771739171651</v>
      </c>
      <c r="J39" s="58">
        <v>0.16588557507368681</v>
      </c>
      <c r="K39" s="57">
        <v>3.8205347930346263</v>
      </c>
      <c r="L39" s="58">
        <v>0.56990182577981763</v>
      </c>
      <c r="M39" s="57">
        <v>4.7651477914563802</v>
      </c>
      <c r="N39" s="58">
        <v>3.0393931444313436E-2</v>
      </c>
      <c r="O39" s="57">
        <v>7.4465561767399437</v>
      </c>
      <c r="P39" s="58">
        <v>2.7380634443723764E-2</v>
      </c>
      <c r="Q39" s="57">
        <v>4.5678605258291256</v>
      </c>
      <c r="R39" s="58">
        <v>2.0069913566099357E-2</v>
      </c>
      <c r="S39" s="57">
        <v>4.0262214828549645</v>
      </c>
      <c r="T39" s="58">
        <v>4.5715316002271307E-2</v>
      </c>
      <c r="U39" s="57">
        <v>3.1427280781814746</v>
      </c>
      <c r="V39" s="58">
        <v>6.2522827898137429E-2</v>
      </c>
      <c r="W39" s="57">
        <v>6.4669466031129819</v>
      </c>
      <c r="X39" s="58">
        <v>2.2454084934270431E-2</v>
      </c>
      <c r="Y39" s="57">
        <v>3.7752532896320932</v>
      </c>
      <c r="Z39" s="58">
        <v>2.3746393876734915E-2</v>
      </c>
      <c r="AA39" s="57">
        <v>3.9774897490604326</v>
      </c>
      <c r="AB39" s="58">
        <v>1.6611587699274958E-2</v>
      </c>
    </row>
    <row r="40" spans="2:28" x14ac:dyDescent="0.2">
      <c r="B40" s="56">
        <v>8</v>
      </c>
      <c r="C40" s="57">
        <v>4.4800593500481556</v>
      </c>
      <c r="D40" s="58">
        <v>0.60325975114654917</v>
      </c>
      <c r="E40" s="57">
        <v>6.2121703274709983</v>
      </c>
      <c r="F40" s="58">
        <v>0.67667119587868163</v>
      </c>
      <c r="G40" s="57">
        <v>4.2380385720804927</v>
      </c>
      <c r="H40" s="58">
        <v>0.77430353116673634</v>
      </c>
      <c r="I40" s="59">
        <v>4.687629933077492</v>
      </c>
      <c r="J40" s="58">
        <v>1.25584832707504</v>
      </c>
      <c r="K40" s="57">
        <v>4.1053832568502822</v>
      </c>
      <c r="L40" s="58">
        <v>1.2247735100608126</v>
      </c>
      <c r="M40" s="57">
        <v>4.7661195954332616</v>
      </c>
      <c r="N40" s="58">
        <v>0.58686186457302869</v>
      </c>
      <c r="O40" s="57">
        <v>6.963479673944315</v>
      </c>
      <c r="P40" s="58">
        <v>0.70665415576267698</v>
      </c>
      <c r="Q40" s="57">
        <v>3.441452926749903</v>
      </c>
      <c r="R40" s="58">
        <v>2.4211594123221918E-2</v>
      </c>
      <c r="S40" s="57">
        <v>3.982382138250975</v>
      </c>
      <c r="T40" s="58">
        <v>0.66560601457635038</v>
      </c>
      <c r="U40" s="57">
        <v>3.6286121224346082</v>
      </c>
      <c r="V40" s="58">
        <v>1.110385750627283</v>
      </c>
      <c r="W40" s="57">
        <v>5.6756077760952914</v>
      </c>
      <c r="X40" s="58">
        <v>1.4410542478695412</v>
      </c>
      <c r="Y40" s="57">
        <v>3.2092088510292083</v>
      </c>
      <c r="Z40" s="58">
        <v>6.6486566944736591E-2</v>
      </c>
      <c r="AA40" s="57">
        <v>4.4025275877677963</v>
      </c>
      <c r="AB40" s="58">
        <v>0.67570252078502546</v>
      </c>
    </row>
    <row r="41" spans="2:28" x14ac:dyDescent="0.2">
      <c r="B41" s="13">
        <v>9</v>
      </c>
      <c r="C41" s="53">
        <v>3.7095469706272977</v>
      </c>
      <c r="D41" s="34">
        <v>9.2182687404288227E-2</v>
      </c>
      <c r="E41" s="60">
        <v>5.1947317936372546</v>
      </c>
      <c r="F41" s="34">
        <v>0.85897001607194723</v>
      </c>
      <c r="G41" s="53">
        <v>4.1827376041369746</v>
      </c>
      <c r="H41" s="34">
        <v>0.66387342637382274</v>
      </c>
      <c r="I41" s="42">
        <v>4.5096721585038004</v>
      </c>
      <c r="J41" s="34">
        <v>0.25686049227948948</v>
      </c>
      <c r="K41" s="53">
        <v>3.0028894323797259</v>
      </c>
      <c r="L41" s="34">
        <v>0.25433366509880678</v>
      </c>
      <c r="M41" s="60">
        <v>3.8379749096856299</v>
      </c>
      <c r="N41" s="66">
        <v>0.6335692544062832</v>
      </c>
      <c r="O41" s="53">
        <v>5.799122216406345</v>
      </c>
      <c r="P41" s="34">
        <v>0.73076790604483488</v>
      </c>
      <c r="Q41" s="53">
        <v>4.8457939846671998</v>
      </c>
      <c r="R41" s="34">
        <v>4.0134906649979166E-2</v>
      </c>
      <c r="S41" s="53">
        <v>3.4618295370571501</v>
      </c>
      <c r="T41" s="34">
        <v>0.68233828156699039</v>
      </c>
      <c r="U41" s="53">
        <v>3.345395670202735</v>
      </c>
      <c r="V41" s="34">
        <v>0.66433491352478058</v>
      </c>
      <c r="W41" s="53">
        <v>5.7837809489748029</v>
      </c>
      <c r="X41" s="34">
        <v>0.87827338619150663</v>
      </c>
      <c r="Y41" s="53">
        <v>3.1129641422500254</v>
      </c>
      <c r="Z41" s="34">
        <v>3.3481663036429771E-2</v>
      </c>
      <c r="AA41" s="53">
        <v>3.0731984873831948</v>
      </c>
      <c r="AB41" s="34">
        <v>0.63408940044649398</v>
      </c>
    </row>
    <row r="42" spans="2:28" x14ac:dyDescent="0.2">
      <c r="B42" s="13">
        <v>10</v>
      </c>
      <c r="C42" s="53">
        <v>5.3898376152161704</v>
      </c>
      <c r="D42" s="34">
        <v>0.67079518378926239</v>
      </c>
      <c r="E42" s="60">
        <v>6.4986861961051305</v>
      </c>
      <c r="F42" s="34">
        <v>0.11639355970893635</v>
      </c>
      <c r="G42" s="53">
        <v>5.4733067446867993</v>
      </c>
      <c r="H42" s="34">
        <v>6.8519635775548773E-2</v>
      </c>
      <c r="I42" s="42">
        <v>4.8296207089141729</v>
      </c>
      <c r="J42" s="34">
        <v>2.9890074740844166E-2</v>
      </c>
      <c r="K42" s="53">
        <v>5.7611776272541819</v>
      </c>
      <c r="L42" s="34">
        <v>0.31328065564357194</v>
      </c>
      <c r="M42" s="60">
        <v>5.4207134652143383</v>
      </c>
      <c r="N42" s="66">
        <v>0.52850467972088988</v>
      </c>
      <c r="O42" s="53">
        <v>6.1903356764780311</v>
      </c>
      <c r="P42" s="34">
        <v>0.37728853271487467</v>
      </c>
      <c r="Q42" s="53">
        <v>4.876528645167169</v>
      </c>
      <c r="R42" s="34">
        <v>2.3474333653642539E-2</v>
      </c>
      <c r="S42" s="53">
        <v>4.2518927839638607</v>
      </c>
      <c r="T42" s="34">
        <v>0.34834949815728394</v>
      </c>
      <c r="U42" s="53">
        <v>5.487227408851056</v>
      </c>
      <c r="V42" s="34">
        <v>0.27966562638361092</v>
      </c>
      <c r="W42" s="53">
        <v>6.4643391470316764</v>
      </c>
      <c r="X42" s="34">
        <v>0.17817945047692277</v>
      </c>
      <c r="Y42" s="53">
        <v>5.5156122646468564</v>
      </c>
      <c r="Z42" s="34">
        <v>0.17011683236741743</v>
      </c>
      <c r="AA42" s="53">
        <v>4.792111406155402</v>
      </c>
      <c r="AB42" s="34">
        <v>0.80743254907876816</v>
      </c>
    </row>
    <row r="43" spans="2:28" x14ac:dyDescent="0.2">
      <c r="B43" s="13">
        <v>11</v>
      </c>
      <c r="C43" s="53">
        <v>4.8325089127062366</v>
      </c>
      <c r="D43" s="34">
        <v>0.52</v>
      </c>
      <c r="E43" s="60">
        <v>6.4471580313422194</v>
      </c>
      <c r="F43" s="34">
        <v>0.72513061955472702</v>
      </c>
      <c r="G43" s="53">
        <f>LOG10(G18)</f>
        <v>5.3802112417116064</v>
      </c>
      <c r="H43" s="34">
        <v>0.14140147952795049</v>
      </c>
      <c r="I43" s="42">
        <v>5.6127838567197355</v>
      </c>
      <c r="J43" s="34">
        <v>0.17990109035924415</v>
      </c>
      <c r="K43" s="53">
        <v>6</v>
      </c>
      <c r="L43" s="34">
        <v>0.59636538810893425</v>
      </c>
      <c r="M43" s="60">
        <v>5.568201724066995</v>
      </c>
      <c r="N43" s="66">
        <v>1.6633812008081801</v>
      </c>
      <c r="O43" s="53">
        <v>6.5440680443502757</v>
      </c>
      <c r="P43" s="34">
        <v>2.9775586318454891E-2</v>
      </c>
      <c r="Q43" s="53">
        <v>4.6127838567197355</v>
      </c>
      <c r="R43" s="34">
        <v>1.0896067646169533E-2</v>
      </c>
      <c r="S43" s="53">
        <v>4.6812412373755876</v>
      </c>
      <c r="T43" s="34">
        <v>0.19136676870327765</v>
      </c>
      <c r="U43" s="53">
        <v>5.5051499783199063</v>
      </c>
      <c r="V43" s="34">
        <v>0.32258483515319369</v>
      </c>
      <c r="W43" s="53">
        <v>6.3802112417116064</v>
      </c>
      <c r="X43" s="34">
        <v>0.40479599847117592</v>
      </c>
      <c r="Y43" s="53">
        <v>4.9344984512435675</v>
      </c>
      <c r="Z43" s="34">
        <v>0.30471429587682614</v>
      </c>
      <c r="AA43" s="53">
        <v>4.3222192947339195</v>
      </c>
      <c r="AB43" s="34">
        <v>2.8520160734175643E-2</v>
      </c>
    </row>
    <row r="44" spans="2:28" x14ac:dyDescent="0.2">
      <c r="B44" s="13">
        <v>12</v>
      </c>
      <c r="C44" s="53">
        <v>4.4592590522341888</v>
      </c>
      <c r="D44" s="34">
        <v>0.39895574436467168</v>
      </c>
      <c r="E44" s="60">
        <v>5.5340666241870347</v>
      </c>
      <c r="F44" s="34">
        <v>0.2089359412276332</v>
      </c>
      <c r="G44" s="53">
        <v>5.0961548280326374</v>
      </c>
      <c r="H44" s="34">
        <v>8.9306197596600315E-2</v>
      </c>
      <c r="I44" s="42">
        <v>5.1494278471068746</v>
      </c>
      <c r="J44" s="34">
        <v>0.46426087834643648</v>
      </c>
      <c r="K44" s="53">
        <v>5.8553118817987597</v>
      </c>
      <c r="L44" s="34">
        <v>0.42597527722066736</v>
      </c>
      <c r="M44" s="60">
        <v>4.877718556038106</v>
      </c>
      <c r="N44" s="66">
        <v>0.27396866836840611</v>
      </c>
      <c r="O44" s="53">
        <v>6.7968022207388783</v>
      </c>
      <c r="P44" s="34">
        <v>0.58842230105518001</v>
      </c>
      <c r="Q44" s="53">
        <v>5.8558554194035342</v>
      </c>
      <c r="R44" s="34">
        <v>4.2373596401770408E-2</v>
      </c>
      <c r="S44" s="53">
        <v>4.7595244934272438</v>
      </c>
      <c r="T44" s="34">
        <v>0.61237365985048842</v>
      </c>
      <c r="U44" s="53">
        <v>5.4237210754808656</v>
      </c>
      <c r="V44" s="34">
        <v>0.14516317581893717</v>
      </c>
      <c r="W44" s="53">
        <v>6.2063032206786515</v>
      </c>
      <c r="X44" s="34">
        <v>0.22010782416870192</v>
      </c>
      <c r="Y44" s="53">
        <v>4.1671998617276325</v>
      </c>
      <c r="Z44" s="34">
        <v>0.10157143195894204</v>
      </c>
      <c r="AA44" s="53">
        <v>4.3994771051651549</v>
      </c>
      <c r="AB44" s="34">
        <v>7.1300401835439106E-2</v>
      </c>
    </row>
    <row r="45" spans="2:28" x14ac:dyDescent="0.2">
      <c r="B45" s="13">
        <v>13</v>
      </c>
      <c r="C45" s="53">
        <v>4.5440680443502757</v>
      </c>
      <c r="D45" s="34">
        <v>0.36</v>
      </c>
      <c r="E45" s="60">
        <v>5.5314789170422554</v>
      </c>
      <c r="F45" s="34">
        <v>0.18435524225967637</v>
      </c>
      <c r="G45" s="53">
        <f>LOG10(G20)</f>
        <v>5.0413926851582254</v>
      </c>
      <c r="H45" s="34">
        <v>3.2373496628767616E-2</v>
      </c>
      <c r="I45" s="42">
        <v>5.9395192526186182</v>
      </c>
      <c r="J45" s="34">
        <v>1.3347500252460049</v>
      </c>
      <c r="K45" s="53">
        <v>5.9395192526186182</v>
      </c>
      <c r="L45" s="34">
        <v>0.39189725504301393</v>
      </c>
      <c r="M45" s="60">
        <v>5.2304489213782741</v>
      </c>
      <c r="N45" s="66">
        <v>6.3824475769887007E-2</v>
      </c>
      <c r="O45" s="53">
        <v>7.1139433523068369</v>
      </c>
      <c r="P45" s="34">
        <v>6.6640597950827607E-2</v>
      </c>
      <c r="Q45" s="53">
        <v>5.3802112417116064</v>
      </c>
      <c r="R45" s="34">
        <v>2.2700140929519864E-2</v>
      </c>
      <c r="S45" s="53">
        <v>5.6232492903979008</v>
      </c>
      <c r="T45" s="34">
        <v>0.61237365985048842</v>
      </c>
      <c r="U45" s="53">
        <v>5.3979400086720375</v>
      </c>
      <c r="V45" s="34">
        <v>0.14662947052417896</v>
      </c>
      <c r="W45" s="53">
        <v>6.3222192947339195</v>
      </c>
      <c r="X45" s="34">
        <v>6.0719399770676391E-2</v>
      </c>
      <c r="Y45" s="53">
        <v>4.6812412373755876</v>
      </c>
      <c r="Z45" s="34">
        <v>0.59250001976049527</v>
      </c>
      <c r="AA45" s="53">
        <v>4.8061799739838875</v>
      </c>
      <c r="AB45" s="34">
        <v>0.33867690871833578</v>
      </c>
    </row>
    <row r="46" spans="2:28" x14ac:dyDescent="0.2">
      <c r="B46" s="13">
        <v>14</v>
      </c>
      <c r="C46" s="53">
        <v>4.59</v>
      </c>
      <c r="D46" s="34">
        <v>0.18</v>
      </c>
      <c r="E46" s="60">
        <v>6</v>
      </c>
      <c r="F46" s="34">
        <v>0.12290349483978426</v>
      </c>
      <c r="G46" s="53">
        <f>LOG10(G21)</f>
        <v>5.3802112417116064</v>
      </c>
      <c r="H46" s="34">
        <v>1.9764934171601946E-2</v>
      </c>
      <c r="I46" s="42">
        <v>5.3979400086720375</v>
      </c>
      <c r="J46" s="34">
        <v>0.52551685191995889</v>
      </c>
      <c r="K46" s="53">
        <v>5.1139433523068369</v>
      </c>
      <c r="L46" s="34">
        <v>0.15167917702845579</v>
      </c>
      <c r="M46" s="60">
        <v>5</v>
      </c>
      <c r="N46" s="66">
        <v>5.5314545667235406E-2</v>
      </c>
      <c r="O46" s="53">
        <v>7</v>
      </c>
      <c r="P46" s="34">
        <v>6.7349540482219389E-2</v>
      </c>
      <c r="Q46" s="53">
        <v>5.5440680443502757</v>
      </c>
      <c r="R46" s="34">
        <v>2.7240169115423835E-2</v>
      </c>
      <c r="S46" s="53">
        <v>5.9344984512435675</v>
      </c>
      <c r="T46" s="34">
        <v>0.84201378229442159</v>
      </c>
      <c r="U46" s="53">
        <v>5.4471580313422194</v>
      </c>
      <c r="V46" s="34">
        <v>0.14662947052417896</v>
      </c>
      <c r="W46" s="53">
        <v>6.3979400086720375</v>
      </c>
      <c r="X46" s="34">
        <v>4.5539549828007293E-2</v>
      </c>
      <c r="Y46" s="53">
        <v>4.7853298350107671</v>
      </c>
      <c r="Z46" s="34">
        <v>0.56428573310523356</v>
      </c>
      <c r="AA46" s="53">
        <v>5.2552725051033065</v>
      </c>
      <c r="AB46" s="34">
        <v>1.2655821325790442</v>
      </c>
    </row>
    <row r="47" spans="2:28" x14ac:dyDescent="0.2">
      <c r="B47" s="13">
        <v>15</v>
      </c>
      <c r="C47" s="53">
        <v>4.911023746434549</v>
      </c>
      <c r="D47" s="34">
        <v>0.15978161008498837</v>
      </c>
      <c r="E47" s="60">
        <v>6.3090230112257579</v>
      </c>
      <c r="F47" s="34">
        <v>0.12808198269045751</v>
      </c>
      <c r="G47" s="53">
        <v>6.0662583316629473</v>
      </c>
      <c r="H47" s="34">
        <v>4.8480027213363266E-2</v>
      </c>
      <c r="I47" s="42">
        <v>5.3001001785042376</v>
      </c>
      <c r="J47" s="34">
        <v>0.39413763893996911</v>
      </c>
      <c r="K47" s="53">
        <v>4.8239185892332879</v>
      </c>
      <c r="L47" s="34">
        <v>2.7697936674761489E-2</v>
      </c>
      <c r="M47" s="60">
        <v>5.0147697471044825</v>
      </c>
      <c r="N47" s="66">
        <v>0.20423832246363841</v>
      </c>
      <c r="O47" s="53">
        <v>6.8594356807699803</v>
      </c>
      <c r="P47" s="34">
        <v>0.19559892084691594</v>
      </c>
      <c r="Q47" s="53">
        <v>4.593672569219911</v>
      </c>
      <c r="R47" s="34">
        <v>0.15637898916474802</v>
      </c>
      <c r="S47" s="53">
        <v>6.0236541819339005</v>
      </c>
      <c r="T47" s="34">
        <v>1.8589503241098142E-2</v>
      </c>
      <c r="U47" s="53">
        <v>5.2794956321297288</v>
      </c>
      <c r="V47" s="34">
        <v>0.25488205591877955</v>
      </c>
      <c r="W47" s="53">
        <v>6.292920920129772</v>
      </c>
      <c r="X47" s="34">
        <v>0.44806068749386085</v>
      </c>
      <c r="Y47" s="53">
        <v>4.872119473131475</v>
      </c>
      <c r="Z47" s="34">
        <v>0.24488721084613677</v>
      </c>
      <c r="AA47" s="53">
        <v>5.8543023746634733</v>
      </c>
      <c r="AB47" s="34">
        <v>6.0760174237659524E-2</v>
      </c>
    </row>
    <row r="48" spans="2:28" x14ac:dyDescent="0.2">
      <c r="B48" s="13">
        <v>16</v>
      </c>
      <c r="C48" s="53">
        <v>4.8692317197309762</v>
      </c>
      <c r="D48" s="34">
        <v>0.27</v>
      </c>
      <c r="E48" s="60">
        <v>6.4623979978989565</v>
      </c>
      <c r="F48" s="34">
        <v>4.2693994230152507E-2</v>
      </c>
      <c r="G48" s="53">
        <f>LOG10(G23)</f>
        <v>6.0413926851582254</v>
      </c>
      <c r="H48" s="34">
        <v>2.4240013606681633E-2</v>
      </c>
      <c r="I48" s="42">
        <v>5.9030899869919438</v>
      </c>
      <c r="J48" s="34">
        <v>1.5327574847665466</v>
      </c>
      <c r="K48" s="53">
        <v>4.982271233039568</v>
      </c>
      <c r="L48" s="34">
        <v>2.1762664530169742E-2</v>
      </c>
      <c r="M48" s="60">
        <v>5.653212513775344</v>
      </c>
      <c r="N48" s="66">
        <v>8.5995811459555292E-3</v>
      </c>
      <c r="O48" s="53">
        <v>6.9444826721501682</v>
      </c>
      <c r="P48" s="34">
        <v>4.6454743701142533E-2</v>
      </c>
      <c r="Q48" s="53">
        <v>5.6901960800285138</v>
      </c>
      <c r="R48" s="34">
        <v>6.5843784911472844E-2</v>
      </c>
      <c r="S48" s="53">
        <v>6.5563025007672868</v>
      </c>
      <c r="T48" s="34">
        <v>0.13219202304780903</v>
      </c>
      <c r="U48" s="53">
        <v>6.4623979978989565</v>
      </c>
      <c r="V48" s="34">
        <v>0.46342191985232645</v>
      </c>
      <c r="W48" s="53">
        <v>6.4471580313422194</v>
      </c>
      <c r="X48" s="34">
        <v>7.3930013436487044E-2</v>
      </c>
      <c r="Y48" s="53">
        <v>5.2552725051033065</v>
      </c>
      <c r="Z48" s="34">
        <v>5.8306478772889705E-2</v>
      </c>
      <c r="AA48" s="53">
        <v>6.4471580313422194</v>
      </c>
      <c r="AB48" s="34">
        <v>2.3088866210310619E-2</v>
      </c>
    </row>
    <row r="49" spans="2:34" x14ac:dyDescent="0.2">
      <c r="B49" s="13">
        <v>17</v>
      </c>
      <c r="C49" s="53">
        <v>5.1461280356782382</v>
      </c>
      <c r="D49" s="34">
        <v>0.08</v>
      </c>
      <c r="E49" s="60">
        <v>6.5440680443502757</v>
      </c>
      <c r="F49" s="34">
        <v>2.1346997115076257E-2</v>
      </c>
      <c r="G49" s="53">
        <f>LOG10(G24)</f>
        <v>6</v>
      </c>
      <c r="H49" s="34">
        <v>5.2209260075929673E-2</v>
      </c>
      <c r="I49" s="42">
        <v>5.9138138523837167</v>
      </c>
      <c r="J49" s="34">
        <v>1.4670678782765516</v>
      </c>
      <c r="K49" s="53">
        <v>4.826074802700826</v>
      </c>
      <c r="L49" s="34">
        <v>7.3539306415280309E-2</v>
      </c>
      <c r="M49" s="60">
        <v>6.1139433523068369</v>
      </c>
      <c r="N49" s="66">
        <v>1.4511793183799956E-2</v>
      </c>
      <c r="O49" s="53">
        <v>6.9395192526186182</v>
      </c>
      <c r="P49" s="34">
        <v>4.1000000000000002E-2</v>
      </c>
      <c r="Q49" s="53">
        <v>5.7160033436347994</v>
      </c>
      <c r="R49" s="34">
        <v>8.6419967696308109E-2</v>
      </c>
      <c r="S49" s="53">
        <v>5.7923916894982534</v>
      </c>
      <c r="T49" s="34">
        <v>1.6110902808951721E-2</v>
      </c>
      <c r="U49" s="53">
        <v>5.3222192947339195</v>
      </c>
      <c r="V49" s="34">
        <v>0.25488205591877955</v>
      </c>
      <c r="W49" s="53">
        <v>6.4771212547196626</v>
      </c>
      <c r="X49" s="34">
        <v>3.808515843697817E-2</v>
      </c>
      <c r="Y49" s="53">
        <v>5.3424226808222066</v>
      </c>
      <c r="Z49" s="34">
        <v>9.9121013913912495E-2</v>
      </c>
      <c r="AA49" s="53">
        <v>4.9912260756924951</v>
      </c>
      <c r="AB49" s="34">
        <v>2.430406969506381E-3</v>
      </c>
    </row>
    <row r="50" spans="2:34" x14ac:dyDescent="0.2">
      <c r="B50" s="13">
        <v>18</v>
      </c>
      <c r="C50" s="53">
        <v>5.4316636812110968</v>
      </c>
      <c r="D50" s="34">
        <v>3.050029707942108E-2</v>
      </c>
      <c r="E50" s="60">
        <v>6.3931020555752038</v>
      </c>
      <c r="F50" s="34">
        <v>0.37990192325073879</v>
      </c>
      <c r="G50" s="53">
        <v>6.0344078416306814</v>
      </c>
      <c r="H50" s="34">
        <v>0.19807229788544492</v>
      </c>
      <c r="I50" s="42">
        <v>5.9632348451264567</v>
      </c>
      <c r="J50" s="34">
        <v>0.21050713832813714</v>
      </c>
      <c r="K50" s="53">
        <v>5.7989152355638947</v>
      </c>
      <c r="L50" s="34">
        <v>0.21011230404365805</v>
      </c>
      <c r="M50" s="60">
        <v>6.2481281048065709</v>
      </c>
      <c r="N50" s="66">
        <v>0.1773663611353328</v>
      </c>
      <c r="O50" s="53">
        <v>6.1118621134811013</v>
      </c>
      <c r="P50" s="34">
        <v>0.20048805042162277</v>
      </c>
      <c r="Q50" s="53">
        <v>5.1795175870083305</v>
      </c>
      <c r="R50" s="34">
        <v>0.13337245530868233</v>
      </c>
      <c r="S50" s="53">
        <v>5.807188525032803</v>
      </c>
      <c r="T50" s="34">
        <v>0.19869989758015469</v>
      </c>
      <c r="U50" s="53">
        <v>6.104134673662152</v>
      </c>
      <c r="V50" s="34">
        <v>0.21115900592757672</v>
      </c>
      <c r="W50" s="53">
        <v>6.444751161979779</v>
      </c>
      <c r="X50" s="34">
        <v>0.29175693484549337</v>
      </c>
      <c r="Y50" s="53">
        <v>4.9217728135889329</v>
      </c>
      <c r="Z50" s="34">
        <v>1.339563624146211</v>
      </c>
      <c r="AA50" s="53">
        <v>4.4909240713055443</v>
      </c>
      <c r="AB50" s="34">
        <v>0.62877584701326905</v>
      </c>
    </row>
    <row r="51" spans="2:34" x14ac:dyDescent="0.2">
      <c r="B51" s="13">
        <v>19</v>
      </c>
      <c r="C51" s="53">
        <v>5.2552725051033065</v>
      </c>
      <c r="D51" s="34">
        <v>0.08</v>
      </c>
      <c r="E51" s="60">
        <v>6.5563025007672868</v>
      </c>
      <c r="F51" s="34">
        <v>0.46929061107444198</v>
      </c>
      <c r="G51" s="53">
        <f>LOG10(G26)</f>
        <v>6.0413926851582254</v>
      </c>
      <c r="H51" s="34">
        <v>2.9710844682816741E-2</v>
      </c>
      <c r="I51" s="42">
        <v>6</v>
      </c>
      <c r="J51" s="34">
        <v>0.1543719014406339</v>
      </c>
      <c r="K51" s="53">
        <v>6.1461280356782382</v>
      </c>
      <c r="L51" s="34">
        <v>0.60032086869616585</v>
      </c>
      <c r="M51" s="60">
        <v>6.6334684555795862</v>
      </c>
      <c r="N51" s="66">
        <v>0.44798291402955009</v>
      </c>
      <c r="O51" s="53">
        <v>7.3424226808222066</v>
      </c>
      <c r="P51" s="34">
        <v>1.0188736988639844</v>
      </c>
      <c r="Q51" s="53">
        <v>6</v>
      </c>
      <c r="R51" s="34">
        <v>6.9353676760514807E-2</v>
      </c>
      <c r="S51" s="53">
        <v>5.8920946026904808</v>
      </c>
      <c r="T51" s="34">
        <v>3.046731762895705E-2</v>
      </c>
      <c r="U51" s="53">
        <v>6.1760912590556813</v>
      </c>
      <c r="V51" s="34">
        <v>7.0386335309192249E-2</v>
      </c>
      <c r="W51" s="53">
        <v>6.7075701760979367</v>
      </c>
      <c r="X51" s="34">
        <v>0.11232641991551494</v>
      </c>
      <c r="Y51" s="53">
        <v>5.7993405494535821</v>
      </c>
      <c r="Z51" s="34">
        <v>1.0381618087133135</v>
      </c>
      <c r="AA51" s="53">
        <v>4.9138138523837167</v>
      </c>
      <c r="AB51" s="34">
        <v>0.23579094262997588</v>
      </c>
    </row>
    <row r="52" spans="2:34" ht="17" thickBot="1" x14ac:dyDescent="0.25">
      <c r="B52" s="23">
        <v>20</v>
      </c>
      <c r="C52" s="54">
        <v>5.4817892169108626</v>
      </c>
      <c r="D52" s="55">
        <v>0.12328598485132684</v>
      </c>
      <c r="E52" s="54">
        <v>6.5886840525056511</v>
      </c>
      <c r="F52" s="55">
        <v>1.343661069976477E-2</v>
      </c>
      <c r="G52" s="54">
        <v>6.039343734296243</v>
      </c>
      <c r="H52" s="55">
        <v>2.9843139299162571E-2</v>
      </c>
      <c r="I52" s="43">
        <v>6.41431083829446</v>
      </c>
      <c r="J52" s="55">
        <v>0.11147430301953554</v>
      </c>
      <c r="K52" s="54">
        <v>6.5062368977855192</v>
      </c>
      <c r="L52" s="55">
        <v>0.49354608284878027</v>
      </c>
      <c r="M52" s="65">
        <v>6.6586431621560589</v>
      </c>
      <c r="N52" s="67">
        <v>0.59426304922287265</v>
      </c>
      <c r="O52" s="54">
        <v>7.4108718943670144</v>
      </c>
      <c r="P52" s="55">
        <v>3.0355084591666352E-2</v>
      </c>
      <c r="Q52" s="54">
        <v>6.3191647548397585</v>
      </c>
      <c r="R52" s="55">
        <v>1.8738362874927021E-2</v>
      </c>
      <c r="S52" s="54">
        <v>6.0789112188898802</v>
      </c>
      <c r="T52" s="55">
        <v>6.8835132464589638E-2</v>
      </c>
      <c r="U52" s="54">
        <v>6.2200270534793125</v>
      </c>
      <c r="V52" s="55">
        <v>4.7187480155257006E-2</v>
      </c>
      <c r="W52" s="54">
        <v>7.0201058625206763</v>
      </c>
      <c r="X52" s="55">
        <v>0.15191096284749578</v>
      </c>
      <c r="Y52" s="54">
        <v>5.8887814593141101</v>
      </c>
      <c r="Z52" s="55">
        <v>0.10038370639210938</v>
      </c>
      <c r="AA52" s="54">
        <v>5.1301182244024899</v>
      </c>
      <c r="AB52" s="55">
        <v>1.6093265170071078E-2</v>
      </c>
    </row>
    <row r="54" spans="2:34" x14ac:dyDescent="0.2">
      <c r="L54" s="2"/>
      <c r="M54" s="2"/>
      <c r="N54" s="2"/>
      <c r="O54" s="2"/>
      <c r="P54" s="2"/>
      <c r="Q54" s="2"/>
      <c r="R54" s="2"/>
      <c r="S54" s="69"/>
      <c r="T54" s="69"/>
      <c r="U54" s="69"/>
      <c r="V54" s="3"/>
      <c r="W54" s="3"/>
      <c r="X54" s="3"/>
      <c r="Y54" s="70"/>
      <c r="AA54" s="69"/>
      <c r="AB54" s="69"/>
      <c r="AC54" s="69"/>
      <c r="AD54" s="3"/>
      <c r="AE54" s="3"/>
      <c r="AF54" s="3"/>
      <c r="AG54" s="70"/>
      <c r="AH54" s="3"/>
    </row>
    <row r="55" spans="2:34" x14ac:dyDescent="0.2">
      <c r="E55" s="7"/>
      <c r="F55" s="61"/>
      <c r="G55" s="7"/>
      <c r="H55" s="7"/>
      <c r="I55" s="7"/>
      <c r="K55" s="62"/>
      <c r="L55" s="62"/>
      <c r="M55" s="62"/>
      <c r="N55" s="62"/>
      <c r="O55" s="62"/>
      <c r="P55" s="2"/>
      <c r="Q55" s="2"/>
      <c r="R55" s="2"/>
      <c r="S55" s="69"/>
      <c r="T55" s="69"/>
      <c r="U55" s="69"/>
      <c r="V55" s="69"/>
      <c r="W55" s="69"/>
      <c r="X55" s="3"/>
      <c r="Y55" s="69"/>
      <c r="Z55" s="69"/>
      <c r="AA55" s="69"/>
      <c r="AB55" s="69"/>
      <c r="AC55" s="69"/>
      <c r="AD55" s="3"/>
      <c r="AE55" s="70"/>
      <c r="AF55" s="3"/>
      <c r="AG55" s="70"/>
      <c r="AH55" s="3"/>
    </row>
    <row r="56" spans="2:34" x14ac:dyDescent="0.2">
      <c r="C56" s="7"/>
      <c r="D56" s="7"/>
      <c r="E56" s="7"/>
      <c r="F56" s="61"/>
      <c r="G56" s="7"/>
      <c r="H56" s="7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69"/>
      <c r="T56" s="69"/>
      <c r="U56" s="69"/>
      <c r="V56" s="69"/>
      <c r="W56" s="69"/>
      <c r="X56" s="69"/>
      <c r="Y56" s="69"/>
      <c r="Z56" s="69"/>
      <c r="AA56" s="69"/>
      <c r="AB56" s="69"/>
      <c r="AC56" s="69"/>
      <c r="AD56" s="3"/>
      <c r="AE56" s="70"/>
      <c r="AF56" s="3"/>
      <c r="AG56" s="70"/>
      <c r="AH56" s="3"/>
    </row>
    <row r="57" spans="2:34" x14ac:dyDescent="0.2">
      <c r="C57" s="7"/>
      <c r="D57" s="7"/>
      <c r="E57" s="7"/>
      <c r="F57" s="61"/>
      <c r="G57" s="7"/>
      <c r="H57" s="7"/>
      <c r="I57" s="62"/>
      <c r="J57" s="62"/>
      <c r="K57" s="62"/>
      <c r="L57" s="62"/>
      <c r="M57" s="62"/>
      <c r="N57" s="62"/>
      <c r="O57" s="62"/>
      <c r="P57" s="62"/>
      <c r="Q57" s="62"/>
      <c r="R57" s="62"/>
      <c r="S57" s="69"/>
      <c r="T57" s="69"/>
      <c r="U57" s="69"/>
      <c r="V57" s="69"/>
      <c r="W57" s="69"/>
      <c r="X57" s="69"/>
      <c r="Y57" s="69"/>
      <c r="Z57" s="69"/>
      <c r="AA57" s="69"/>
      <c r="AB57" s="69"/>
      <c r="AC57" s="69"/>
      <c r="AD57" s="3"/>
      <c r="AE57" s="70"/>
      <c r="AF57" s="3"/>
      <c r="AG57" s="70"/>
      <c r="AH57" s="3"/>
    </row>
    <row r="58" spans="2:34" x14ac:dyDescent="0.2">
      <c r="C58" s="7"/>
      <c r="D58" s="7"/>
      <c r="E58" s="7"/>
      <c r="F58" s="61"/>
      <c r="G58" s="7"/>
      <c r="H58" s="7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69"/>
      <c r="T58" s="69"/>
      <c r="U58" s="69"/>
      <c r="V58" s="69"/>
      <c r="W58" s="69"/>
      <c r="X58" s="69"/>
      <c r="Y58" s="69"/>
      <c r="Z58" s="69"/>
      <c r="AA58" s="69"/>
      <c r="AB58" s="69"/>
      <c r="AC58" s="69"/>
      <c r="AD58" s="3"/>
      <c r="AE58" s="70"/>
      <c r="AF58" s="3"/>
      <c r="AG58" s="70"/>
      <c r="AH58" s="3"/>
    </row>
    <row r="59" spans="2:34" x14ac:dyDescent="0.2">
      <c r="C59" s="7"/>
      <c r="D59" s="7"/>
      <c r="E59" s="7"/>
      <c r="F59" s="61"/>
      <c r="G59" s="7"/>
      <c r="H59" s="7"/>
      <c r="I59" s="62"/>
      <c r="J59" s="62"/>
      <c r="K59" s="62"/>
      <c r="L59" s="62"/>
      <c r="M59" s="62"/>
      <c r="N59" s="62"/>
      <c r="O59" s="62"/>
      <c r="P59" s="62"/>
      <c r="Q59" s="62"/>
      <c r="R59" s="62"/>
      <c r="S59" s="69"/>
      <c r="T59" s="69"/>
      <c r="U59" s="69"/>
      <c r="V59" s="69"/>
      <c r="W59" s="69"/>
      <c r="X59" s="69"/>
      <c r="Y59" s="69"/>
      <c r="Z59" s="69"/>
      <c r="AA59" s="69"/>
      <c r="AB59" s="69"/>
      <c r="AC59" s="69"/>
      <c r="AD59" s="3"/>
      <c r="AE59" s="70"/>
      <c r="AF59" s="3"/>
      <c r="AG59" s="70"/>
      <c r="AH59" s="3"/>
    </row>
    <row r="60" spans="2:34" x14ac:dyDescent="0.2">
      <c r="C60" s="7"/>
      <c r="D60" s="7"/>
      <c r="E60" s="7"/>
      <c r="F60" s="61"/>
      <c r="G60" s="7"/>
      <c r="H60" s="7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9"/>
      <c r="T60" s="69"/>
      <c r="U60" s="69"/>
      <c r="V60" s="69"/>
      <c r="W60" s="69"/>
      <c r="X60" s="69"/>
      <c r="Y60" s="69"/>
      <c r="Z60" s="69"/>
      <c r="AA60" s="69"/>
      <c r="AB60" s="69"/>
      <c r="AC60" s="69"/>
      <c r="AD60" s="3"/>
      <c r="AE60" s="70"/>
      <c r="AF60" s="3"/>
      <c r="AG60" s="70"/>
      <c r="AH60" s="3"/>
    </row>
    <row r="61" spans="2:34" x14ac:dyDescent="0.2">
      <c r="C61" s="7"/>
      <c r="D61" s="7"/>
      <c r="E61" s="7"/>
      <c r="F61" s="61"/>
      <c r="G61" s="7"/>
      <c r="H61" s="7"/>
      <c r="I61" s="62"/>
      <c r="J61" s="62"/>
      <c r="K61" s="62"/>
      <c r="L61" s="62"/>
      <c r="M61" s="62"/>
      <c r="N61" s="62"/>
      <c r="O61" s="62"/>
      <c r="P61" s="62"/>
      <c r="Q61" s="62"/>
      <c r="R61" s="62"/>
      <c r="S61" s="69"/>
      <c r="T61" s="69"/>
      <c r="U61" s="69"/>
      <c r="V61" s="69"/>
      <c r="W61" s="69"/>
      <c r="X61" s="69"/>
      <c r="Y61" s="69"/>
      <c r="Z61" s="69"/>
      <c r="AA61" s="69"/>
      <c r="AB61" s="69"/>
      <c r="AC61" s="69"/>
      <c r="AD61" s="3"/>
      <c r="AE61" s="70"/>
      <c r="AF61" s="3"/>
      <c r="AG61" s="70"/>
      <c r="AH61" s="3"/>
    </row>
    <row r="62" spans="2:34" x14ac:dyDescent="0.2">
      <c r="C62" s="7"/>
      <c r="D62" s="7"/>
      <c r="E62" s="7"/>
      <c r="F62" s="61"/>
      <c r="G62" s="7"/>
      <c r="H62" s="7"/>
      <c r="I62" s="62"/>
      <c r="J62" s="62"/>
      <c r="K62" s="62"/>
      <c r="L62" s="62"/>
      <c r="M62" s="62"/>
      <c r="N62" s="62"/>
      <c r="O62" s="62"/>
      <c r="P62" s="62"/>
      <c r="Q62" s="62"/>
      <c r="R62" s="62"/>
      <c r="S62" s="69"/>
      <c r="T62" s="69"/>
      <c r="U62" s="69"/>
      <c r="V62" s="69"/>
      <c r="W62" s="69"/>
      <c r="X62" s="69"/>
      <c r="Y62" s="69"/>
      <c r="Z62" s="69"/>
      <c r="AA62" s="69"/>
      <c r="AB62" s="69"/>
      <c r="AC62" s="69"/>
      <c r="AD62" s="3"/>
      <c r="AE62" s="70"/>
      <c r="AF62" s="3"/>
      <c r="AG62" s="70"/>
      <c r="AH62" s="3"/>
    </row>
    <row r="63" spans="2:34" x14ac:dyDescent="0.2">
      <c r="C63" s="7"/>
      <c r="D63" s="7"/>
      <c r="E63" s="7"/>
      <c r="F63" s="61"/>
      <c r="G63" s="7"/>
      <c r="H63" s="7"/>
      <c r="I63" s="62"/>
      <c r="J63" s="62"/>
      <c r="K63" s="62"/>
      <c r="L63" s="62"/>
      <c r="M63" s="62"/>
      <c r="N63" s="62"/>
      <c r="O63" s="62"/>
      <c r="P63" s="62"/>
      <c r="Q63" s="62"/>
      <c r="R63" s="62"/>
      <c r="S63" s="69"/>
      <c r="T63" s="69"/>
      <c r="U63" s="69"/>
      <c r="V63" s="69"/>
      <c r="W63" s="69"/>
      <c r="X63" s="69"/>
      <c r="Y63" s="69"/>
      <c r="Z63" s="69"/>
      <c r="AA63" s="69"/>
      <c r="AB63" s="69"/>
      <c r="AC63" s="69"/>
      <c r="AD63" s="3"/>
      <c r="AE63" s="70"/>
      <c r="AF63" s="3"/>
      <c r="AG63" s="70"/>
      <c r="AH63" s="3"/>
    </row>
    <row r="64" spans="2:34" x14ac:dyDescent="0.2">
      <c r="C64" s="7"/>
      <c r="D64" s="7"/>
      <c r="E64" s="7"/>
      <c r="F64" s="61"/>
      <c r="G64" s="7"/>
      <c r="H64" s="7"/>
      <c r="I64" s="62"/>
      <c r="J64" s="62"/>
      <c r="K64" s="62"/>
      <c r="L64" s="62"/>
      <c r="M64" s="62"/>
      <c r="N64" s="62"/>
      <c r="O64" s="62"/>
      <c r="P64" s="62"/>
      <c r="Q64" s="62"/>
      <c r="R64" s="62"/>
      <c r="S64" s="69"/>
      <c r="T64" s="69"/>
      <c r="U64" s="69"/>
      <c r="V64" s="69"/>
      <c r="W64" s="69"/>
      <c r="X64" s="69"/>
      <c r="Y64" s="69"/>
      <c r="Z64" s="69"/>
      <c r="AA64" s="69"/>
      <c r="AB64" s="69"/>
      <c r="AC64" s="69"/>
      <c r="AD64" s="3"/>
      <c r="AE64" s="68"/>
      <c r="AF64" s="68"/>
      <c r="AG64" s="70"/>
      <c r="AH64" s="3"/>
    </row>
    <row r="65" spans="3:34" x14ac:dyDescent="0.2">
      <c r="C65" s="7"/>
      <c r="D65" s="7"/>
      <c r="E65" s="7"/>
      <c r="F65" s="62"/>
      <c r="G65" s="7"/>
      <c r="H65" s="7"/>
      <c r="I65" s="62"/>
      <c r="J65" s="62"/>
      <c r="K65" s="62"/>
      <c r="L65" s="62"/>
      <c r="M65" s="62"/>
      <c r="N65" s="62"/>
      <c r="O65" s="62"/>
      <c r="P65" s="62"/>
      <c r="Q65" s="62"/>
      <c r="R65" s="62"/>
      <c r="S65" s="69"/>
      <c r="T65" s="69"/>
      <c r="U65" s="69"/>
      <c r="V65" s="69"/>
      <c r="W65" s="69"/>
      <c r="X65" s="69"/>
      <c r="Y65" s="69"/>
      <c r="Z65" s="69"/>
      <c r="AA65" s="69"/>
      <c r="AB65" s="69"/>
      <c r="AC65" s="69"/>
      <c r="AD65" s="3"/>
      <c r="AE65" s="68"/>
      <c r="AF65" s="68"/>
      <c r="AG65" s="70"/>
      <c r="AH65" s="3"/>
    </row>
    <row r="66" spans="3:34" x14ac:dyDescent="0.2">
      <c r="C66" s="7"/>
      <c r="D66" s="7"/>
      <c r="E66" s="7"/>
      <c r="F66" s="7"/>
      <c r="G66" s="7"/>
      <c r="H66" s="7"/>
      <c r="I66" s="62"/>
      <c r="J66" s="62"/>
      <c r="K66" s="62"/>
      <c r="L66" s="62"/>
      <c r="M66" s="62"/>
      <c r="N66" s="62"/>
      <c r="O66" s="62"/>
      <c r="P66" s="62"/>
      <c r="Q66" s="62"/>
      <c r="R66" s="62"/>
      <c r="S66" s="69"/>
      <c r="T66" s="69"/>
      <c r="U66" s="69"/>
      <c r="V66" s="69"/>
      <c r="W66" s="69"/>
      <c r="X66" s="69"/>
      <c r="Y66" s="69"/>
      <c r="Z66" s="69"/>
      <c r="AA66" s="69"/>
      <c r="AB66" s="69"/>
      <c r="AC66" s="69"/>
      <c r="AD66" s="3"/>
      <c r="AE66" s="68"/>
      <c r="AF66" s="68"/>
      <c r="AG66" s="70"/>
      <c r="AH66" s="3"/>
    </row>
    <row r="67" spans="3:34" x14ac:dyDescent="0.2">
      <c r="C67" s="7"/>
      <c r="D67" s="7"/>
      <c r="E67" s="7"/>
      <c r="F67" s="7"/>
      <c r="G67" s="7"/>
      <c r="H67" s="7"/>
      <c r="I67" s="62"/>
      <c r="J67" s="62"/>
      <c r="K67" s="62"/>
      <c r="L67" s="62"/>
      <c r="M67" s="62"/>
      <c r="N67" s="62"/>
      <c r="O67" s="62"/>
      <c r="P67" s="62"/>
      <c r="Q67" s="62"/>
      <c r="R67" s="62"/>
      <c r="S67" s="69"/>
      <c r="T67" s="69"/>
      <c r="U67" s="69"/>
      <c r="V67" s="69"/>
      <c r="W67" s="69"/>
      <c r="X67" s="69"/>
      <c r="Y67" s="69"/>
      <c r="Z67" s="69"/>
      <c r="AA67" s="69"/>
      <c r="AB67" s="69"/>
      <c r="AC67" s="69"/>
      <c r="AD67" s="3"/>
      <c r="AE67" s="68"/>
      <c r="AF67" s="68"/>
      <c r="AG67" s="70"/>
      <c r="AH67" s="3"/>
    </row>
    <row r="68" spans="3:34" x14ac:dyDescent="0.2">
      <c r="C68" s="7"/>
      <c r="D68" s="7"/>
      <c r="E68" s="7"/>
      <c r="F68" s="7"/>
      <c r="G68" s="7"/>
      <c r="H68" s="7"/>
      <c r="I68" s="62"/>
      <c r="J68" s="62"/>
      <c r="K68" s="62"/>
      <c r="L68" s="62"/>
      <c r="M68" s="62"/>
      <c r="N68" s="62"/>
      <c r="O68" s="62"/>
      <c r="P68" s="62"/>
      <c r="Q68" s="62"/>
      <c r="R68" s="62"/>
      <c r="S68" s="69"/>
      <c r="T68" s="69"/>
      <c r="U68" s="69"/>
      <c r="V68" s="69"/>
      <c r="W68" s="69"/>
      <c r="X68" s="69"/>
      <c r="Y68" s="69"/>
      <c r="Z68" s="69"/>
      <c r="AA68" s="69"/>
      <c r="AB68" s="69"/>
      <c r="AC68" s="69"/>
      <c r="AD68" s="3"/>
      <c r="AE68" s="68"/>
      <c r="AF68" s="68"/>
      <c r="AG68" s="70"/>
      <c r="AH68" s="3"/>
    </row>
    <row r="69" spans="3:34" x14ac:dyDescent="0.2">
      <c r="C69" s="7"/>
      <c r="D69" s="7"/>
      <c r="E69" s="7"/>
      <c r="F69" s="7"/>
      <c r="G69" s="7"/>
      <c r="H69" s="7"/>
      <c r="I69" s="62"/>
      <c r="J69" s="62"/>
      <c r="K69" s="62"/>
      <c r="L69" s="62"/>
      <c r="M69" s="62"/>
      <c r="N69" s="62"/>
      <c r="O69" s="62"/>
      <c r="P69" s="62"/>
      <c r="Q69" s="62"/>
      <c r="R69" s="62"/>
      <c r="S69" s="69"/>
      <c r="T69" s="69"/>
      <c r="U69" s="69"/>
      <c r="V69" s="69"/>
      <c r="W69" s="69"/>
      <c r="X69" s="69"/>
      <c r="Y69" s="69"/>
      <c r="Z69" s="69"/>
      <c r="AA69" s="69"/>
      <c r="AB69" s="69"/>
      <c r="AC69" s="69"/>
      <c r="AD69" s="3"/>
      <c r="AE69" s="68"/>
      <c r="AF69" s="68"/>
      <c r="AG69" s="70"/>
      <c r="AH69" s="3"/>
    </row>
    <row r="70" spans="3:34" x14ac:dyDescent="0.2">
      <c r="C70" s="7"/>
      <c r="D70" s="7"/>
      <c r="E70" s="7"/>
      <c r="F70" s="7"/>
      <c r="G70" s="7"/>
      <c r="H70" s="7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9"/>
      <c r="T70" s="69"/>
      <c r="U70" s="69"/>
      <c r="V70" s="69"/>
      <c r="W70" s="69"/>
      <c r="X70" s="69"/>
      <c r="Y70" s="69"/>
      <c r="Z70" s="69"/>
      <c r="AA70" s="69"/>
      <c r="AB70" s="69"/>
      <c r="AC70" s="69"/>
      <c r="AD70" s="3"/>
      <c r="AE70" s="68"/>
      <c r="AF70" s="68"/>
      <c r="AG70" s="70"/>
      <c r="AH70" s="3"/>
    </row>
    <row r="71" spans="3:34" x14ac:dyDescent="0.2">
      <c r="C71" s="7"/>
      <c r="D71" s="7"/>
      <c r="E71" s="7"/>
      <c r="F71" s="7"/>
      <c r="G71" s="7"/>
      <c r="H71" s="7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9"/>
      <c r="T71" s="69"/>
      <c r="U71" s="69"/>
      <c r="V71" s="69"/>
      <c r="W71" s="69"/>
      <c r="X71" s="69"/>
      <c r="Y71" s="69"/>
      <c r="Z71" s="69"/>
      <c r="AA71" s="69"/>
      <c r="AB71" s="69"/>
      <c r="AC71" s="69"/>
      <c r="AD71" s="3"/>
      <c r="AE71" s="68"/>
      <c r="AF71" s="68"/>
      <c r="AG71" s="70"/>
      <c r="AH71" s="3"/>
    </row>
    <row r="72" spans="3:34" x14ac:dyDescent="0.2">
      <c r="C72" s="7"/>
      <c r="D72" s="7"/>
      <c r="E72" s="7"/>
      <c r="F72" s="7"/>
      <c r="G72" s="7"/>
      <c r="H72" s="7"/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9"/>
      <c r="T72" s="69"/>
      <c r="U72" s="69"/>
      <c r="V72" s="69"/>
      <c r="W72" s="69"/>
      <c r="X72" s="69"/>
      <c r="Y72" s="69"/>
      <c r="Z72" s="69"/>
      <c r="AA72" s="69"/>
      <c r="AB72" s="69"/>
      <c r="AC72" s="69"/>
      <c r="AD72" s="3"/>
      <c r="AE72" s="68"/>
      <c r="AF72" s="68"/>
      <c r="AG72" s="70"/>
      <c r="AH72" s="3"/>
    </row>
    <row r="73" spans="3:34" x14ac:dyDescent="0.2">
      <c r="C73" s="7"/>
      <c r="D73" s="7"/>
      <c r="E73" s="7"/>
      <c r="F73" s="7"/>
      <c r="G73" s="7"/>
      <c r="H73" s="7"/>
      <c r="I73" s="62"/>
      <c r="J73" s="62"/>
      <c r="K73" s="62"/>
      <c r="L73" s="62"/>
      <c r="M73" s="62"/>
      <c r="N73" s="62"/>
      <c r="O73" s="62"/>
      <c r="P73" s="62"/>
      <c r="Q73" s="62"/>
      <c r="R73" s="62"/>
      <c r="S73" s="69"/>
      <c r="T73" s="69"/>
      <c r="U73" s="69"/>
      <c r="V73" s="69"/>
      <c r="W73" s="69"/>
      <c r="X73" s="69"/>
      <c r="Y73" s="69"/>
      <c r="Z73" s="69"/>
      <c r="AA73" s="69"/>
      <c r="AB73" s="69"/>
      <c r="AC73" s="69"/>
      <c r="AD73" s="3"/>
      <c r="AE73" s="68"/>
      <c r="AF73" s="68"/>
      <c r="AG73" s="70"/>
      <c r="AH73" s="3"/>
    </row>
    <row r="74" spans="3:34" x14ac:dyDescent="0.2">
      <c r="C74" s="7"/>
      <c r="D74" s="7"/>
      <c r="E74" s="7"/>
      <c r="F74" s="7"/>
      <c r="G74" s="7"/>
      <c r="H74" s="7"/>
      <c r="I74" s="62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2"/>
      <c r="U74" s="69"/>
      <c r="V74" s="69"/>
      <c r="W74" s="69"/>
      <c r="X74" s="69"/>
      <c r="Y74" s="69"/>
      <c r="Z74" s="69"/>
      <c r="AA74" s="69"/>
      <c r="AB74" s="3"/>
      <c r="AC74" s="68"/>
      <c r="AD74" s="68"/>
      <c r="AE74" s="70"/>
      <c r="AF74" s="3"/>
      <c r="AG74" s="3"/>
      <c r="AH74" s="3"/>
    </row>
    <row r="75" spans="3:34" x14ac:dyDescent="0.2">
      <c r="C75" s="7"/>
      <c r="D75" s="7"/>
      <c r="E75" s="7"/>
      <c r="I75" s="62"/>
      <c r="J75" s="62"/>
      <c r="K75" s="62"/>
      <c r="L75" s="2"/>
      <c r="M75" s="64"/>
      <c r="N75" s="15"/>
      <c r="O75" s="62"/>
      <c r="P75" s="62"/>
      <c r="Q75" s="62"/>
      <c r="R75" s="62"/>
      <c r="S75" s="62"/>
      <c r="T75" s="2"/>
      <c r="U75" s="68"/>
      <c r="V75" s="68"/>
      <c r="W75" s="69"/>
      <c r="X75" s="69"/>
      <c r="Y75" s="69"/>
      <c r="Z75" s="3"/>
      <c r="AA75" s="68"/>
      <c r="AB75" s="68"/>
      <c r="AC75" s="3"/>
      <c r="AD75" s="3"/>
      <c r="AE75" s="3"/>
      <c r="AF75" s="3"/>
      <c r="AG75" s="3"/>
      <c r="AH75" s="3"/>
    </row>
    <row r="76" spans="3:34" x14ac:dyDescent="0.2"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W76" s="3"/>
      <c r="X76" s="3"/>
      <c r="Y76" s="3"/>
      <c r="Z76" s="3"/>
      <c r="AA76" s="3"/>
      <c r="AB76" s="3"/>
      <c r="AC76" s="3"/>
    </row>
    <row r="77" spans="3:34" x14ac:dyDescent="0.2">
      <c r="J77" s="2"/>
      <c r="K77" s="2"/>
      <c r="L77" s="2"/>
      <c r="M77" s="2"/>
    </row>
    <row r="78" spans="3:34" x14ac:dyDescent="0.2">
      <c r="J78" s="2"/>
      <c r="K78" s="2"/>
      <c r="L78" s="2"/>
      <c r="M7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B0BE9-1BEF-6940-AFB7-2518FF96CBB2}">
  <dimension ref="B2:O36"/>
  <sheetViews>
    <sheetView zoomScale="141" zoomScaleNormal="141" workbookViewId="0">
      <selection activeCell="F14" sqref="F14:F18"/>
    </sheetView>
  </sheetViews>
  <sheetFormatPr baseColWidth="10" defaultRowHeight="16" x14ac:dyDescent="0.2"/>
  <sheetData>
    <row r="2" spans="2:15" x14ac:dyDescent="0.2">
      <c r="B2" s="37" t="s">
        <v>315</v>
      </c>
      <c r="C2" s="15"/>
      <c r="D2" s="15"/>
    </row>
    <row r="3" spans="2:15" x14ac:dyDescent="0.2">
      <c r="B3" s="92" t="s">
        <v>64</v>
      </c>
      <c r="C3" s="15"/>
      <c r="H3" s="73"/>
      <c r="I3" s="73"/>
      <c r="J3" s="73"/>
      <c r="K3" s="73"/>
      <c r="L3" s="73"/>
      <c r="M3" s="73"/>
      <c r="N3" s="73"/>
      <c r="O3" s="73"/>
    </row>
    <row r="4" spans="2:15" ht="17" thickBot="1" x14ac:dyDescent="0.25">
      <c r="B4" s="15"/>
      <c r="C4" s="15"/>
      <c r="E4" s="15"/>
      <c r="F4" s="15"/>
      <c r="G4" s="15"/>
      <c r="H4" s="7"/>
      <c r="I4" s="7"/>
      <c r="J4" s="7"/>
      <c r="K4" s="7"/>
      <c r="L4" s="7"/>
      <c r="M4" s="7"/>
      <c r="N4" s="7"/>
      <c r="O4" s="7"/>
    </row>
    <row r="5" spans="2:15" ht="18" thickBot="1" x14ac:dyDescent="0.25">
      <c r="B5" s="36" t="s">
        <v>62</v>
      </c>
      <c r="C5" s="9" t="s">
        <v>63</v>
      </c>
      <c r="D5" s="38" t="s">
        <v>1</v>
      </c>
      <c r="E5" s="15"/>
      <c r="F5" s="15"/>
      <c r="G5" s="15"/>
      <c r="H5" s="7"/>
      <c r="I5" s="7"/>
      <c r="J5" s="7"/>
      <c r="K5" s="7"/>
      <c r="L5" s="7"/>
      <c r="M5" s="7"/>
      <c r="N5" s="7"/>
      <c r="O5" s="7"/>
    </row>
    <row r="6" spans="2:15" x14ac:dyDescent="0.2">
      <c r="B6" s="13" t="s">
        <v>57</v>
      </c>
      <c r="C6" s="278">
        <v>18174.657604923272</v>
      </c>
      <c r="D6" s="279">
        <v>18171.749336588455</v>
      </c>
      <c r="E6" s="15"/>
      <c r="F6" s="15"/>
      <c r="G6" s="15"/>
      <c r="H6" s="7"/>
      <c r="I6" s="7"/>
      <c r="J6" s="7"/>
      <c r="K6" s="7"/>
      <c r="L6" s="7"/>
      <c r="M6" s="7"/>
      <c r="N6" s="7"/>
      <c r="O6" s="7"/>
    </row>
    <row r="7" spans="2:15" x14ac:dyDescent="0.2">
      <c r="B7" s="13" t="s">
        <v>59</v>
      </c>
      <c r="C7" s="278">
        <v>8891.0256393741984</v>
      </c>
      <c r="D7" s="279">
        <v>9329.5609680009602</v>
      </c>
      <c r="F7" s="15"/>
      <c r="G7" s="15"/>
      <c r="H7" s="7"/>
      <c r="I7" s="7"/>
      <c r="J7" s="7"/>
      <c r="K7" s="7"/>
      <c r="L7" s="7"/>
      <c r="M7" s="7"/>
      <c r="N7" s="7"/>
      <c r="O7" s="7"/>
    </row>
    <row r="8" spans="2:15" x14ac:dyDescent="0.2">
      <c r="B8" s="13" t="s">
        <v>58</v>
      </c>
      <c r="C8" s="278">
        <v>15243.589814113157</v>
      </c>
      <c r="D8" s="279">
        <v>16265.244761103519</v>
      </c>
    </row>
    <row r="9" spans="2:15" x14ac:dyDescent="0.2">
      <c r="B9" s="13" t="s">
        <v>20</v>
      </c>
      <c r="C9" s="278">
        <v>304445.31389343005</v>
      </c>
      <c r="D9" s="279">
        <v>442863.04617423721</v>
      </c>
    </row>
    <row r="10" spans="2:15" x14ac:dyDescent="0.2">
      <c r="B10" s="13" t="s">
        <v>18</v>
      </c>
      <c r="C10" s="278">
        <v>339221.80631398252</v>
      </c>
      <c r="D10" s="279">
        <v>596540.23417976219</v>
      </c>
    </row>
    <row r="11" spans="2:15" x14ac:dyDescent="0.2">
      <c r="B11" s="13" t="s">
        <v>19</v>
      </c>
      <c r="C11" s="278">
        <v>69642.857522265709</v>
      </c>
      <c r="D11" s="279">
        <v>47450.694777841643</v>
      </c>
      <c r="F11" s="6"/>
      <c r="G11" s="63"/>
      <c r="H11" s="15"/>
      <c r="I11" s="15"/>
      <c r="J11" s="15"/>
      <c r="K11" s="15"/>
      <c r="L11" s="15"/>
      <c r="M11" s="15"/>
      <c r="N11" s="15"/>
      <c r="O11" s="15"/>
    </row>
    <row r="12" spans="2:15" x14ac:dyDescent="0.2">
      <c r="B12" s="13" t="s">
        <v>21</v>
      </c>
      <c r="C12" s="278">
        <v>17666666.690644253</v>
      </c>
      <c r="D12" s="279">
        <v>6406015.7609939128</v>
      </c>
      <c r="H12" s="15"/>
      <c r="I12" s="15"/>
      <c r="J12" s="15"/>
      <c r="K12" s="15"/>
      <c r="L12" s="15"/>
      <c r="M12" s="15"/>
      <c r="N12" s="15"/>
      <c r="O12" s="15"/>
    </row>
    <row r="13" spans="2:15" x14ac:dyDescent="0.2">
      <c r="B13" s="13" t="s">
        <v>22</v>
      </c>
      <c r="C13" s="278">
        <v>51449.275040812834</v>
      </c>
      <c r="D13" s="279">
        <v>10617.034393564196</v>
      </c>
      <c r="H13" s="15"/>
      <c r="I13" s="15"/>
      <c r="J13" s="15"/>
      <c r="K13" s="15"/>
      <c r="L13" s="15"/>
      <c r="M13" s="15"/>
      <c r="N13" s="15"/>
      <c r="O13" s="15"/>
    </row>
    <row r="14" spans="2:15" x14ac:dyDescent="0.2">
      <c r="B14" s="13" t="s">
        <v>23</v>
      </c>
      <c r="C14" s="278">
        <v>4197.1830822459106</v>
      </c>
      <c r="D14" s="279">
        <v>3891.06438159151</v>
      </c>
      <c r="E14" s="2"/>
      <c r="F14" s="284"/>
      <c r="G14" s="2"/>
      <c r="H14" s="15"/>
      <c r="I14" s="15"/>
      <c r="J14" s="15"/>
      <c r="K14" s="7"/>
      <c r="L14" s="7"/>
      <c r="M14" s="7"/>
      <c r="N14" s="7"/>
      <c r="O14" s="7"/>
    </row>
    <row r="15" spans="2:15" x14ac:dyDescent="0.2">
      <c r="B15" s="13" t="s">
        <v>24</v>
      </c>
      <c r="C15" s="278">
        <v>86218.749637193352</v>
      </c>
      <c r="D15" s="279">
        <v>121526.52330915844</v>
      </c>
      <c r="E15" s="2"/>
      <c r="F15" s="284"/>
      <c r="G15" s="2"/>
      <c r="H15" s="2"/>
      <c r="I15" s="2"/>
      <c r="J15" s="2"/>
      <c r="K15" s="2"/>
      <c r="L15" s="2"/>
    </row>
    <row r="16" spans="2:15" x14ac:dyDescent="0.2">
      <c r="B16" s="120" t="s">
        <v>25</v>
      </c>
      <c r="C16" s="280">
        <v>20254687.552660361</v>
      </c>
      <c r="D16" s="279">
        <v>1370000</v>
      </c>
      <c r="E16" s="2"/>
      <c r="F16" s="284"/>
      <c r="G16" s="15"/>
      <c r="H16" s="15"/>
      <c r="I16" s="5"/>
      <c r="J16" s="64"/>
      <c r="K16" s="64"/>
      <c r="L16" s="2"/>
    </row>
    <row r="17" spans="2:12" x14ac:dyDescent="0.2">
      <c r="B17" s="120" t="s">
        <v>27</v>
      </c>
      <c r="C17" s="280">
        <v>6968.5990120113474</v>
      </c>
      <c r="D17" s="279">
        <v>6203.718036356142</v>
      </c>
      <c r="E17" s="2"/>
      <c r="F17" s="284"/>
      <c r="G17" s="15"/>
      <c r="H17" s="15"/>
      <c r="I17" s="2"/>
      <c r="J17" s="2"/>
      <c r="K17" s="2"/>
      <c r="L17" s="2"/>
    </row>
    <row r="18" spans="2:12" ht="17" thickBot="1" x14ac:dyDescent="0.25">
      <c r="B18" s="121" t="s">
        <v>26</v>
      </c>
      <c r="C18" s="281">
        <v>69949.495384319467</v>
      </c>
      <c r="D18" s="282">
        <v>115074.16537712667</v>
      </c>
      <c r="E18" s="2"/>
      <c r="F18" s="284"/>
      <c r="G18" s="15"/>
      <c r="H18" s="15"/>
      <c r="I18" s="2"/>
      <c r="J18" s="5"/>
      <c r="K18" s="64"/>
      <c r="L18" s="2"/>
    </row>
    <row r="19" spans="2:12" x14ac:dyDescent="0.2">
      <c r="C19" s="6"/>
      <c r="D19" s="283"/>
      <c r="E19" s="2"/>
    </row>
    <row r="20" spans="2:12" x14ac:dyDescent="0.2">
      <c r="C20" s="6"/>
      <c r="D20" s="6"/>
    </row>
    <row r="21" spans="2:12" x14ac:dyDescent="0.2">
      <c r="B21" s="37" t="s">
        <v>314</v>
      </c>
    </row>
    <row r="22" spans="2:12" ht="17" thickBot="1" x14ac:dyDescent="0.25"/>
    <row r="23" spans="2:12" ht="18" thickBot="1" x14ac:dyDescent="0.25">
      <c r="B23" s="36" t="s">
        <v>62</v>
      </c>
      <c r="C23" s="9" t="s">
        <v>63</v>
      </c>
      <c r="D23" s="38" t="s">
        <v>1</v>
      </c>
    </row>
    <row r="24" spans="2:12" x14ac:dyDescent="0.2">
      <c r="B24" s="13" t="s">
        <v>57</v>
      </c>
      <c r="C24" s="53">
        <v>4.0461566800000002</v>
      </c>
      <c r="D24" s="34">
        <v>0.5359200905581667</v>
      </c>
    </row>
    <row r="25" spans="2:12" x14ac:dyDescent="0.2">
      <c r="B25" s="13" t="s">
        <v>59</v>
      </c>
      <c r="C25" s="53">
        <v>3.6229786000000002</v>
      </c>
      <c r="D25" s="34">
        <v>0.71502745712950044</v>
      </c>
    </row>
    <row r="26" spans="2:12" x14ac:dyDescent="0.2">
      <c r="B26" s="13" t="s">
        <v>58</v>
      </c>
      <c r="C26" s="53">
        <v>3.9200621199999999</v>
      </c>
      <c r="D26" s="34">
        <v>0.62208541182683375</v>
      </c>
    </row>
    <row r="27" spans="2:12" x14ac:dyDescent="0.2">
      <c r="B27" s="13" t="s">
        <v>20</v>
      </c>
      <c r="C27" s="53">
        <v>5.0632667500000004</v>
      </c>
      <c r="D27" s="34">
        <v>0.75333420652470318</v>
      </c>
    </row>
    <row r="28" spans="2:12" x14ac:dyDescent="0.2">
      <c r="B28" s="13" t="s">
        <v>18</v>
      </c>
      <c r="C28" s="53">
        <v>4.8529023100000002</v>
      </c>
      <c r="D28" s="34">
        <v>0.94138118321849051</v>
      </c>
    </row>
    <row r="29" spans="2:12" x14ac:dyDescent="0.2">
      <c r="B29" s="13" t="s">
        <v>19</v>
      </c>
      <c r="C29" s="53">
        <v>4.5892162774999994</v>
      </c>
      <c r="D29" s="34">
        <v>0.73690829034656424</v>
      </c>
    </row>
    <row r="30" spans="2:12" x14ac:dyDescent="0.2">
      <c r="B30" s="13" t="s">
        <v>21</v>
      </c>
      <c r="C30" s="53">
        <v>7.2235297650000003</v>
      </c>
      <c r="D30" s="34">
        <v>0.17004097311675864</v>
      </c>
    </row>
    <row r="31" spans="2:12" x14ac:dyDescent="0.2">
      <c r="B31" s="13" t="s">
        <v>22</v>
      </c>
      <c r="C31" s="53">
        <v>4.7049781124999992</v>
      </c>
      <c r="D31" s="34">
        <v>8.4354146827655949E-2</v>
      </c>
    </row>
    <row r="32" spans="2:12" x14ac:dyDescent="0.2">
      <c r="B32" s="13" t="s">
        <v>23</v>
      </c>
      <c r="C32" s="53">
        <v>3.3549227625000002</v>
      </c>
      <c r="D32" s="34">
        <v>0.66051646233830807</v>
      </c>
    </row>
    <row r="33" spans="2:4" x14ac:dyDescent="0.2">
      <c r="B33" s="13" t="s">
        <v>24</v>
      </c>
      <c r="C33" s="53">
        <v>4.5514849649999993</v>
      </c>
      <c r="D33" s="34">
        <v>0.71708289561590755</v>
      </c>
    </row>
    <row r="34" spans="2:4" x14ac:dyDescent="0.2">
      <c r="B34" s="120" t="s">
        <v>25</v>
      </c>
      <c r="C34" s="61">
        <v>7.1884139275000001</v>
      </c>
      <c r="D34" s="34">
        <v>0.417057409853484</v>
      </c>
    </row>
    <row r="35" spans="2:4" x14ac:dyDescent="0.2">
      <c r="B35" s="120" t="s">
        <v>27</v>
      </c>
      <c r="C35" s="61">
        <v>3.7042064725000001</v>
      </c>
      <c r="D35" s="34">
        <v>0.40529769794186193</v>
      </c>
    </row>
    <row r="36" spans="2:4" ht="17" thickBot="1" x14ac:dyDescent="0.25">
      <c r="B36" s="121" t="s">
        <v>26</v>
      </c>
      <c r="C36" s="277">
        <v>4.3888069925000002</v>
      </c>
      <c r="D36" s="55">
        <v>0.691877587524141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94C78-AD4C-2A46-9CA5-0DB17EF68259}">
  <dimension ref="A2:AW111"/>
  <sheetViews>
    <sheetView tabSelected="1" topLeftCell="A23" zoomScale="133" zoomScaleNormal="133" workbookViewId="0">
      <selection activeCell="C10" sqref="C10"/>
    </sheetView>
  </sheetViews>
  <sheetFormatPr baseColWidth="10" defaultRowHeight="16" x14ac:dyDescent="0.2"/>
  <cols>
    <col min="3" max="3" width="13.5" bestFit="1" customWidth="1"/>
    <col min="5" max="5" width="12.83203125" bestFit="1" customWidth="1"/>
    <col min="7" max="7" width="11.6640625" bestFit="1" customWidth="1"/>
    <col min="9" max="9" width="11.6640625" bestFit="1" customWidth="1"/>
    <col min="11" max="11" width="11.6640625" bestFit="1" customWidth="1"/>
    <col min="13" max="13" width="11.6640625" bestFit="1" customWidth="1"/>
    <col min="15" max="15" width="11.6640625" bestFit="1" customWidth="1"/>
    <col min="24" max="24" width="11.33203125" bestFit="1" customWidth="1"/>
    <col min="25" max="27" width="11" bestFit="1" customWidth="1"/>
    <col min="28" max="29" width="11.33203125" bestFit="1" customWidth="1"/>
    <col min="30" max="32" width="11" bestFit="1" customWidth="1"/>
    <col min="33" max="33" width="11.33203125" bestFit="1" customWidth="1"/>
    <col min="34" max="37" width="11" bestFit="1" customWidth="1"/>
    <col min="38" max="38" width="11.33203125" bestFit="1" customWidth="1"/>
    <col min="39" max="39" width="11" bestFit="1" customWidth="1"/>
    <col min="40" max="40" width="11.33203125" bestFit="1" customWidth="1"/>
    <col min="41" max="41" width="11" bestFit="1" customWidth="1"/>
    <col min="42" max="43" width="11.33203125" bestFit="1" customWidth="1"/>
    <col min="44" max="45" width="11" bestFit="1" customWidth="1"/>
    <col min="46" max="49" width="11.33203125" bestFit="1" customWidth="1"/>
  </cols>
  <sheetData>
    <row r="2" spans="1:49" x14ac:dyDescent="0.2"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  <c r="P2" s="73"/>
    </row>
    <row r="3" spans="1:49" x14ac:dyDescent="0.2">
      <c r="A3" s="2"/>
      <c r="B3" s="37" t="s">
        <v>298</v>
      </c>
      <c r="C3" s="75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49" x14ac:dyDescent="0.2">
      <c r="A4" s="2"/>
      <c r="B4" s="91" t="s">
        <v>47</v>
      </c>
      <c r="C4" s="75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2"/>
      <c r="R4" s="2"/>
      <c r="S4" s="2"/>
      <c r="T4" s="2"/>
      <c r="U4" s="2"/>
      <c r="V4" s="2"/>
      <c r="W4" s="16"/>
      <c r="X4" s="2"/>
      <c r="Y4" s="2"/>
      <c r="Z4" s="2"/>
      <c r="AA4" s="2"/>
      <c r="AB4" s="2"/>
      <c r="AC4" s="2"/>
      <c r="AD4" s="2"/>
    </row>
    <row r="5" spans="1:49" x14ac:dyDescent="0.2">
      <c r="A5" s="2"/>
      <c r="B5" s="37"/>
      <c r="C5" s="75"/>
      <c r="D5" s="62"/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  <c r="Q5" s="2"/>
      <c r="R5" s="2"/>
      <c r="S5" s="2"/>
      <c r="T5" s="2"/>
      <c r="U5" s="2"/>
      <c r="V5" s="2"/>
      <c r="W5" s="2" t="s">
        <v>61</v>
      </c>
      <c r="X5" s="2"/>
      <c r="Y5" s="2"/>
      <c r="Z5" s="2"/>
      <c r="AA5" s="2"/>
      <c r="AB5" s="2"/>
      <c r="AC5" s="2"/>
      <c r="AD5" s="2"/>
    </row>
    <row r="6" spans="1:49" ht="17" thickBot="1" x14ac:dyDescent="0.25">
      <c r="A6" s="2"/>
      <c r="B6" s="93" t="s">
        <v>48</v>
      </c>
      <c r="C6" s="76"/>
      <c r="D6" s="76"/>
      <c r="E6" s="76"/>
      <c r="F6" s="76"/>
      <c r="G6" s="76"/>
      <c r="H6" s="76"/>
      <c r="I6" s="76"/>
      <c r="J6" s="76"/>
      <c r="K6" s="76"/>
      <c r="L6" s="76"/>
      <c r="M6" s="76"/>
      <c r="N6" s="76"/>
      <c r="O6" s="76"/>
      <c r="P6" s="62"/>
      <c r="Q6" s="2"/>
      <c r="R6" s="2"/>
      <c r="S6" s="2"/>
      <c r="T6" s="2"/>
      <c r="U6" s="2"/>
      <c r="V6" s="2"/>
      <c r="W6" s="99"/>
      <c r="X6" s="2"/>
      <c r="Y6" s="2"/>
      <c r="Z6" s="2"/>
      <c r="AA6" s="2"/>
      <c r="AB6" s="2"/>
      <c r="AC6" s="2"/>
      <c r="AD6" s="2"/>
    </row>
    <row r="7" spans="1:49" ht="35" thickBot="1" x14ac:dyDescent="0.25">
      <c r="A7" s="2"/>
      <c r="B7" s="9" t="s">
        <v>7</v>
      </c>
      <c r="C7" s="242" t="s">
        <v>31</v>
      </c>
      <c r="D7" s="243"/>
      <c r="E7" s="243"/>
      <c r="F7" s="244"/>
      <c r="G7" s="242" t="s">
        <v>32</v>
      </c>
      <c r="H7" s="243"/>
      <c r="I7" s="243"/>
      <c r="J7" s="244"/>
      <c r="K7" s="242" t="s">
        <v>33</v>
      </c>
      <c r="L7" s="243"/>
      <c r="M7" s="243"/>
      <c r="N7" s="244"/>
      <c r="O7" s="242" t="s">
        <v>34</v>
      </c>
      <c r="P7" s="243"/>
      <c r="Q7" s="243"/>
      <c r="R7" s="244"/>
      <c r="S7" s="2"/>
      <c r="T7" s="2"/>
      <c r="U7" s="2"/>
      <c r="V7" s="2"/>
      <c r="W7" s="9" t="s">
        <v>7</v>
      </c>
      <c r="X7" s="240" t="s">
        <v>21</v>
      </c>
      <c r="Y7" s="241"/>
      <c r="Z7" s="242" t="s">
        <v>25</v>
      </c>
      <c r="AA7" s="244"/>
      <c r="AB7" s="240" t="s">
        <v>53</v>
      </c>
      <c r="AC7" s="241"/>
      <c r="AD7" s="247" t="s">
        <v>54</v>
      </c>
      <c r="AE7" s="241"/>
      <c r="AF7" s="240" t="s">
        <v>55</v>
      </c>
      <c r="AG7" s="241"/>
      <c r="AH7" s="100" t="s">
        <v>56</v>
      </c>
      <c r="AI7" s="101"/>
      <c r="AJ7" s="240" t="s">
        <v>57</v>
      </c>
      <c r="AK7" s="241"/>
      <c r="AL7" s="240" t="s">
        <v>58</v>
      </c>
      <c r="AM7" s="241"/>
      <c r="AN7" s="240" t="s">
        <v>59</v>
      </c>
      <c r="AO7" s="241"/>
      <c r="AP7" s="240" t="s">
        <v>19</v>
      </c>
      <c r="AQ7" s="241"/>
      <c r="AR7" s="245" t="s">
        <v>18</v>
      </c>
      <c r="AS7" s="246"/>
      <c r="AT7" s="245" t="s">
        <v>20</v>
      </c>
      <c r="AU7" s="246"/>
      <c r="AV7" s="245" t="s">
        <v>60</v>
      </c>
      <c r="AW7" s="246"/>
    </row>
    <row r="8" spans="1:49" ht="17" thickBot="1" x14ac:dyDescent="0.25">
      <c r="A8" s="2"/>
      <c r="B8" s="8"/>
      <c r="C8" s="86" t="s">
        <v>29</v>
      </c>
      <c r="D8" s="87" t="s">
        <v>1</v>
      </c>
      <c r="E8" s="86" t="s">
        <v>30</v>
      </c>
      <c r="F8" s="87" t="s">
        <v>1</v>
      </c>
      <c r="G8" s="86" t="s">
        <v>29</v>
      </c>
      <c r="H8" s="87" t="s">
        <v>1</v>
      </c>
      <c r="I8" s="86" t="s">
        <v>30</v>
      </c>
      <c r="J8" s="87" t="s">
        <v>1</v>
      </c>
      <c r="K8" s="86" t="s">
        <v>29</v>
      </c>
      <c r="L8" s="87" t="s">
        <v>1</v>
      </c>
      <c r="M8" s="86" t="s">
        <v>30</v>
      </c>
      <c r="N8" s="87" t="s">
        <v>1</v>
      </c>
      <c r="O8" s="86" t="s">
        <v>29</v>
      </c>
      <c r="P8" s="87" t="s">
        <v>1</v>
      </c>
      <c r="Q8" s="86" t="s">
        <v>30</v>
      </c>
      <c r="R8" s="87" t="s">
        <v>1</v>
      </c>
      <c r="S8" s="2"/>
      <c r="T8" s="2"/>
      <c r="U8" s="2"/>
      <c r="V8" s="2"/>
      <c r="W8" s="8"/>
      <c r="X8" s="86" t="s">
        <v>29</v>
      </c>
      <c r="Y8" s="102" t="s">
        <v>52</v>
      </c>
      <c r="Z8" s="86" t="s">
        <v>29</v>
      </c>
      <c r="AA8" s="87" t="s">
        <v>30</v>
      </c>
      <c r="AB8" s="102" t="s">
        <v>29</v>
      </c>
      <c r="AC8" s="87" t="s">
        <v>30</v>
      </c>
      <c r="AD8" s="86" t="s">
        <v>29</v>
      </c>
      <c r="AE8" s="87" t="s">
        <v>30</v>
      </c>
      <c r="AF8" s="86" t="s">
        <v>29</v>
      </c>
      <c r="AG8" s="87" t="s">
        <v>30</v>
      </c>
      <c r="AH8" s="86" t="s">
        <v>29</v>
      </c>
      <c r="AI8" s="87" t="s">
        <v>30</v>
      </c>
      <c r="AJ8" s="86" t="s">
        <v>29</v>
      </c>
      <c r="AK8" s="87" t="s">
        <v>30</v>
      </c>
      <c r="AL8" s="86" t="s">
        <v>29</v>
      </c>
      <c r="AM8" s="87" t="s">
        <v>30</v>
      </c>
      <c r="AN8" s="95" t="s">
        <v>29</v>
      </c>
      <c r="AO8" s="96" t="s">
        <v>30</v>
      </c>
      <c r="AP8" s="95" t="s">
        <v>29</v>
      </c>
      <c r="AQ8" s="96" t="s">
        <v>30</v>
      </c>
      <c r="AR8" s="103" t="s">
        <v>29</v>
      </c>
      <c r="AS8" s="38" t="s">
        <v>30</v>
      </c>
      <c r="AT8" s="103" t="s">
        <v>29</v>
      </c>
      <c r="AU8" s="38" t="s">
        <v>30</v>
      </c>
      <c r="AV8" s="103" t="s">
        <v>29</v>
      </c>
      <c r="AW8" s="38" t="s">
        <v>30</v>
      </c>
    </row>
    <row r="9" spans="1:49" x14ac:dyDescent="0.2">
      <c r="A9" s="2"/>
      <c r="B9" s="13">
        <v>1</v>
      </c>
      <c r="C9" s="81">
        <v>0</v>
      </c>
      <c r="D9" s="84">
        <v>0</v>
      </c>
      <c r="E9" s="81">
        <v>0</v>
      </c>
      <c r="F9" s="84">
        <v>0</v>
      </c>
      <c r="G9" s="81">
        <v>0</v>
      </c>
      <c r="H9" s="84">
        <v>0</v>
      </c>
      <c r="I9" s="81">
        <v>0</v>
      </c>
      <c r="J9" s="84">
        <v>0</v>
      </c>
      <c r="K9" s="81">
        <v>0</v>
      </c>
      <c r="L9" s="84">
        <v>0</v>
      </c>
      <c r="M9" s="81">
        <v>0</v>
      </c>
      <c r="N9" s="84">
        <v>0</v>
      </c>
      <c r="O9" s="81">
        <v>0</v>
      </c>
      <c r="P9" s="84">
        <v>0</v>
      </c>
      <c r="Q9" s="81">
        <v>0</v>
      </c>
      <c r="R9" s="84">
        <v>0</v>
      </c>
      <c r="S9" s="2"/>
      <c r="T9" s="2"/>
      <c r="U9" s="2"/>
      <c r="V9" s="2"/>
      <c r="W9" s="13">
        <v>1</v>
      </c>
      <c r="X9" s="104">
        <v>0</v>
      </c>
      <c r="Y9" s="105">
        <v>0</v>
      </c>
      <c r="Z9" s="106">
        <v>0</v>
      </c>
      <c r="AA9" s="107">
        <v>0</v>
      </c>
      <c r="AB9" s="104">
        <v>0</v>
      </c>
      <c r="AC9" s="105">
        <v>0</v>
      </c>
      <c r="AD9" s="104">
        <v>0</v>
      </c>
      <c r="AE9" s="105">
        <v>0</v>
      </c>
      <c r="AF9" s="104">
        <v>0</v>
      </c>
      <c r="AG9" s="105">
        <v>0</v>
      </c>
      <c r="AH9" s="104">
        <v>0</v>
      </c>
      <c r="AI9" s="105">
        <v>0</v>
      </c>
      <c r="AJ9" s="104">
        <v>0</v>
      </c>
      <c r="AK9" s="105">
        <v>0</v>
      </c>
      <c r="AL9" s="104">
        <v>0</v>
      </c>
      <c r="AM9" s="108">
        <v>0</v>
      </c>
      <c r="AN9" s="104">
        <v>0</v>
      </c>
      <c r="AO9" s="108">
        <v>0</v>
      </c>
      <c r="AP9" s="104">
        <v>0</v>
      </c>
      <c r="AQ9" s="105">
        <v>-0.52287874528033762</v>
      </c>
      <c r="AR9" s="53">
        <v>0</v>
      </c>
      <c r="AS9" s="34">
        <v>0</v>
      </c>
      <c r="AT9" s="53">
        <v>0.11394335230683679</v>
      </c>
      <c r="AU9" s="34">
        <v>-0.15490195998574319</v>
      </c>
      <c r="AV9" s="53">
        <v>-0.52287874528033762</v>
      </c>
      <c r="AW9" s="34">
        <v>0</v>
      </c>
    </row>
    <row r="10" spans="1:49" x14ac:dyDescent="0.2">
      <c r="A10" s="2"/>
      <c r="B10" s="13">
        <v>2</v>
      </c>
      <c r="C10" s="81">
        <v>0.4</v>
      </c>
      <c r="D10" s="84">
        <v>0.6</v>
      </c>
      <c r="E10" s="81">
        <v>0</v>
      </c>
      <c r="F10" s="84">
        <v>0</v>
      </c>
      <c r="G10" s="81">
        <v>0</v>
      </c>
      <c r="H10" s="84">
        <v>0</v>
      </c>
      <c r="I10" s="81">
        <v>0</v>
      </c>
      <c r="J10" s="84">
        <v>0</v>
      </c>
      <c r="K10" s="81">
        <v>0</v>
      </c>
      <c r="L10" s="84">
        <v>0</v>
      </c>
      <c r="M10" s="81">
        <v>0</v>
      </c>
      <c r="N10" s="84">
        <v>0</v>
      </c>
      <c r="O10" s="81">
        <v>1.7</v>
      </c>
      <c r="P10" s="84">
        <v>0.6</v>
      </c>
      <c r="Q10" s="81">
        <v>0</v>
      </c>
      <c r="R10" s="84">
        <v>0</v>
      </c>
      <c r="S10" s="41"/>
      <c r="T10" s="22"/>
      <c r="U10" s="41"/>
      <c r="V10" s="22"/>
      <c r="W10" s="13">
        <v>2</v>
      </c>
      <c r="X10" s="106">
        <v>-0.3979400086720376</v>
      </c>
      <c r="Y10" s="107">
        <v>0</v>
      </c>
      <c r="Z10" s="106">
        <v>0</v>
      </c>
      <c r="AA10" s="107">
        <v>0</v>
      </c>
      <c r="AB10" s="106">
        <v>0</v>
      </c>
      <c r="AC10" s="107">
        <v>0</v>
      </c>
      <c r="AD10" s="106">
        <v>0.23044892137827391</v>
      </c>
      <c r="AE10" s="107">
        <v>0</v>
      </c>
      <c r="AF10" s="106">
        <v>0</v>
      </c>
      <c r="AG10" s="107">
        <v>0</v>
      </c>
      <c r="AH10" s="106">
        <v>0</v>
      </c>
      <c r="AI10" s="107">
        <v>0</v>
      </c>
      <c r="AJ10" s="106">
        <v>0</v>
      </c>
      <c r="AK10" s="107">
        <v>0</v>
      </c>
      <c r="AL10" s="106">
        <v>0</v>
      </c>
      <c r="AM10" s="109">
        <v>0.82607480270082645</v>
      </c>
      <c r="AN10" s="106">
        <v>0</v>
      </c>
      <c r="AO10" s="109">
        <v>0.50514997831990605</v>
      </c>
      <c r="AP10" s="106">
        <v>0</v>
      </c>
      <c r="AQ10" s="107">
        <v>0.43136376415898736</v>
      </c>
      <c r="AR10" s="53">
        <v>1.6875289612146342</v>
      </c>
      <c r="AS10" s="34">
        <v>0.82607480270082645</v>
      </c>
      <c r="AT10" s="53">
        <v>1.1398790864012365</v>
      </c>
      <c r="AU10" s="34">
        <v>0.86332286012045589</v>
      </c>
      <c r="AV10" s="53">
        <v>0</v>
      </c>
      <c r="AW10" s="34">
        <v>0.51851393987788741</v>
      </c>
    </row>
    <row r="11" spans="1:49" x14ac:dyDescent="0.2">
      <c r="A11" s="2"/>
      <c r="B11" s="13">
        <v>3</v>
      </c>
      <c r="C11" s="81">
        <v>8.4</v>
      </c>
      <c r="D11" s="84">
        <v>3.2</v>
      </c>
      <c r="E11" s="81">
        <v>4.7</v>
      </c>
      <c r="F11" s="84">
        <v>2.2999999999999998</v>
      </c>
      <c r="G11" s="81">
        <v>7.7</v>
      </c>
      <c r="H11" s="84">
        <v>3.9</v>
      </c>
      <c r="I11" s="81">
        <v>6.3</v>
      </c>
      <c r="J11" s="84">
        <v>1.5</v>
      </c>
      <c r="K11" s="81">
        <v>5.0999999999999996</v>
      </c>
      <c r="L11" s="84">
        <v>3.2</v>
      </c>
      <c r="M11" s="81">
        <v>3.2</v>
      </c>
      <c r="N11" s="84">
        <v>1.6</v>
      </c>
      <c r="O11" s="81">
        <v>10.5</v>
      </c>
      <c r="P11" s="84">
        <v>2.9</v>
      </c>
      <c r="Q11" s="81">
        <v>4.3</v>
      </c>
      <c r="R11" s="84">
        <v>0.6</v>
      </c>
      <c r="S11" s="15"/>
      <c r="T11" s="15"/>
      <c r="U11" s="15"/>
      <c r="V11" s="15"/>
      <c r="W11" s="13">
        <v>3</v>
      </c>
      <c r="X11" s="106">
        <v>0.9242792860618817</v>
      </c>
      <c r="Y11" s="107">
        <v>0.67209785793571752</v>
      </c>
      <c r="Z11" s="106">
        <v>0.88649072517248184</v>
      </c>
      <c r="AA11" s="107">
        <v>0.79934054945358168</v>
      </c>
      <c r="AB11" s="106">
        <v>0.70757017609793638</v>
      </c>
      <c r="AC11" s="107">
        <v>0.50514997831990605</v>
      </c>
      <c r="AD11" s="106">
        <v>1.0211892990699381</v>
      </c>
      <c r="AE11" s="107">
        <v>0.63346845557958653</v>
      </c>
      <c r="AF11" s="106">
        <v>0.79934054945358168</v>
      </c>
      <c r="AG11" s="107">
        <v>0.79934054945358168</v>
      </c>
      <c r="AH11" s="106">
        <v>0.43136376415898736</v>
      </c>
      <c r="AI11" s="107">
        <v>0.36172783601759284</v>
      </c>
      <c r="AJ11" s="106">
        <v>0.11394335230683679</v>
      </c>
      <c r="AK11" s="107">
        <v>1.3747483460101038</v>
      </c>
      <c r="AL11" s="106">
        <v>0</v>
      </c>
      <c r="AM11" s="109">
        <v>1.5145477526602862</v>
      </c>
      <c r="AN11" s="106">
        <v>-0.3979400086720376</v>
      </c>
      <c r="AO11" s="109">
        <v>1.3856062735983121</v>
      </c>
      <c r="AP11" s="106">
        <v>0</v>
      </c>
      <c r="AQ11" s="107">
        <v>1.2227164711475833</v>
      </c>
      <c r="AR11" s="53">
        <v>1.9095560292411753</v>
      </c>
      <c r="AS11" s="34">
        <v>1.4638929889859074</v>
      </c>
      <c r="AT11" s="53">
        <v>1.5024271199844328</v>
      </c>
      <c r="AU11" s="34">
        <v>1.5352941200427705</v>
      </c>
      <c r="AV11" s="53">
        <v>1.0170333392987803</v>
      </c>
      <c r="AW11" s="34">
        <v>1.0934216851622351</v>
      </c>
    </row>
    <row r="12" spans="1:49" s="71" customFormat="1" x14ac:dyDescent="0.2">
      <c r="A12" s="3"/>
      <c r="B12" s="13">
        <v>4</v>
      </c>
      <c r="C12" s="81">
        <v>24.6</v>
      </c>
      <c r="D12" s="84">
        <v>13.1</v>
      </c>
      <c r="E12" s="81">
        <v>12.6</v>
      </c>
      <c r="F12" s="84">
        <v>2.8</v>
      </c>
      <c r="G12" s="81">
        <v>30.7</v>
      </c>
      <c r="H12" s="84">
        <v>4.8</v>
      </c>
      <c r="I12" s="81">
        <v>13.7</v>
      </c>
      <c r="J12" s="84">
        <v>5.2</v>
      </c>
      <c r="K12" s="81">
        <v>18.600000000000001</v>
      </c>
      <c r="L12" s="84">
        <v>7.6</v>
      </c>
      <c r="M12" s="81">
        <v>15.4</v>
      </c>
      <c r="N12" s="84">
        <v>3.8</v>
      </c>
      <c r="O12" s="81">
        <v>22.4</v>
      </c>
      <c r="P12" s="84">
        <v>13.2</v>
      </c>
      <c r="Q12" s="81">
        <v>10.1</v>
      </c>
      <c r="R12" s="84">
        <v>7.3</v>
      </c>
      <c r="S12" s="78"/>
      <c r="T12" s="78"/>
      <c r="U12" s="78"/>
      <c r="V12" s="78"/>
      <c r="W12" s="13">
        <v>4</v>
      </c>
      <c r="X12" s="106">
        <v>1.3909351071033791</v>
      </c>
      <c r="Y12" s="107">
        <v>1.1003705451175629</v>
      </c>
      <c r="Z12" s="106">
        <v>1.4871383754771865</v>
      </c>
      <c r="AA12" s="107">
        <v>1.1367205671564067</v>
      </c>
      <c r="AB12" s="106">
        <v>1.2695129442179163</v>
      </c>
      <c r="AC12" s="107">
        <v>1.1875207208364631</v>
      </c>
      <c r="AD12" s="106">
        <v>1.3502480183341627</v>
      </c>
      <c r="AE12" s="107">
        <v>1.0043213737826426</v>
      </c>
      <c r="AF12" s="106">
        <v>1.3159703454569178</v>
      </c>
      <c r="AG12" s="107">
        <v>1.0086001717619175</v>
      </c>
      <c r="AH12" s="106">
        <v>0.65321251377534373</v>
      </c>
      <c r="AI12" s="107">
        <v>0.86332286012045589</v>
      </c>
      <c r="AJ12" s="106">
        <v>0.3010299956639812</v>
      </c>
      <c r="AK12" s="107">
        <v>1.5065050324048721</v>
      </c>
      <c r="AL12" s="106">
        <v>0</v>
      </c>
      <c r="AM12" s="109">
        <v>1.6344772701607315</v>
      </c>
      <c r="AN12" s="106">
        <v>-0.3979400086720376</v>
      </c>
      <c r="AO12" s="109">
        <v>1.5224442335063197</v>
      </c>
      <c r="AP12" s="106">
        <v>0</v>
      </c>
      <c r="AQ12" s="107">
        <v>1.6785183790401139</v>
      </c>
      <c r="AR12" s="60">
        <v>1.9324737646771533</v>
      </c>
      <c r="AS12" s="66">
        <v>1.5693739096150459</v>
      </c>
      <c r="AT12" s="60">
        <v>1.8549130223078556</v>
      </c>
      <c r="AU12" s="66">
        <v>1.5820633629117087</v>
      </c>
      <c r="AV12" s="60">
        <v>1.5526682161121932</v>
      </c>
      <c r="AW12" s="66">
        <v>1.4065401804339552</v>
      </c>
    </row>
    <row r="13" spans="1:49" x14ac:dyDescent="0.2">
      <c r="A13" s="2"/>
      <c r="B13" s="13">
        <v>5</v>
      </c>
      <c r="C13" s="81">
        <v>46.7</v>
      </c>
      <c r="D13" s="84">
        <v>6.1</v>
      </c>
      <c r="E13" s="81">
        <v>25.7</v>
      </c>
      <c r="F13" s="84">
        <v>14.6</v>
      </c>
      <c r="G13" s="81">
        <v>51.1</v>
      </c>
      <c r="H13" s="84">
        <v>14.3</v>
      </c>
      <c r="I13" s="81">
        <v>86.4</v>
      </c>
      <c r="J13" s="84">
        <v>5.7</v>
      </c>
      <c r="K13" s="81">
        <v>73.400000000000006</v>
      </c>
      <c r="L13" s="84">
        <v>14.6</v>
      </c>
      <c r="M13" s="81">
        <v>88.7</v>
      </c>
      <c r="N13" s="84">
        <v>23.1</v>
      </c>
      <c r="O13" s="81">
        <v>45.6</v>
      </c>
      <c r="P13" s="84">
        <v>12.5</v>
      </c>
      <c r="Q13" s="81">
        <v>76.3</v>
      </c>
      <c r="R13" s="84">
        <v>18.5</v>
      </c>
      <c r="S13" s="2"/>
      <c r="T13" s="2"/>
      <c r="U13" s="2"/>
      <c r="V13" s="2"/>
      <c r="W13" s="114">
        <v>5</v>
      </c>
      <c r="X13" s="115">
        <v>1.6693168805661123</v>
      </c>
      <c r="Y13" s="116">
        <v>1.4099331233312946</v>
      </c>
      <c r="Z13" s="115">
        <v>1.7084209001347128</v>
      </c>
      <c r="AA13" s="116">
        <v>1.9365137424788934</v>
      </c>
      <c r="AB13" s="115">
        <v>1.8656960599160706</v>
      </c>
      <c r="AC13" s="116">
        <v>1.9479236198317265</v>
      </c>
      <c r="AD13" s="115">
        <v>1.658964842664435</v>
      </c>
      <c r="AE13" s="116">
        <v>1.8825245379548805</v>
      </c>
      <c r="AF13" s="115">
        <v>1.3856062735983121</v>
      </c>
      <c r="AG13" s="116">
        <v>1.9527924430440922</v>
      </c>
      <c r="AH13" s="115">
        <v>0.79239168949825389</v>
      </c>
      <c r="AI13" s="116">
        <v>1.3765769570565121</v>
      </c>
      <c r="AJ13" s="115">
        <v>0.3010299956639812</v>
      </c>
      <c r="AK13" s="116">
        <v>1.6263403673750423</v>
      </c>
      <c r="AL13" s="115">
        <v>0.14612803567823801</v>
      </c>
      <c r="AM13" s="117">
        <v>1.9100905455940682</v>
      </c>
      <c r="AN13" s="115">
        <v>-0.3979400086720376</v>
      </c>
      <c r="AO13" s="117">
        <v>1.6503075231319364</v>
      </c>
      <c r="AP13" s="115">
        <v>0</v>
      </c>
      <c r="AQ13" s="116">
        <v>1.7387805584843692</v>
      </c>
      <c r="AR13" s="118">
        <v>2.037027879755775</v>
      </c>
      <c r="AS13" s="119">
        <v>1.8115750058705933</v>
      </c>
      <c r="AT13" s="118">
        <v>1.8286598965353198</v>
      </c>
      <c r="AU13" s="119">
        <v>1.8680563618230415</v>
      </c>
      <c r="AV13" s="118">
        <v>1.651278013998144</v>
      </c>
      <c r="AW13" s="119">
        <v>1.7134905430939424</v>
      </c>
    </row>
    <row r="14" spans="1:49" x14ac:dyDescent="0.2">
      <c r="A14" s="2"/>
      <c r="B14" s="13">
        <v>6</v>
      </c>
      <c r="C14" s="81">
        <v>113.8</v>
      </c>
      <c r="D14" s="84">
        <v>15.5</v>
      </c>
      <c r="E14" s="81">
        <v>75.400000000000006</v>
      </c>
      <c r="F14" s="84">
        <v>4.8</v>
      </c>
      <c r="G14" s="81">
        <v>173.6</v>
      </c>
      <c r="H14" s="84">
        <v>61.8</v>
      </c>
      <c r="I14" s="81">
        <v>96.7</v>
      </c>
      <c r="J14" s="84">
        <v>17.2</v>
      </c>
      <c r="K14" s="81">
        <v>92.6</v>
      </c>
      <c r="L14" s="84">
        <v>28.8</v>
      </c>
      <c r="M14" s="81">
        <v>97.2</v>
      </c>
      <c r="N14" s="84">
        <v>14.5</v>
      </c>
      <c r="O14" s="81">
        <v>78.3</v>
      </c>
      <c r="P14" s="84">
        <v>18.2</v>
      </c>
      <c r="Q14" s="81">
        <v>84.6</v>
      </c>
      <c r="R14" s="84">
        <v>14.1</v>
      </c>
      <c r="S14" s="2"/>
      <c r="T14" s="2"/>
      <c r="U14" s="2"/>
      <c r="V14" s="2"/>
      <c r="W14" s="114">
        <v>6</v>
      </c>
      <c r="X14" s="115">
        <v>2.0561422620590522</v>
      </c>
      <c r="Y14" s="116">
        <v>1.8773713458697741</v>
      </c>
      <c r="Z14" s="115">
        <v>2.2395497208404729</v>
      </c>
      <c r="AA14" s="116">
        <v>1.9854264740830017</v>
      </c>
      <c r="AB14" s="115">
        <v>1.9666109866819343</v>
      </c>
      <c r="AC14" s="116">
        <v>1.9876662649262746</v>
      </c>
      <c r="AD14" s="115">
        <v>1.8937617620579434</v>
      </c>
      <c r="AE14" s="116">
        <v>1.9273703630390235</v>
      </c>
      <c r="AF14" s="115">
        <v>1.7535830588929067</v>
      </c>
      <c r="AG14" s="116">
        <v>1.9717395908877782</v>
      </c>
      <c r="AH14" s="115">
        <v>1.0899051114393981</v>
      </c>
      <c r="AI14" s="116">
        <v>1.6503075231319364</v>
      </c>
      <c r="AJ14" s="115">
        <v>0.43136376415898736</v>
      </c>
      <c r="AK14" s="116">
        <v>1.4377505628203879</v>
      </c>
      <c r="AL14" s="115">
        <v>0.25527250510330607</v>
      </c>
      <c r="AM14" s="117">
        <v>1.9370161074648142</v>
      </c>
      <c r="AN14" s="115">
        <v>-0.3979400086720376</v>
      </c>
      <c r="AO14" s="117">
        <v>1.8135809885681919</v>
      </c>
      <c r="AP14" s="115">
        <v>-0.15490195998574319</v>
      </c>
      <c r="AQ14" s="116">
        <v>1.8790958795000727</v>
      </c>
      <c r="AR14" s="118">
        <v>1.3909351071033791</v>
      </c>
      <c r="AS14" s="119">
        <v>1.930949031167523</v>
      </c>
      <c r="AT14" s="118">
        <v>1.9100905455940682</v>
      </c>
      <c r="AU14" s="119">
        <v>1.92272545799326</v>
      </c>
      <c r="AV14" s="118">
        <v>1.4955443375464486</v>
      </c>
      <c r="AW14" s="119">
        <v>1.7759743311293692</v>
      </c>
    </row>
    <row r="15" spans="1:49" x14ac:dyDescent="0.2">
      <c r="A15" s="2"/>
      <c r="B15" s="13">
        <v>7</v>
      </c>
      <c r="C15" s="81">
        <v>105.7</v>
      </c>
      <c r="D15" s="84">
        <v>35.1</v>
      </c>
      <c r="E15" s="81">
        <v>78.400000000000006</v>
      </c>
      <c r="F15" s="84">
        <v>7.5</v>
      </c>
      <c r="G15" s="81">
        <v>96.2</v>
      </c>
      <c r="H15" s="84">
        <v>26.4</v>
      </c>
      <c r="I15" s="81">
        <v>145.5</v>
      </c>
      <c r="J15" s="84">
        <v>15.1</v>
      </c>
      <c r="K15" s="81">
        <v>96.6</v>
      </c>
      <c r="L15" s="84">
        <v>14.1</v>
      </c>
      <c r="M15" s="81">
        <v>101.6</v>
      </c>
      <c r="N15" s="84">
        <v>24.3</v>
      </c>
      <c r="O15" s="81">
        <v>90.3</v>
      </c>
      <c r="P15" s="84">
        <v>12.8</v>
      </c>
      <c r="Q15" s="81">
        <v>93.3</v>
      </c>
      <c r="R15" s="84">
        <v>14.6</v>
      </c>
      <c r="S15" s="2"/>
      <c r="T15" s="2"/>
      <c r="U15" s="2"/>
      <c r="V15" s="2"/>
      <c r="W15" s="114">
        <v>7</v>
      </c>
      <c r="X15" s="115">
        <v>2.0240749873074262</v>
      </c>
      <c r="Y15" s="116">
        <v>1.8943160626844384</v>
      </c>
      <c r="Z15" s="115">
        <v>1.983175072037813</v>
      </c>
      <c r="AA15" s="116">
        <v>2.1628629933219261</v>
      </c>
      <c r="AB15" s="115">
        <v>1.9849771264154934</v>
      </c>
      <c r="AC15" s="116">
        <v>2.0068937079479006</v>
      </c>
      <c r="AD15" s="115">
        <v>1.9556877503135057</v>
      </c>
      <c r="AE15" s="116">
        <v>1.9698816437464999</v>
      </c>
      <c r="AF15" s="115">
        <v>1.5514499979728751</v>
      </c>
      <c r="AG15" s="116">
        <v>1.9986951583116557</v>
      </c>
      <c r="AH15" s="115">
        <v>0.96848294855393513</v>
      </c>
      <c r="AI15" s="116">
        <v>1.3856062735983121</v>
      </c>
      <c r="AJ15" s="115">
        <v>0.56820172406699498</v>
      </c>
      <c r="AK15" s="116">
        <v>1.2380461031287955</v>
      </c>
      <c r="AL15" s="115">
        <v>-0.22184874961635639</v>
      </c>
      <c r="AM15" s="117">
        <v>1.9405164849325673</v>
      </c>
      <c r="AN15" s="115">
        <v>0</v>
      </c>
      <c r="AO15" s="117">
        <v>1.8344207036815325</v>
      </c>
      <c r="AP15" s="115">
        <v>0.85733249643126852</v>
      </c>
      <c r="AQ15" s="116">
        <v>1.8926510338773004</v>
      </c>
      <c r="AR15" s="118">
        <v>1.1986570869544226</v>
      </c>
      <c r="AS15" s="119">
        <v>1.8887409606828927</v>
      </c>
      <c r="AT15" s="118">
        <v>1.4048337166199381</v>
      </c>
      <c r="AU15" s="119">
        <v>1.9153998352122699</v>
      </c>
      <c r="AV15" s="118">
        <v>1.3031960574204888</v>
      </c>
      <c r="AW15" s="119">
        <v>1.8621313793130372</v>
      </c>
    </row>
    <row r="16" spans="1:49" x14ac:dyDescent="0.2">
      <c r="A16" s="2"/>
      <c r="B16" s="13">
        <v>8</v>
      </c>
      <c r="C16" s="81">
        <v>96.6</v>
      </c>
      <c r="D16" s="84">
        <v>24.6</v>
      </c>
      <c r="E16" s="81">
        <v>68.2</v>
      </c>
      <c r="F16" s="84">
        <v>13.6</v>
      </c>
      <c r="G16" s="81">
        <v>88.9</v>
      </c>
      <c r="H16" s="84">
        <v>23.1</v>
      </c>
      <c r="I16" s="81">
        <v>56.7</v>
      </c>
      <c r="J16" s="84">
        <v>13.3</v>
      </c>
      <c r="K16" s="81">
        <v>83.6</v>
      </c>
      <c r="L16" s="84">
        <v>13.5</v>
      </c>
      <c r="M16" s="81">
        <v>46.3</v>
      </c>
      <c r="N16" s="84">
        <v>14.6</v>
      </c>
      <c r="O16" s="81">
        <v>56.6</v>
      </c>
      <c r="P16" s="84">
        <v>21.4</v>
      </c>
      <c r="Q16" s="81">
        <v>86.6</v>
      </c>
      <c r="R16" s="84">
        <v>18.5</v>
      </c>
      <c r="S16" s="2"/>
      <c r="T16" s="2"/>
      <c r="U16" s="2"/>
      <c r="V16" s="2"/>
      <c r="W16" s="114">
        <v>8</v>
      </c>
      <c r="X16" s="115">
        <v>1.9849771264154934</v>
      </c>
      <c r="Y16" s="116">
        <v>1.833784374656479</v>
      </c>
      <c r="Z16" s="115">
        <v>1.9489017609702137</v>
      </c>
      <c r="AA16" s="116">
        <v>1.7535830588929067</v>
      </c>
      <c r="AB16" s="115">
        <v>1.9222062774390163</v>
      </c>
      <c r="AC16" s="116">
        <v>1.6655809910179531</v>
      </c>
      <c r="AD16" s="115">
        <v>1.7528164311882715</v>
      </c>
      <c r="AE16" s="116">
        <v>1.9375178920173466</v>
      </c>
      <c r="AF16" s="115">
        <v>1.4424797690644486</v>
      </c>
      <c r="AG16" s="116">
        <v>1.6560982020128319</v>
      </c>
      <c r="AH16" s="115">
        <v>0.91907809237607396</v>
      </c>
      <c r="AI16" s="116">
        <v>1.3636119798921444</v>
      </c>
      <c r="AJ16" s="115">
        <v>0.75587485567249146</v>
      </c>
      <c r="AK16" s="116">
        <v>1.2455126678141499</v>
      </c>
      <c r="AL16" s="115">
        <v>-0.15490195998574319</v>
      </c>
      <c r="AM16" s="117">
        <v>1.8603380065709938</v>
      </c>
      <c r="AN16" s="115">
        <v>0</v>
      </c>
      <c r="AO16" s="117">
        <v>1.7881683711411678</v>
      </c>
      <c r="AP16" s="115">
        <v>0.98677173426624487</v>
      </c>
      <c r="AQ16" s="116">
        <v>1.9063350418050906</v>
      </c>
      <c r="AR16" s="118">
        <v>1.0934216851622351</v>
      </c>
      <c r="AS16" s="119">
        <v>1.8721562727482928</v>
      </c>
      <c r="AT16" s="118">
        <v>0.65321251377534373</v>
      </c>
      <c r="AU16" s="119">
        <v>1.9385197251764918</v>
      </c>
      <c r="AV16" s="118">
        <v>1.0293837776852097</v>
      </c>
      <c r="AW16" s="119">
        <v>1.9169800473203822</v>
      </c>
    </row>
    <row r="17" spans="1:49" x14ac:dyDescent="0.2">
      <c r="A17" s="2"/>
      <c r="B17" s="13">
        <v>9</v>
      </c>
      <c r="C17" s="79">
        <v>77.8</v>
      </c>
      <c r="D17" s="83">
        <v>37.799999999999997</v>
      </c>
      <c r="E17" s="79">
        <v>31.7</v>
      </c>
      <c r="F17" s="83">
        <v>17.5</v>
      </c>
      <c r="G17" s="79">
        <v>25.6</v>
      </c>
      <c r="H17" s="83">
        <v>14.7</v>
      </c>
      <c r="I17" s="79">
        <v>22.8</v>
      </c>
      <c r="J17" s="83">
        <v>13.1</v>
      </c>
      <c r="K17" s="79">
        <v>64.5</v>
      </c>
      <c r="L17" s="83">
        <v>14.5</v>
      </c>
      <c r="M17" s="79">
        <v>25.6</v>
      </c>
      <c r="N17" s="83">
        <v>14.8</v>
      </c>
      <c r="O17" s="79">
        <v>25.3</v>
      </c>
      <c r="P17" s="83">
        <v>24.4</v>
      </c>
      <c r="Q17" s="79">
        <v>53.2</v>
      </c>
      <c r="R17" s="83">
        <v>11.1</v>
      </c>
      <c r="S17" s="2"/>
      <c r="T17" s="2"/>
      <c r="U17" s="2"/>
      <c r="V17" s="2"/>
      <c r="W17" s="13">
        <v>9</v>
      </c>
      <c r="X17" s="106">
        <v>1.890979596989689</v>
      </c>
      <c r="Y17" s="107">
        <v>1.5010592622177514</v>
      </c>
      <c r="Z17" s="106">
        <v>1.4082399653118496</v>
      </c>
      <c r="AA17" s="107">
        <v>1.3579348470004537</v>
      </c>
      <c r="AB17" s="106">
        <v>1.8095597146352678</v>
      </c>
      <c r="AC17" s="107">
        <v>1.4082399653118496</v>
      </c>
      <c r="AD17" s="106">
        <v>1.403120521175818</v>
      </c>
      <c r="AE17" s="107">
        <v>1.7259116322950483</v>
      </c>
      <c r="AF17" s="106">
        <v>1.3344537511509309</v>
      </c>
      <c r="AG17" s="107">
        <v>1.1846914308175989</v>
      </c>
      <c r="AH17" s="106">
        <v>0.61278385671973545</v>
      </c>
      <c r="AI17" s="107">
        <v>0.89209460269048035</v>
      </c>
      <c r="AJ17" s="106">
        <v>1.1583624920952498</v>
      </c>
      <c r="AK17" s="107">
        <v>0.70757017609793638</v>
      </c>
      <c r="AL17" s="106">
        <v>0.79934054945358168</v>
      </c>
      <c r="AM17" s="109">
        <v>1.6503075231319364</v>
      </c>
      <c r="AN17" s="106">
        <v>-0.15490195998574319</v>
      </c>
      <c r="AO17" s="109">
        <v>1.1583624920952498</v>
      </c>
      <c r="AP17" s="106">
        <v>0.25527250510330607</v>
      </c>
      <c r="AQ17" s="107">
        <v>1.0899051114393981</v>
      </c>
      <c r="AR17" s="53">
        <v>0.83884909073725533</v>
      </c>
      <c r="AS17" s="34">
        <v>1.7209857441537391</v>
      </c>
      <c r="AT17" s="53">
        <v>0</v>
      </c>
      <c r="AU17" s="34">
        <v>1.4409090820652177</v>
      </c>
      <c r="AV17" s="53">
        <v>0</v>
      </c>
      <c r="AW17" s="34">
        <v>1.0211892990699381</v>
      </c>
    </row>
    <row r="18" spans="1:49" x14ac:dyDescent="0.2">
      <c r="A18" s="2"/>
      <c r="B18" s="13">
        <v>10</v>
      </c>
      <c r="C18" s="81">
        <v>34.299999999999997</v>
      </c>
      <c r="D18" s="84">
        <v>14.5</v>
      </c>
      <c r="E18" s="81">
        <v>7.1</v>
      </c>
      <c r="F18" s="84">
        <v>12.8</v>
      </c>
      <c r="G18" s="81">
        <v>6.7</v>
      </c>
      <c r="H18" s="84">
        <v>6.1</v>
      </c>
      <c r="I18" s="81">
        <v>6.4</v>
      </c>
      <c r="J18" s="84">
        <v>5.2</v>
      </c>
      <c r="K18" s="81">
        <v>12.7</v>
      </c>
      <c r="L18" s="84">
        <v>12.1</v>
      </c>
      <c r="M18" s="81">
        <v>5.3</v>
      </c>
      <c r="N18" s="84">
        <v>1.8</v>
      </c>
      <c r="O18" s="81">
        <v>8.4</v>
      </c>
      <c r="P18" s="84">
        <v>1.2</v>
      </c>
      <c r="Q18" s="81">
        <v>15.6</v>
      </c>
      <c r="R18" s="84">
        <v>3.8</v>
      </c>
      <c r="S18" s="2"/>
      <c r="T18" s="2"/>
      <c r="U18" s="2"/>
      <c r="V18" s="2"/>
      <c r="W18" s="13">
        <v>10</v>
      </c>
      <c r="X18" s="106">
        <v>1.5352941200427705</v>
      </c>
      <c r="Y18" s="107">
        <v>0.85125834871907524</v>
      </c>
      <c r="Z18" s="106">
        <v>0.82607480270082645</v>
      </c>
      <c r="AA18" s="107">
        <v>0.80617997398388719</v>
      </c>
      <c r="AB18" s="106">
        <v>1.1038037209559568</v>
      </c>
      <c r="AC18" s="107">
        <v>0.72427586960078905</v>
      </c>
      <c r="AD18" s="106">
        <v>0.9242792860618817</v>
      </c>
      <c r="AE18" s="107">
        <v>1.1931245983544616</v>
      </c>
      <c r="AF18" s="106">
        <v>0</v>
      </c>
      <c r="AG18" s="107">
        <v>0.3979400086720376</v>
      </c>
      <c r="AH18" s="106">
        <v>0</v>
      </c>
      <c r="AI18" s="107">
        <v>0</v>
      </c>
      <c r="AJ18" s="106">
        <v>1.2624510897304295</v>
      </c>
      <c r="AK18" s="107">
        <v>1.1643528557844371</v>
      </c>
      <c r="AL18" s="106">
        <v>0.9242792860618817</v>
      </c>
      <c r="AM18" s="109">
        <v>1.2380461031287955</v>
      </c>
      <c r="AN18" s="106">
        <v>-9.6910013008056392E-2</v>
      </c>
      <c r="AO18" s="109">
        <v>0.68124123737558717</v>
      </c>
      <c r="AP18" s="106">
        <v>-0.15490195998574319</v>
      </c>
      <c r="AQ18" s="107">
        <v>0.36172783601759284</v>
      </c>
      <c r="AR18" s="53">
        <v>0.79934054945358168</v>
      </c>
      <c r="AS18" s="34">
        <v>1.3944516808262162</v>
      </c>
      <c r="AT18" s="53">
        <v>0</v>
      </c>
      <c r="AU18" s="34">
        <v>1.0899051114393981</v>
      </c>
      <c r="AV18" s="53">
        <v>-0.15490195998574319</v>
      </c>
      <c r="AW18" s="34">
        <v>0</v>
      </c>
    </row>
    <row r="19" spans="1:49" x14ac:dyDescent="0.2">
      <c r="A19" s="2"/>
      <c r="B19" s="13">
        <v>11</v>
      </c>
      <c r="C19" s="79">
        <v>36.200000000000003</v>
      </c>
      <c r="D19" s="83">
        <v>16.100000000000001</v>
      </c>
      <c r="E19" s="79">
        <v>6.7</v>
      </c>
      <c r="F19" s="83">
        <v>2.1</v>
      </c>
      <c r="G19" s="79">
        <v>9.8000000000000007</v>
      </c>
      <c r="H19" s="83">
        <v>5.8</v>
      </c>
      <c r="I19" s="79">
        <v>5.0999999999999996</v>
      </c>
      <c r="J19" s="83">
        <v>2.6</v>
      </c>
      <c r="K19" s="79">
        <v>0.7</v>
      </c>
      <c r="L19" s="83">
        <v>0.6</v>
      </c>
      <c r="M19" s="79">
        <v>0.7</v>
      </c>
      <c r="N19" s="83">
        <v>0.6</v>
      </c>
      <c r="O19" s="79">
        <v>1.1000000000000001</v>
      </c>
      <c r="P19" s="83">
        <v>0.5</v>
      </c>
      <c r="Q19" s="79">
        <v>4.2</v>
      </c>
      <c r="R19" s="83">
        <v>1.7</v>
      </c>
      <c r="S19" s="2"/>
      <c r="T19" s="2"/>
      <c r="U19" s="2"/>
      <c r="V19" s="2"/>
      <c r="W19" s="13">
        <v>11</v>
      </c>
      <c r="X19" s="106">
        <v>1.5587085705331658</v>
      </c>
      <c r="Y19" s="107">
        <v>0.82607480270082645</v>
      </c>
      <c r="Z19" s="106">
        <v>0.99122607569249488</v>
      </c>
      <c r="AA19" s="107">
        <v>0.70757017609793638</v>
      </c>
      <c r="AB19" s="106">
        <v>-0.15490195998574319</v>
      </c>
      <c r="AC19" s="107">
        <v>-0.15490195998574319</v>
      </c>
      <c r="AD19" s="106">
        <v>4.1392685158225077E-2</v>
      </c>
      <c r="AE19" s="107">
        <v>0.62324929039790045</v>
      </c>
      <c r="AF19" s="106">
        <v>0.14612803567823801</v>
      </c>
      <c r="AG19" s="107">
        <v>0.43136376415898736</v>
      </c>
      <c r="AH19" s="106">
        <v>0</v>
      </c>
      <c r="AI19" s="107">
        <v>0</v>
      </c>
      <c r="AJ19" s="106">
        <v>1.307496037913213</v>
      </c>
      <c r="AK19" s="107">
        <v>1.2455126678141499</v>
      </c>
      <c r="AL19" s="106">
        <v>0.91907809237607396</v>
      </c>
      <c r="AM19" s="109">
        <v>0.49136169383427269</v>
      </c>
      <c r="AN19" s="106">
        <v>-0.22184874961635639</v>
      </c>
      <c r="AO19" s="109">
        <v>0.6020599913279624</v>
      </c>
      <c r="AP19" s="106">
        <v>1.1613680022349748</v>
      </c>
      <c r="AQ19" s="107">
        <v>0.79934054945358168</v>
      </c>
      <c r="AR19" s="53">
        <v>0.57978359661681012</v>
      </c>
      <c r="AS19" s="34">
        <v>1.0530784434834197</v>
      </c>
      <c r="AT19" s="53">
        <v>-0.3979400086720376</v>
      </c>
      <c r="AU19" s="34">
        <v>-0.15490195998574319</v>
      </c>
      <c r="AV19" s="53">
        <v>-0.3979400086720376</v>
      </c>
      <c r="AW19" s="34">
        <v>-0.3010299956639812</v>
      </c>
    </row>
    <row r="20" spans="1:49" x14ac:dyDescent="0.2">
      <c r="A20" s="2"/>
      <c r="B20" s="13">
        <v>12</v>
      </c>
      <c r="C20" s="79">
        <v>54.4</v>
      </c>
      <c r="D20" s="83">
        <v>14.5</v>
      </c>
      <c r="E20" s="89">
        <v>9.9</v>
      </c>
      <c r="F20" s="90">
        <v>2.8</v>
      </c>
      <c r="G20" s="79">
        <v>13.9</v>
      </c>
      <c r="H20" s="83">
        <v>7.1</v>
      </c>
      <c r="I20" s="89">
        <v>6.1</v>
      </c>
      <c r="J20" s="90">
        <v>3.6</v>
      </c>
      <c r="K20" s="79">
        <v>2.7</v>
      </c>
      <c r="L20" s="83">
        <v>0.6</v>
      </c>
      <c r="M20" s="89">
        <v>5.7</v>
      </c>
      <c r="N20" s="90">
        <v>2.1</v>
      </c>
      <c r="O20" s="79">
        <v>8.1999999999999993</v>
      </c>
      <c r="P20" s="83">
        <v>1.8</v>
      </c>
      <c r="Q20" s="89">
        <v>0</v>
      </c>
      <c r="R20" s="90">
        <v>0</v>
      </c>
      <c r="S20" s="2"/>
      <c r="T20" s="2"/>
      <c r="U20" s="2"/>
      <c r="V20" s="2"/>
      <c r="W20" s="13">
        <v>12</v>
      </c>
      <c r="X20" s="106">
        <v>1.7355988996981799</v>
      </c>
      <c r="Y20" s="107">
        <v>0.9956351945975499</v>
      </c>
      <c r="Z20" s="106">
        <v>1.1430148002540952</v>
      </c>
      <c r="AA20" s="107">
        <v>0.78532983501076703</v>
      </c>
      <c r="AB20" s="106">
        <v>0.43136376415898736</v>
      </c>
      <c r="AC20" s="107">
        <v>0.75587485567249146</v>
      </c>
      <c r="AD20" s="106">
        <v>0.91381385238371671</v>
      </c>
      <c r="AE20" s="107">
        <v>0</v>
      </c>
      <c r="AF20" s="106">
        <v>0.41497334797081797</v>
      </c>
      <c r="AG20" s="107">
        <v>-0.15490195998574319</v>
      </c>
      <c r="AH20" s="106">
        <v>0.25527250510330607</v>
      </c>
      <c r="AI20" s="107">
        <v>0.23044892137827391</v>
      </c>
      <c r="AJ20" s="106">
        <v>0.79934054945358168</v>
      </c>
      <c r="AK20" s="107">
        <v>1.3384564936046048</v>
      </c>
      <c r="AL20" s="106">
        <v>1.1238516409670858</v>
      </c>
      <c r="AM20" s="109">
        <v>0.7323937598229685</v>
      </c>
      <c r="AN20" s="106">
        <v>1.1553360374650619</v>
      </c>
      <c r="AO20" s="109">
        <v>0.79239168949825389</v>
      </c>
      <c r="AP20" s="106">
        <v>1.6384892569546374</v>
      </c>
      <c r="AQ20" s="107">
        <v>1.1003705451175629</v>
      </c>
      <c r="AR20" s="53">
        <v>0.77085201164214423</v>
      </c>
      <c r="AS20" s="34">
        <v>1.2068258760318498</v>
      </c>
      <c r="AT20" s="53">
        <v>0.3979400086720376</v>
      </c>
      <c r="AU20" s="34">
        <v>0.3222192947339193</v>
      </c>
      <c r="AV20" s="53">
        <v>-0.15490195998574319</v>
      </c>
      <c r="AW20" s="34">
        <v>-0.3979400086720376</v>
      </c>
    </row>
    <row r="21" spans="1:49" x14ac:dyDescent="0.2">
      <c r="A21" s="2"/>
      <c r="B21" s="13">
        <v>13</v>
      </c>
      <c r="C21" s="79">
        <v>96.3</v>
      </c>
      <c r="D21" s="83">
        <v>14.7</v>
      </c>
      <c r="E21" s="79">
        <v>17.399999999999999</v>
      </c>
      <c r="F21" s="83">
        <v>6.7</v>
      </c>
      <c r="G21" s="79">
        <v>24.7</v>
      </c>
      <c r="H21" s="83">
        <v>4.2</v>
      </c>
      <c r="I21" s="79">
        <v>53.6</v>
      </c>
      <c r="J21" s="83">
        <v>14.5</v>
      </c>
      <c r="K21" s="79">
        <v>17.100000000000001</v>
      </c>
      <c r="L21" s="83">
        <v>1.5</v>
      </c>
      <c r="M21" s="79">
        <v>53.6</v>
      </c>
      <c r="N21" s="83">
        <v>13.8</v>
      </c>
      <c r="O21" s="79">
        <v>17.600000000000001</v>
      </c>
      <c r="P21" s="83">
        <v>6.5</v>
      </c>
      <c r="Q21" s="79">
        <v>6.7</v>
      </c>
      <c r="R21" s="83">
        <v>1.1000000000000001</v>
      </c>
      <c r="S21" s="2"/>
      <c r="T21" s="15"/>
      <c r="U21" s="2"/>
      <c r="V21" s="2"/>
      <c r="W21" s="13">
        <v>13</v>
      </c>
      <c r="X21" s="106">
        <v>1.9836262871245345</v>
      </c>
      <c r="Y21" s="107">
        <v>1.2405492482825997</v>
      </c>
      <c r="Z21" s="106">
        <v>1.3926969532596658</v>
      </c>
      <c r="AA21" s="107">
        <v>1.72916478969277</v>
      </c>
      <c r="AB21" s="106">
        <v>1.2329961103921538</v>
      </c>
      <c r="AC21" s="107">
        <v>1.72916478969277</v>
      </c>
      <c r="AD21" s="106">
        <v>1.2455126678141499</v>
      </c>
      <c r="AE21" s="107">
        <v>0.82607480270082645</v>
      </c>
      <c r="AF21" s="106">
        <v>1.1072099696478683</v>
      </c>
      <c r="AG21" s="107">
        <v>1.0569048513364727</v>
      </c>
      <c r="AH21" s="106">
        <v>0.96378782734555524</v>
      </c>
      <c r="AI21" s="107">
        <v>0.93449845124356767</v>
      </c>
      <c r="AJ21" s="106">
        <v>0.9242792860618817</v>
      </c>
      <c r="AK21" s="107">
        <v>1.5403294747908738</v>
      </c>
      <c r="AL21" s="106">
        <v>1.3636119798921444</v>
      </c>
      <c r="AM21" s="109">
        <v>1.3747483460101038</v>
      </c>
      <c r="AN21" s="106">
        <v>1.2944662261615929</v>
      </c>
      <c r="AO21" s="109">
        <v>1.4048337166199381</v>
      </c>
      <c r="AP21" s="106">
        <v>1.7450747915820575</v>
      </c>
      <c r="AQ21" s="107">
        <v>1.4871383754771865</v>
      </c>
      <c r="AR21" s="53">
        <v>0.91381385238371671</v>
      </c>
      <c r="AS21" s="34">
        <v>1.4082399653118496</v>
      </c>
      <c r="AT21" s="53">
        <v>0.98677173426624487</v>
      </c>
      <c r="AU21" s="34">
        <v>1.1931245983544616</v>
      </c>
      <c r="AV21" s="53">
        <v>0.44715803134221921</v>
      </c>
      <c r="AW21" s="34">
        <v>1.4116197059632303</v>
      </c>
    </row>
    <row r="22" spans="1:49" s="2" customFormat="1" x14ac:dyDescent="0.2">
      <c r="B22" s="13">
        <v>14</v>
      </c>
      <c r="C22" s="81">
        <v>97.2</v>
      </c>
      <c r="D22" s="84">
        <v>10.1</v>
      </c>
      <c r="E22" s="81">
        <v>32.299999999999997</v>
      </c>
      <c r="F22" s="84">
        <v>16.600000000000001</v>
      </c>
      <c r="G22" s="81">
        <v>100.3</v>
      </c>
      <c r="H22" s="84">
        <v>14.5</v>
      </c>
      <c r="I22" s="81">
        <v>113.7</v>
      </c>
      <c r="J22" s="84">
        <v>16.600000000000001</v>
      </c>
      <c r="K22" s="81">
        <v>88.2</v>
      </c>
      <c r="L22" s="84">
        <v>8.5</v>
      </c>
      <c r="M22" s="81">
        <v>80.3</v>
      </c>
      <c r="N22" s="84">
        <v>15.6</v>
      </c>
      <c r="O22" s="81">
        <v>98.2</v>
      </c>
      <c r="P22" s="84">
        <v>19.100000000000001</v>
      </c>
      <c r="Q22" s="81">
        <v>45.3</v>
      </c>
      <c r="R22" s="84">
        <v>13.5</v>
      </c>
      <c r="W22" s="13">
        <v>14</v>
      </c>
      <c r="X22" s="106">
        <v>1.9876662649262746</v>
      </c>
      <c r="Y22" s="107">
        <v>1.5092025223311027</v>
      </c>
      <c r="Z22" s="106">
        <v>2.0013009330204179</v>
      </c>
      <c r="AA22" s="107">
        <v>2.0557604646877348</v>
      </c>
      <c r="AB22" s="106">
        <v>1.9454685851318196</v>
      </c>
      <c r="AC22" s="107">
        <v>1.904715545278681</v>
      </c>
      <c r="AD22" s="106">
        <v>1.9921114877869497</v>
      </c>
      <c r="AE22" s="107">
        <v>1.6560982020128319</v>
      </c>
      <c r="AF22" s="106">
        <v>1.3031960574204888</v>
      </c>
      <c r="AG22" s="107">
        <v>1.3856062735983121</v>
      </c>
      <c r="AH22" s="106">
        <v>1.0681858617461617</v>
      </c>
      <c r="AI22" s="107">
        <v>1.2121876044039579</v>
      </c>
      <c r="AJ22" s="106">
        <v>1.0128372247051722</v>
      </c>
      <c r="AK22" s="107">
        <v>1.8020892578817327</v>
      </c>
      <c r="AL22" s="106">
        <v>1.5587085705331658</v>
      </c>
      <c r="AM22" s="109">
        <v>1.8241258339165489</v>
      </c>
      <c r="AN22" s="106">
        <v>1.4424797690644486</v>
      </c>
      <c r="AO22" s="109">
        <v>1.5289167002776547</v>
      </c>
      <c r="AP22" s="106">
        <v>1.8959747323590646</v>
      </c>
      <c r="AQ22" s="107">
        <v>1.658964842664435</v>
      </c>
      <c r="AR22" s="53">
        <v>0.67209785793571752</v>
      </c>
      <c r="AS22" s="34">
        <v>1.4377505628203879</v>
      </c>
      <c r="AT22" s="53">
        <v>1.0934216851622351</v>
      </c>
      <c r="AU22" s="34">
        <v>1.6655809910179531</v>
      </c>
      <c r="AV22" s="53">
        <v>0.81954393554186866</v>
      </c>
      <c r="AW22" s="34">
        <v>1.6560982020128319</v>
      </c>
    </row>
    <row r="23" spans="1:49" s="2" customFormat="1" x14ac:dyDescent="0.2">
      <c r="B23" s="13">
        <v>15</v>
      </c>
      <c r="C23" s="80">
        <v>177.7</v>
      </c>
      <c r="D23" s="83">
        <v>40.4</v>
      </c>
      <c r="E23" s="80">
        <v>51.8</v>
      </c>
      <c r="F23" s="83">
        <v>13.8</v>
      </c>
      <c r="G23" s="80">
        <v>152.69999999999999</v>
      </c>
      <c r="H23" s="83">
        <v>37.1</v>
      </c>
      <c r="I23" s="80">
        <v>212.8</v>
      </c>
      <c r="J23" s="83">
        <v>10.9</v>
      </c>
      <c r="K23" s="80">
        <v>92.7</v>
      </c>
      <c r="L23" s="83">
        <v>13.5</v>
      </c>
      <c r="M23" s="80">
        <v>92.7</v>
      </c>
      <c r="N23" s="83">
        <v>3.1</v>
      </c>
      <c r="O23" s="80">
        <v>125.3</v>
      </c>
      <c r="P23" s="83">
        <v>41.4</v>
      </c>
      <c r="Q23" s="80">
        <v>50.7</v>
      </c>
      <c r="R23" s="83">
        <v>13.7</v>
      </c>
      <c r="S23" s="41"/>
      <c r="T23" s="22"/>
      <c r="U23" s="41"/>
      <c r="V23" s="22"/>
      <c r="W23" s="13">
        <v>15</v>
      </c>
      <c r="X23" s="106">
        <v>2.2496874278053016</v>
      </c>
      <c r="Y23" s="107">
        <v>1.7143297597452329</v>
      </c>
      <c r="Z23" s="106">
        <v>2.1838390370564214</v>
      </c>
      <c r="AA23" s="107">
        <v>2.3279716236230108</v>
      </c>
      <c r="AB23" s="106">
        <v>1.967079734144497</v>
      </c>
      <c r="AC23" s="107">
        <v>1.967079734144497</v>
      </c>
      <c r="AD23" s="106">
        <v>2.0979510709941498</v>
      </c>
      <c r="AE23" s="107">
        <v>1.705007959333336</v>
      </c>
      <c r="AF23" s="106">
        <v>1.3747483460101038</v>
      </c>
      <c r="AG23" s="107">
        <v>1.8109042806687004</v>
      </c>
      <c r="AH23" s="106">
        <v>1.1072099696478683</v>
      </c>
      <c r="AI23" s="107">
        <v>1.4265112613645752</v>
      </c>
      <c r="AJ23" s="106">
        <v>1.0293837776852097</v>
      </c>
      <c r="AK23" s="107">
        <v>1.9943171526696368</v>
      </c>
      <c r="AL23" s="106">
        <v>1.5526682161121932</v>
      </c>
      <c r="AM23" s="109">
        <v>1.9836262871245345</v>
      </c>
      <c r="AN23" s="106">
        <v>1.3926969532596658</v>
      </c>
      <c r="AO23" s="109">
        <v>1.7867514221455612</v>
      </c>
      <c r="AP23" s="106">
        <v>1.7347998295888469</v>
      </c>
      <c r="AQ23" s="107">
        <v>1.8555191556678001</v>
      </c>
      <c r="AR23" s="53">
        <v>0.76342799356293722</v>
      </c>
      <c r="AS23" s="34">
        <v>1.7788744720027396</v>
      </c>
      <c r="AT23" s="53">
        <v>0.97312785359969867</v>
      </c>
      <c r="AU23" s="34">
        <v>1.974971994298069</v>
      </c>
      <c r="AV23" s="53">
        <v>1.4216039268698311</v>
      </c>
      <c r="AW23" s="34">
        <v>1.893206753059848</v>
      </c>
    </row>
    <row r="24" spans="1:49" s="2" customFormat="1" x14ac:dyDescent="0.2">
      <c r="B24" s="13">
        <v>16</v>
      </c>
      <c r="C24" s="80">
        <v>199.7</v>
      </c>
      <c r="D24" s="83">
        <v>15.2</v>
      </c>
      <c r="E24" s="80">
        <v>54.8</v>
      </c>
      <c r="F24" s="83">
        <v>15.9</v>
      </c>
      <c r="G24" s="80">
        <v>214.6</v>
      </c>
      <c r="H24" s="83">
        <v>17.5</v>
      </c>
      <c r="I24" s="80">
        <v>128.4</v>
      </c>
      <c r="J24" s="83">
        <v>17.5</v>
      </c>
      <c r="K24" s="80">
        <v>119.7</v>
      </c>
      <c r="L24" s="83">
        <v>25.6</v>
      </c>
      <c r="M24" s="80">
        <v>85.3</v>
      </c>
      <c r="N24" s="83">
        <v>25.1</v>
      </c>
      <c r="O24" s="80">
        <v>137.1</v>
      </c>
      <c r="P24" s="83">
        <v>22.3</v>
      </c>
      <c r="Q24" s="80">
        <v>68.8</v>
      </c>
      <c r="R24" s="83">
        <v>13.5</v>
      </c>
      <c r="T24" s="15"/>
      <c r="V24" s="15"/>
      <c r="W24" s="13">
        <v>16</v>
      </c>
      <c r="X24" s="106">
        <v>2.3003780648707024</v>
      </c>
      <c r="Y24" s="107">
        <v>1.7387805584843692</v>
      </c>
      <c r="Z24" s="106">
        <v>2.3316297176299323</v>
      </c>
      <c r="AA24" s="107">
        <v>2.1085650237328344</v>
      </c>
      <c r="AB24" s="106">
        <v>2.0780941504064105</v>
      </c>
      <c r="AC24" s="107">
        <v>1.930949031167523</v>
      </c>
      <c r="AD24" s="106">
        <v>2.1370374547895126</v>
      </c>
      <c r="AE24" s="107">
        <v>1.8375884382355112</v>
      </c>
      <c r="AF24" s="106">
        <v>1.3909351071033791</v>
      </c>
      <c r="AG24" s="107">
        <v>1.9429995933660404</v>
      </c>
      <c r="AH24" s="106">
        <v>1.1430148002540952</v>
      </c>
      <c r="AI24" s="107">
        <v>1.651278013998144</v>
      </c>
      <c r="AJ24" s="106">
        <v>1.1875207208364631</v>
      </c>
      <c r="AK24" s="107">
        <v>2.0115704435972783</v>
      </c>
      <c r="AL24" s="106">
        <v>1.6364878963533653</v>
      </c>
      <c r="AM24" s="109">
        <v>2.188084373714938</v>
      </c>
      <c r="AN24" s="106">
        <v>1.3483048630481607</v>
      </c>
      <c r="AO24" s="109">
        <v>1.9464522650130731</v>
      </c>
      <c r="AP24" s="106">
        <v>1.7168377232995244</v>
      </c>
      <c r="AQ24" s="107">
        <v>1.8082109729242219</v>
      </c>
      <c r="AR24" s="53">
        <v>0.70757017609793638</v>
      </c>
      <c r="AS24" s="34">
        <v>1.8674674878590516</v>
      </c>
      <c r="AT24" s="53">
        <v>1.0644579892269184</v>
      </c>
      <c r="AU24" s="34">
        <v>1.9951962915971795</v>
      </c>
      <c r="AV24" s="53">
        <v>1.3579348470004537</v>
      </c>
      <c r="AW24" s="34">
        <v>1.941511432634403</v>
      </c>
    </row>
    <row r="25" spans="1:49" s="2" customFormat="1" x14ac:dyDescent="0.2">
      <c r="B25" s="13">
        <v>17</v>
      </c>
      <c r="C25" s="80">
        <v>207.7</v>
      </c>
      <c r="D25" s="83">
        <v>51.7</v>
      </c>
      <c r="E25" s="80">
        <v>79.8</v>
      </c>
      <c r="F25" s="83">
        <v>19.2</v>
      </c>
      <c r="G25" s="80">
        <v>235.6</v>
      </c>
      <c r="H25" s="83">
        <v>39.1</v>
      </c>
      <c r="I25" s="80">
        <v>116.3</v>
      </c>
      <c r="J25" s="83">
        <v>14.5</v>
      </c>
      <c r="K25" s="80">
        <v>153.30000000000001</v>
      </c>
      <c r="L25" s="83">
        <v>26.5</v>
      </c>
      <c r="M25" s="80">
        <v>85.7</v>
      </c>
      <c r="N25" s="83">
        <v>16.7</v>
      </c>
      <c r="O25" s="80">
        <v>148.4</v>
      </c>
      <c r="P25" s="83">
        <v>52.1</v>
      </c>
      <c r="Q25" s="80">
        <v>77.099999999999994</v>
      </c>
      <c r="R25" s="83">
        <v>13.2</v>
      </c>
      <c r="W25" s="13">
        <v>17</v>
      </c>
      <c r="X25" s="106">
        <v>2.3174364965350991</v>
      </c>
      <c r="Y25" s="107">
        <v>1.9020028913507294</v>
      </c>
      <c r="Z25" s="106">
        <v>2.372175286115064</v>
      </c>
      <c r="AA25" s="107">
        <v>2.0655797147284485</v>
      </c>
      <c r="AB25" s="106">
        <v>2.1855421548543754</v>
      </c>
      <c r="AC25" s="107">
        <v>1.9329808219231981</v>
      </c>
      <c r="AD25" s="106">
        <v>2.1714339009430081</v>
      </c>
      <c r="AE25" s="107">
        <v>1.887054378050957</v>
      </c>
      <c r="AF25" s="106">
        <v>1.4216039268698311</v>
      </c>
      <c r="AG25" s="107">
        <v>2.1911714557285586</v>
      </c>
      <c r="AH25" s="106">
        <v>0.96848294855393513</v>
      </c>
      <c r="AI25" s="107">
        <v>1.7299742856995557</v>
      </c>
      <c r="AJ25" s="106">
        <v>0.98227123303956843</v>
      </c>
      <c r="AK25" s="107">
        <v>2.0655797147284485</v>
      </c>
      <c r="AL25" s="106">
        <v>1.5854607295085006</v>
      </c>
      <c r="AM25" s="109">
        <v>2.2674064187529042</v>
      </c>
      <c r="AN25" s="106">
        <v>1.3926969532596658</v>
      </c>
      <c r="AO25" s="109">
        <v>1.9523080096621253</v>
      </c>
      <c r="AP25" s="106">
        <v>1.9703468762300933</v>
      </c>
      <c r="AQ25" s="107">
        <v>1.930949031167523</v>
      </c>
      <c r="AR25" s="53">
        <v>0.79934054945358168</v>
      </c>
      <c r="AS25" s="34">
        <v>1.8312296938670634</v>
      </c>
      <c r="AT25" s="53">
        <v>1.167317334748176</v>
      </c>
      <c r="AU25" s="34">
        <v>2.0362295440862948</v>
      </c>
      <c r="AV25" s="53">
        <v>1.436162647040756</v>
      </c>
      <c r="AW25" s="34">
        <v>1.9943171526696368</v>
      </c>
    </row>
    <row r="26" spans="1:49" s="2" customFormat="1" x14ac:dyDescent="0.2">
      <c r="B26" s="13">
        <v>18</v>
      </c>
      <c r="C26" s="80">
        <v>234.7</v>
      </c>
      <c r="D26" s="83">
        <v>50.2</v>
      </c>
      <c r="E26" s="80">
        <v>94.6</v>
      </c>
      <c r="F26" s="83">
        <v>13.6</v>
      </c>
      <c r="G26" s="80">
        <v>221.4</v>
      </c>
      <c r="H26" s="83">
        <v>17.8</v>
      </c>
      <c r="I26" s="80">
        <v>80.2</v>
      </c>
      <c r="J26" s="83">
        <v>14.6</v>
      </c>
      <c r="K26" s="80">
        <v>191.8</v>
      </c>
      <c r="L26" s="83">
        <v>40.5</v>
      </c>
      <c r="M26" s="80">
        <v>78.599999999999994</v>
      </c>
      <c r="N26" s="83">
        <v>14.2</v>
      </c>
      <c r="O26" s="80">
        <v>157.69999999999999</v>
      </c>
      <c r="P26" s="83">
        <v>58.6</v>
      </c>
      <c r="Q26" s="80">
        <v>82.6</v>
      </c>
      <c r="R26" s="83">
        <v>37.200000000000003</v>
      </c>
      <c r="W26" s="13">
        <v>18</v>
      </c>
      <c r="X26" s="106">
        <v>2.3705130895985924</v>
      </c>
      <c r="Y26" s="107">
        <v>1.9758911364017928</v>
      </c>
      <c r="Z26" s="106">
        <v>2.3451776165427041</v>
      </c>
      <c r="AA26" s="107">
        <v>1.9041743682841634</v>
      </c>
      <c r="AB26" s="106">
        <v>2.2828486028346449</v>
      </c>
      <c r="AC26" s="107">
        <v>1.8954225460394079</v>
      </c>
      <c r="AD26" s="106">
        <v>2.197831693328903</v>
      </c>
      <c r="AE26" s="107">
        <v>1.9169800473203822</v>
      </c>
      <c r="AF26" s="106">
        <v>1.5477747053878226</v>
      </c>
      <c r="AG26" s="107">
        <v>2.2113875529368587</v>
      </c>
      <c r="AH26" s="106">
        <v>1.1238516409670858</v>
      </c>
      <c r="AI26" s="107">
        <v>1.7466341989375787</v>
      </c>
      <c r="AJ26" s="106">
        <v>0.98677173426624487</v>
      </c>
      <c r="AK26" s="107">
        <v>2.2633993313340022</v>
      </c>
      <c r="AL26" s="106">
        <v>1.550228353055094</v>
      </c>
      <c r="AM26" s="109">
        <v>2.454387467146955</v>
      </c>
      <c r="AN26" s="106">
        <v>1.4800069429571505</v>
      </c>
      <c r="AO26" s="109">
        <v>2.0273496077747564</v>
      </c>
      <c r="AP26" s="106">
        <v>1.9809119377768436</v>
      </c>
      <c r="AQ26" s="107">
        <v>1.9694159123539814</v>
      </c>
      <c r="AR26" s="53">
        <v>0.9242792860618817</v>
      </c>
      <c r="AS26" s="34">
        <v>1.8169038393756602</v>
      </c>
      <c r="AT26" s="53">
        <v>1.167317334748176</v>
      </c>
      <c r="AU26" s="34">
        <v>2.0318122713303706</v>
      </c>
      <c r="AV26" s="53">
        <v>1.4329692908744058</v>
      </c>
      <c r="AW26" s="34">
        <v>2.0178677189635055</v>
      </c>
    </row>
    <row r="27" spans="1:49" x14ac:dyDescent="0.2">
      <c r="A27" s="2"/>
      <c r="B27" s="13">
        <v>19</v>
      </c>
      <c r="C27" s="81">
        <v>240.3</v>
      </c>
      <c r="D27" s="84">
        <v>19.3</v>
      </c>
      <c r="E27" s="81">
        <v>96.7</v>
      </c>
      <c r="F27" s="84">
        <v>15.5</v>
      </c>
      <c r="G27" s="81">
        <v>239.4</v>
      </c>
      <c r="H27" s="84">
        <v>19.7</v>
      </c>
      <c r="I27" s="81">
        <v>64.400000000000006</v>
      </c>
      <c r="J27" s="84">
        <v>14.1</v>
      </c>
      <c r="K27" s="81">
        <v>186.4</v>
      </c>
      <c r="L27" s="84">
        <v>55.1</v>
      </c>
      <c r="M27" s="81">
        <v>71.599999999999994</v>
      </c>
      <c r="N27" s="84">
        <v>12.8</v>
      </c>
      <c r="O27" s="81">
        <v>163.5</v>
      </c>
      <c r="P27" s="84">
        <v>38.700000000000003</v>
      </c>
      <c r="Q27" s="81">
        <v>87.4</v>
      </c>
      <c r="R27" s="84">
        <v>18.100000000000001</v>
      </c>
      <c r="S27" s="2"/>
      <c r="T27" s="2"/>
      <c r="U27" s="2"/>
      <c r="V27" s="2"/>
      <c r="W27" s="13">
        <v>19</v>
      </c>
      <c r="X27" s="106">
        <v>2.3807537708039002</v>
      </c>
      <c r="Y27" s="107">
        <v>1.9854264740830017</v>
      </c>
      <c r="Z27" s="106">
        <v>2.3791241460703918</v>
      </c>
      <c r="AA27" s="107">
        <v>1.808885867359812</v>
      </c>
      <c r="AB27" s="106">
        <v>2.2704459080179626</v>
      </c>
      <c r="AC27" s="107">
        <v>1.8549130223078556</v>
      </c>
      <c r="AD27" s="106">
        <v>2.2135177569963047</v>
      </c>
      <c r="AE27" s="107">
        <v>1.941511432634403</v>
      </c>
      <c r="AF27" s="106">
        <v>1.3502480183341627</v>
      </c>
      <c r="AG27" s="107">
        <v>2.2296818423176759</v>
      </c>
      <c r="AH27" s="106">
        <v>0.9493900066449128</v>
      </c>
      <c r="AI27" s="107">
        <v>1.6954816764901974</v>
      </c>
      <c r="AJ27" s="106">
        <v>1.0293837776852097</v>
      </c>
      <c r="AK27" s="107">
        <v>2.2884728005997825</v>
      </c>
      <c r="AL27" s="106">
        <v>1.5538830266438743</v>
      </c>
      <c r="AM27" s="109">
        <v>2.4528593357958521</v>
      </c>
      <c r="AN27" s="106">
        <v>1.4393326938302626</v>
      </c>
      <c r="AO27" s="109">
        <v>2.0962145853464054</v>
      </c>
      <c r="AP27" s="106">
        <v>1.941511432634403</v>
      </c>
      <c r="AQ27" s="107">
        <v>1.9885589568786155</v>
      </c>
      <c r="AR27" s="53">
        <v>0.82607480270082645</v>
      </c>
      <c r="AS27" s="34">
        <v>1.8469553250198238</v>
      </c>
      <c r="AT27" s="53">
        <v>1.2174839442139063</v>
      </c>
      <c r="AU27" s="34">
        <v>2.0244856676991669</v>
      </c>
      <c r="AV27" s="53">
        <v>1.4885507165004443</v>
      </c>
      <c r="AW27" s="34">
        <v>2.0257153839013404</v>
      </c>
    </row>
    <row r="28" spans="1:49" ht="17" thickBot="1" x14ac:dyDescent="0.25">
      <c r="A28" s="2"/>
      <c r="B28" s="23">
        <v>20</v>
      </c>
      <c r="C28" s="82">
        <v>280.3</v>
      </c>
      <c r="D28" s="85">
        <v>19.5</v>
      </c>
      <c r="E28" s="82">
        <v>152.80000000000001</v>
      </c>
      <c r="F28" s="85">
        <v>13.5</v>
      </c>
      <c r="G28" s="82">
        <v>278.3</v>
      </c>
      <c r="H28" s="85">
        <v>15.9</v>
      </c>
      <c r="I28" s="82">
        <v>71.5</v>
      </c>
      <c r="J28" s="85">
        <v>12.8</v>
      </c>
      <c r="K28" s="82">
        <v>128.6</v>
      </c>
      <c r="L28" s="85">
        <v>55.6</v>
      </c>
      <c r="M28" s="82">
        <v>76.400000000000006</v>
      </c>
      <c r="N28" s="85">
        <v>5.3</v>
      </c>
      <c r="O28" s="82">
        <v>178.7</v>
      </c>
      <c r="P28" s="85">
        <v>32.200000000000003</v>
      </c>
      <c r="Q28" s="82">
        <v>91.7</v>
      </c>
      <c r="R28" s="85">
        <v>28.9</v>
      </c>
      <c r="S28" s="2"/>
      <c r="T28" s="2"/>
      <c r="U28" s="2"/>
      <c r="V28" s="2"/>
      <c r="W28" s="23">
        <v>20</v>
      </c>
      <c r="X28" s="110">
        <v>2.4476230977602862</v>
      </c>
      <c r="Y28" s="111">
        <v>2.184123354239671</v>
      </c>
      <c r="Z28" s="110">
        <v>2.4445132063340429</v>
      </c>
      <c r="AA28" s="111">
        <v>1.8543060418010806</v>
      </c>
      <c r="AB28" s="110">
        <v>2.1092409685882032</v>
      </c>
      <c r="AC28" s="111">
        <v>1.8830933585756899</v>
      </c>
      <c r="AD28" s="110">
        <v>2.2521245525056441</v>
      </c>
      <c r="AE28" s="111">
        <v>1.9623693356700211</v>
      </c>
      <c r="AF28" s="110">
        <v>1.4183012913197455</v>
      </c>
      <c r="AG28" s="111">
        <v>2.0852905782300648</v>
      </c>
      <c r="AH28" s="110">
        <v>1.0211892990699381</v>
      </c>
      <c r="AI28" s="111">
        <v>1.5599066250361124</v>
      </c>
      <c r="AJ28" s="110">
        <v>1.1398790864012365</v>
      </c>
      <c r="AK28" s="111">
        <v>2.1766699326681493</v>
      </c>
      <c r="AL28" s="110">
        <v>1.550228353055094</v>
      </c>
      <c r="AM28" s="112">
        <v>2.3310221710418286</v>
      </c>
      <c r="AN28" s="110">
        <v>1.3283796034387378</v>
      </c>
      <c r="AO28" s="112">
        <v>2.1014033505553309</v>
      </c>
      <c r="AP28" s="110">
        <v>1.9675479762188621</v>
      </c>
      <c r="AQ28" s="111">
        <v>1.9758911364017928</v>
      </c>
      <c r="AR28" s="54">
        <v>0.89209460269048035</v>
      </c>
      <c r="AS28" s="55">
        <v>1.8733206018153987</v>
      </c>
      <c r="AT28" s="54">
        <v>0.94448267215016868</v>
      </c>
      <c r="AU28" s="55">
        <v>2.0362295440862948</v>
      </c>
      <c r="AV28" s="54">
        <v>1.424881636631067</v>
      </c>
      <c r="AW28" s="55">
        <v>2.0277572046905536</v>
      </c>
    </row>
    <row r="29" spans="1:49" x14ac:dyDescent="0.2">
      <c r="A29" s="2"/>
      <c r="B29" s="88"/>
      <c r="C29" s="30"/>
      <c r="D29" s="30"/>
      <c r="E29" s="30"/>
      <c r="F29" s="30"/>
      <c r="G29" s="62"/>
      <c r="H29" s="62"/>
      <c r="I29" s="62"/>
      <c r="J29" s="62"/>
      <c r="K29" s="62"/>
      <c r="L29" s="62"/>
      <c r="M29" s="62"/>
      <c r="N29" s="62"/>
      <c r="O29" s="6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49" x14ac:dyDescent="0.2">
      <c r="A30" s="2"/>
      <c r="B30" s="75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49" x14ac:dyDescent="0.2">
      <c r="A31" s="2"/>
      <c r="B31" s="4"/>
      <c r="C31" s="62"/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2"/>
      <c r="P31" s="41"/>
      <c r="Q31" s="22"/>
      <c r="R31" s="41"/>
      <c r="S31" s="22"/>
      <c r="T31" s="41"/>
      <c r="U31" s="22"/>
      <c r="V31" s="41"/>
      <c r="W31" s="22"/>
      <c r="X31" s="41"/>
      <c r="Y31" s="22"/>
      <c r="Z31" s="41"/>
      <c r="AA31" s="22"/>
      <c r="AB31" s="2"/>
      <c r="AC31" s="2"/>
      <c r="AD31" s="2"/>
      <c r="AE31" s="2"/>
      <c r="AF31" s="2"/>
    </row>
    <row r="32" spans="1:49" ht="17" thickBot="1" x14ac:dyDescent="0.25">
      <c r="A32" s="2"/>
      <c r="B32" s="93" t="s">
        <v>49</v>
      </c>
      <c r="C32" s="62"/>
      <c r="D32" s="62"/>
      <c r="E32" s="62"/>
      <c r="F32" s="62"/>
      <c r="G32" s="62"/>
      <c r="H32" s="62"/>
      <c r="I32" s="62"/>
      <c r="J32" s="62"/>
      <c r="K32" s="62"/>
      <c r="L32" s="62"/>
      <c r="M32" s="62"/>
      <c r="N32" s="62"/>
      <c r="O32" s="62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2"/>
      <c r="AC32" s="2"/>
      <c r="AD32" s="2"/>
      <c r="AE32" s="2"/>
      <c r="AF32" s="2"/>
    </row>
    <row r="33" spans="1:32" s="63" customFormat="1" ht="35" thickBot="1" x14ac:dyDescent="0.25">
      <c r="A33" s="64"/>
      <c r="B33" s="9" t="s">
        <v>7</v>
      </c>
      <c r="C33" s="242" t="s">
        <v>35</v>
      </c>
      <c r="D33" s="243"/>
      <c r="E33" s="243"/>
      <c r="F33" s="244"/>
      <c r="G33" s="242" t="s">
        <v>36</v>
      </c>
      <c r="H33" s="243"/>
      <c r="I33" s="243"/>
      <c r="J33" s="244"/>
      <c r="K33" s="62"/>
      <c r="L33" s="62"/>
      <c r="M33" s="62"/>
      <c r="N33" s="62"/>
      <c r="O33" s="62"/>
      <c r="P33" s="77"/>
      <c r="Q33" s="77"/>
      <c r="R33" s="77"/>
      <c r="S33" s="77"/>
      <c r="T33" s="77"/>
      <c r="U33" s="77"/>
      <c r="V33" s="77"/>
      <c r="W33" s="77"/>
      <c r="X33" s="77"/>
      <c r="Y33" s="77"/>
      <c r="Z33" s="77"/>
      <c r="AA33" s="77"/>
      <c r="AB33" s="64"/>
      <c r="AC33" s="64"/>
      <c r="AD33" s="64"/>
      <c r="AE33" s="64"/>
      <c r="AF33" s="64"/>
    </row>
    <row r="34" spans="1:32" ht="17" thickBot="1" x14ac:dyDescent="0.25">
      <c r="A34" s="2"/>
      <c r="B34" s="8"/>
      <c r="C34" s="86" t="s">
        <v>29</v>
      </c>
      <c r="D34" s="87" t="s">
        <v>1</v>
      </c>
      <c r="E34" s="86" t="s">
        <v>30</v>
      </c>
      <c r="F34" s="87" t="s">
        <v>1</v>
      </c>
      <c r="G34" s="86" t="s">
        <v>29</v>
      </c>
      <c r="H34" s="87" t="s">
        <v>1</v>
      </c>
      <c r="I34" s="86" t="s">
        <v>30</v>
      </c>
      <c r="J34" s="87" t="s">
        <v>1</v>
      </c>
      <c r="K34" s="61"/>
      <c r="L34" s="78"/>
      <c r="M34" s="78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  <c r="Z34" s="61"/>
      <c r="AA34" s="61"/>
      <c r="AB34" s="61"/>
      <c r="AC34" s="2"/>
      <c r="AD34" s="2"/>
      <c r="AE34" s="2"/>
      <c r="AF34" s="2"/>
    </row>
    <row r="35" spans="1:32" x14ac:dyDescent="0.2">
      <c r="A35" s="2"/>
      <c r="B35" s="13">
        <v>1</v>
      </c>
      <c r="C35" s="81">
        <v>0</v>
      </c>
      <c r="D35" s="84">
        <v>0</v>
      </c>
      <c r="E35" s="81">
        <v>0</v>
      </c>
      <c r="F35" s="84">
        <v>0</v>
      </c>
      <c r="G35" s="81">
        <v>0</v>
      </c>
      <c r="H35" s="84">
        <v>0</v>
      </c>
      <c r="I35" s="81">
        <v>0</v>
      </c>
      <c r="J35" s="84">
        <v>0</v>
      </c>
      <c r="K35" s="62"/>
      <c r="L35" s="62"/>
      <c r="M35" s="62"/>
      <c r="N35" s="62"/>
      <c r="O35" s="6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x14ac:dyDescent="0.2">
      <c r="A36" s="2"/>
      <c r="B36" s="13">
        <v>2</v>
      </c>
      <c r="C36" s="81">
        <v>0</v>
      </c>
      <c r="D36" s="84">
        <v>0</v>
      </c>
      <c r="E36" s="81">
        <v>0</v>
      </c>
      <c r="F36" s="84">
        <v>0</v>
      </c>
      <c r="G36" s="81">
        <v>0</v>
      </c>
      <c r="H36" s="84">
        <v>0</v>
      </c>
      <c r="I36" s="81">
        <v>0</v>
      </c>
      <c r="J36" s="84">
        <v>0</v>
      </c>
      <c r="K36" s="61"/>
      <c r="L36" s="61"/>
      <c r="M36" s="61"/>
      <c r="N36" s="61"/>
      <c r="O36" s="61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x14ac:dyDescent="0.2">
      <c r="A37" s="2"/>
      <c r="B37" s="13">
        <v>3</v>
      </c>
      <c r="C37" s="81">
        <v>6.3</v>
      </c>
      <c r="D37" s="84">
        <v>1.8</v>
      </c>
      <c r="E37" s="81">
        <v>6.3</v>
      </c>
      <c r="F37" s="84">
        <v>1.1000000000000001</v>
      </c>
      <c r="G37" s="81">
        <v>2.7</v>
      </c>
      <c r="H37" s="84">
        <v>1.1000000000000001</v>
      </c>
      <c r="I37" s="81">
        <v>2.2999999999999998</v>
      </c>
      <c r="J37" s="84">
        <v>1.5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1:32" x14ac:dyDescent="0.2">
      <c r="A38" s="2"/>
      <c r="B38" s="13">
        <v>4</v>
      </c>
      <c r="C38" s="81">
        <v>20.7</v>
      </c>
      <c r="D38" s="84">
        <v>13.2</v>
      </c>
      <c r="E38" s="81">
        <v>10.199999999999999</v>
      </c>
      <c r="F38" s="84">
        <v>2.8</v>
      </c>
      <c r="G38" s="81">
        <v>4.5</v>
      </c>
      <c r="H38" s="84">
        <v>2.2000000000000002</v>
      </c>
      <c r="I38" s="81">
        <v>7.3</v>
      </c>
      <c r="J38" s="84">
        <v>2.1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</row>
    <row r="39" spans="1:32" x14ac:dyDescent="0.2">
      <c r="A39" s="2"/>
      <c r="B39" s="13">
        <v>5</v>
      </c>
      <c r="C39" s="81">
        <v>24.3</v>
      </c>
      <c r="D39" s="84">
        <v>13.4</v>
      </c>
      <c r="E39" s="81">
        <v>89.7</v>
      </c>
      <c r="F39" s="84">
        <v>15.6</v>
      </c>
      <c r="G39" s="81">
        <v>6.2</v>
      </c>
      <c r="H39" s="84">
        <v>1.8</v>
      </c>
      <c r="I39" s="81">
        <v>23.8</v>
      </c>
      <c r="J39" s="84">
        <v>14.3</v>
      </c>
      <c r="K39" s="41"/>
      <c r="L39" s="22"/>
      <c r="M39" s="41"/>
      <c r="N39" s="22"/>
      <c r="O39" s="41"/>
      <c r="P39" s="22"/>
      <c r="Q39" s="41"/>
      <c r="R39" s="22"/>
      <c r="S39" s="41"/>
      <c r="T39" s="22"/>
      <c r="U39" s="41"/>
      <c r="V39" s="22"/>
      <c r="W39" s="41"/>
      <c r="X39" s="22"/>
      <c r="Y39" s="41"/>
      <c r="Z39" s="22"/>
      <c r="AA39" s="41"/>
      <c r="AB39" s="22"/>
      <c r="AC39" s="2"/>
      <c r="AD39" s="2"/>
      <c r="AE39" s="2"/>
      <c r="AF39" s="2"/>
    </row>
    <row r="40" spans="1:32" x14ac:dyDescent="0.2">
      <c r="A40" s="2"/>
      <c r="B40" s="13">
        <v>6</v>
      </c>
      <c r="C40" s="81">
        <v>56.7</v>
      </c>
      <c r="D40" s="84">
        <v>14.8</v>
      </c>
      <c r="E40" s="81">
        <v>93.7</v>
      </c>
      <c r="F40" s="84">
        <v>25.2</v>
      </c>
      <c r="G40" s="81">
        <v>12.3</v>
      </c>
      <c r="H40" s="84">
        <v>2.5</v>
      </c>
      <c r="I40" s="81">
        <v>44.7</v>
      </c>
      <c r="J40" s="84">
        <v>14.5</v>
      </c>
      <c r="K40" s="2"/>
      <c r="L40" s="61"/>
      <c r="M40" s="2"/>
      <c r="N40" s="78"/>
      <c r="O40" s="2"/>
      <c r="P40" s="61"/>
      <c r="Q40" s="2"/>
      <c r="R40" s="61"/>
      <c r="S40" s="2"/>
      <c r="T40" s="61"/>
      <c r="U40" s="2"/>
      <c r="V40" s="61"/>
      <c r="W40" s="2"/>
      <c r="X40" s="61"/>
      <c r="Y40" s="2"/>
      <c r="Z40" s="61"/>
      <c r="AA40" s="2"/>
      <c r="AB40" s="61"/>
      <c r="AC40" s="2"/>
      <c r="AD40" s="2"/>
      <c r="AE40" s="2"/>
      <c r="AF40" s="2"/>
    </row>
    <row r="41" spans="1:32" x14ac:dyDescent="0.2">
      <c r="A41" s="2"/>
      <c r="B41" s="13">
        <v>7</v>
      </c>
      <c r="C41" s="81">
        <v>35.6</v>
      </c>
      <c r="D41" s="84">
        <v>13.7</v>
      </c>
      <c r="E41" s="81">
        <v>99.7</v>
      </c>
      <c r="F41" s="84">
        <v>20.8</v>
      </c>
      <c r="G41" s="81">
        <v>9.3000000000000007</v>
      </c>
      <c r="H41" s="84">
        <v>5.7</v>
      </c>
      <c r="I41" s="81">
        <v>24.3</v>
      </c>
      <c r="J41" s="84">
        <v>12.3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</row>
    <row r="42" spans="1:32" x14ac:dyDescent="0.2">
      <c r="A42" s="2"/>
      <c r="B42" s="13">
        <v>8</v>
      </c>
      <c r="C42" s="81">
        <v>27.7</v>
      </c>
      <c r="D42" s="84">
        <v>12.8</v>
      </c>
      <c r="E42" s="81">
        <v>45.3</v>
      </c>
      <c r="F42" s="84">
        <v>12.5</v>
      </c>
      <c r="G42" s="81">
        <v>8.3000000000000007</v>
      </c>
      <c r="H42" s="84">
        <v>5.9</v>
      </c>
      <c r="I42" s="81">
        <v>23.1</v>
      </c>
      <c r="J42" s="84">
        <v>14.3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</row>
    <row r="43" spans="1:32" x14ac:dyDescent="0.2">
      <c r="A43" s="2"/>
      <c r="B43" s="13">
        <v>9</v>
      </c>
      <c r="C43" s="79">
        <v>21.6</v>
      </c>
      <c r="D43" s="83">
        <v>14.3</v>
      </c>
      <c r="E43" s="79">
        <v>15.3</v>
      </c>
      <c r="F43" s="83">
        <v>13.8</v>
      </c>
      <c r="G43" s="79">
        <v>4.0999999999999996</v>
      </c>
      <c r="H43" s="83">
        <v>2.1</v>
      </c>
      <c r="I43" s="79">
        <v>7.8</v>
      </c>
      <c r="J43" s="83">
        <v>4.5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</row>
    <row r="44" spans="1:32" x14ac:dyDescent="0.2">
      <c r="A44" s="2"/>
      <c r="B44" s="13">
        <v>10</v>
      </c>
      <c r="C44" s="81">
        <v>0</v>
      </c>
      <c r="D44" s="84">
        <v>0</v>
      </c>
      <c r="E44" s="81">
        <v>2.5</v>
      </c>
      <c r="F44" s="84">
        <v>2</v>
      </c>
      <c r="G44" s="81">
        <v>0</v>
      </c>
      <c r="H44" s="84">
        <v>0</v>
      </c>
      <c r="I44" s="81">
        <v>0</v>
      </c>
      <c r="J44" s="84">
        <v>0</v>
      </c>
      <c r="K44" s="62"/>
      <c r="L44" s="62"/>
      <c r="M44" s="62"/>
      <c r="N44" s="62"/>
      <c r="O44" s="62"/>
      <c r="P44" s="6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</row>
    <row r="45" spans="1:32" x14ac:dyDescent="0.2">
      <c r="A45" s="2"/>
      <c r="B45" s="13">
        <v>11</v>
      </c>
      <c r="C45" s="79">
        <v>1.4</v>
      </c>
      <c r="D45" s="83">
        <v>1.1000000000000001</v>
      </c>
      <c r="E45" s="79">
        <v>2.7</v>
      </c>
      <c r="F45" s="83">
        <v>2.1</v>
      </c>
      <c r="G45" s="79">
        <v>0</v>
      </c>
      <c r="H45" s="83">
        <v>0</v>
      </c>
      <c r="I45" s="79">
        <v>0</v>
      </c>
      <c r="J45" s="83">
        <v>0</v>
      </c>
      <c r="K45" s="62"/>
      <c r="L45" s="62"/>
      <c r="M45" s="62"/>
      <c r="N45" s="62"/>
      <c r="O45" s="62"/>
      <c r="P45" s="6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spans="1:32" x14ac:dyDescent="0.2">
      <c r="A46" s="2"/>
      <c r="B46" s="13">
        <v>12</v>
      </c>
      <c r="C46" s="79">
        <v>2.6</v>
      </c>
      <c r="D46" s="83">
        <v>2.7</v>
      </c>
      <c r="E46" s="89">
        <v>0.7</v>
      </c>
      <c r="F46" s="90">
        <v>0.6</v>
      </c>
      <c r="G46" s="79">
        <v>1.8</v>
      </c>
      <c r="H46" s="83">
        <v>1.5</v>
      </c>
      <c r="I46" s="89">
        <v>1.7</v>
      </c>
      <c r="J46" s="90">
        <v>0.7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spans="1:32" x14ac:dyDescent="0.2">
      <c r="A47" s="2"/>
      <c r="B47" s="13">
        <v>13</v>
      </c>
      <c r="C47" s="79">
        <v>12.8</v>
      </c>
      <c r="D47" s="83">
        <v>2.8</v>
      </c>
      <c r="E47" s="79">
        <v>11.4</v>
      </c>
      <c r="F47" s="83">
        <v>4.2</v>
      </c>
      <c r="G47" s="79">
        <v>9.1999999999999993</v>
      </c>
      <c r="H47" s="83">
        <v>1.6</v>
      </c>
      <c r="I47" s="79">
        <v>8.6</v>
      </c>
      <c r="J47" s="83">
        <v>2.9</v>
      </c>
      <c r="K47" s="7"/>
      <c r="L47" s="7"/>
      <c r="M47" s="7"/>
      <c r="N47" s="7"/>
      <c r="O47" s="7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</row>
    <row r="48" spans="1:32" x14ac:dyDescent="0.2">
      <c r="A48" s="2"/>
      <c r="B48" s="13">
        <v>14</v>
      </c>
      <c r="C48" s="81">
        <v>20.100000000000001</v>
      </c>
      <c r="D48" s="84">
        <v>12.6</v>
      </c>
      <c r="E48" s="81">
        <v>24.3</v>
      </c>
      <c r="F48" s="84">
        <v>13.2</v>
      </c>
      <c r="G48" s="81">
        <v>11.7</v>
      </c>
      <c r="H48" s="84">
        <v>2.1</v>
      </c>
      <c r="I48" s="81">
        <v>16.3</v>
      </c>
      <c r="J48" s="84">
        <v>5.3</v>
      </c>
      <c r="K48" s="7"/>
      <c r="L48" s="7"/>
      <c r="M48" s="7"/>
      <c r="N48" s="7"/>
      <c r="O48" s="7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</row>
    <row r="49" spans="1:30" x14ac:dyDescent="0.2">
      <c r="A49" s="2"/>
      <c r="B49" s="13">
        <v>15</v>
      </c>
      <c r="C49" s="80">
        <v>23.7</v>
      </c>
      <c r="D49" s="83">
        <v>13.7</v>
      </c>
      <c r="E49" s="80">
        <v>64.7</v>
      </c>
      <c r="F49" s="83">
        <v>12.5</v>
      </c>
      <c r="G49" s="80">
        <v>12.8</v>
      </c>
      <c r="H49" s="83">
        <v>11.5</v>
      </c>
      <c r="I49" s="80">
        <v>26.7</v>
      </c>
      <c r="J49" s="83">
        <v>13.2</v>
      </c>
      <c r="K49" s="62"/>
      <c r="L49" s="62"/>
      <c r="M49" s="62"/>
      <c r="N49" s="62"/>
      <c r="O49" s="6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</row>
    <row r="50" spans="1:30" x14ac:dyDescent="0.2">
      <c r="A50" s="2"/>
      <c r="B50" s="13">
        <v>16</v>
      </c>
      <c r="C50" s="80">
        <v>24.6</v>
      </c>
      <c r="D50" s="83">
        <v>12.5</v>
      </c>
      <c r="E50" s="80">
        <v>87.7</v>
      </c>
      <c r="F50" s="83">
        <v>15.1</v>
      </c>
      <c r="G50" s="80">
        <v>13.9</v>
      </c>
      <c r="H50" s="83">
        <v>5.9</v>
      </c>
      <c r="I50" s="80">
        <v>44.8</v>
      </c>
      <c r="J50" s="83">
        <v>14.6</v>
      </c>
      <c r="K50" s="62"/>
      <c r="L50" s="62"/>
      <c r="M50" s="62"/>
      <c r="N50" s="62"/>
      <c r="O50" s="6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</row>
    <row r="51" spans="1:30" x14ac:dyDescent="0.2">
      <c r="A51" s="2"/>
      <c r="B51" s="13">
        <v>17</v>
      </c>
      <c r="C51" s="80">
        <v>26.4</v>
      </c>
      <c r="D51" s="83">
        <v>15.1</v>
      </c>
      <c r="E51" s="80">
        <v>155.30000000000001</v>
      </c>
      <c r="F51" s="83">
        <v>25.6</v>
      </c>
      <c r="G51" s="80">
        <v>9.3000000000000007</v>
      </c>
      <c r="H51" s="83">
        <v>8.1</v>
      </c>
      <c r="I51" s="80">
        <v>53.7</v>
      </c>
      <c r="J51" s="83">
        <v>14.1</v>
      </c>
      <c r="K51" s="73"/>
      <c r="L51" s="73"/>
      <c r="M51" s="73"/>
      <c r="N51" s="73"/>
      <c r="O51" s="73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</row>
    <row r="52" spans="1:30" x14ac:dyDescent="0.2">
      <c r="A52" s="2"/>
      <c r="B52" s="13">
        <v>18</v>
      </c>
      <c r="C52" s="80">
        <v>35.299999999999997</v>
      </c>
      <c r="D52" s="83">
        <v>3.8</v>
      </c>
      <c r="E52" s="80">
        <v>162.69999999999999</v>
      </c>
      <c r="F52" s="83">
        <v>40.4</v>
      </c>
      <c r="G52" s="80">
        <v>13.3</v>
      </c>
      <c r="H52" s="83">
        <v>4.2</v>
      </c>
      <c r="I52" s="80">
        <v>55.8</v>
      </c>
      <c r="J52" s="83">
        <v>15.2</v>
      </c>
      <c r="K52" s="7"/>
      <c r="L52" s="7"/>
      <c r="M52" s="7"/>
      <c r="N52" s="7"/>
      <c r="O52" s="7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</row>
    <row r="53" spans="1:30" x14ac:dyDescent="0.2">
      <c r="A53" s="2"/>
      <c r="B53" s="13">
        <v>19</v>
      </c>
      <c r="C53" s="81">
        <v>22.4</v>
      </c>
      <c r="D53" s="84">
        <v>15.2</v>
      </c>
      <c r="E53" s="81">
        <v>169.7</v>
      </c>
      <c r="F53" s="84">
        <v>19.7</v>
      </c>
      <c r="G53" s="81">
        <v>8.9</v>
      </c>
      <c r="H53" s="84">
        <v>5.7</v>
      </c>
      <c r="I53" s="81">
        <v>49.6</v>
      </c>
      <c r="J53" s="84">
        <v>17.3</v>
      </c>
      <c r="K53" s="73"/>
      <c r="L53" s="73"/>
      <c r="M53" s="73"/>
      <c r="N53" s="73"/>
      <c r="O53" s="73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</row>
    <row r="54" spans="1:30" ht="17" thickBot="1" x14ac:dyDescent="0.25">
      <c r="A54" s="2"/>
      <c r="B54" s="23">
        <v>20</v>
      </c>
      <c r="C54" s="82">
        <v>26.2</v>
      </c>
      <c r="D54" s="85">
        <v>14.3</v>
      </c>
      <c r="E54" s="82">
        <v>121.7</v>
      </c>
      <c r="F54" s="85">
        <v>30.5</v>
      </c>
      <c r="G54" s="82">
        <v>10.5</v>
      </c>
      <c r="H54" s="85">
        <v>2.8</v>
      </c>
      <c r="I54" s="82">
        <v>36.299999999999997</v>
      </c>
      <c r="J54" s="85">
        <v>17.7</v>
      </c>
      <c r="K54" s="7"/>
      <c r="L54" s="7"/>
      <c r="M54" s="7"/>
      <c r="N54" s="7"/>
      <c r="O54" s="7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</row>
    <row r="55" spans="1:30" x14ac:dyDescent="0.2">
      <c r="A55" s="2"/>
      <c r="B55" s="74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</row>
    <row r="56" spans="1:30" x14ac:dyDescent="0.2">
      <c r="A56" s="2"/>
      <c r="B56" s="74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</row>
    <row r="57" spans="1:30" x14ac:dyDescent="0.2">
      <c r="A57" s="2"/>
      <c r="B57" s="3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</row>
    <row r="58" spans="1:30" ht="17" thickBot="1" x14ac:dyDescent="0.25">
      <c r="A58" s="2"/>
      <c r="B58" s="93" t="s">
        <v>50</v>
      </c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</row>
    <row r="59" spans="1:30" ht="35" thickBot="1" x14ac:dyDescent="0.25">
      <c r="A59" s="2"/>
      <c r="B59" s="9" t="s">
        <v>7</v>
      </c>
      <c r="C59" s="242" t="s">
        <v>37</v>
      </c>
      <c r="D59" s="243"/>
      <c r="E59" s="243"/>
      <c r="F59" s="244"/>
      <c r="G59" s="242" t="s">
        <v>39</v>
      </c>
      <c r="H59" s="243"/>
      <c r="I59" s="243"/>
      <c r="J59" s="244"/>
      <c r="K59" s="242" t="s">
        <v>38</v>
      </c>
      <c r="L59" s="243"/>
      <c r="M59" s="243"/>
      <c r="N59" s="244"/>
      <c r="O59" s="242" t="s">
        <v>40</v>
      </c>
      <c r="P59" s="243"/>
      <c r="Q59" s="243"/>
      <c r="R59" s="244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</row>
    <row r="60" spans="1:30" ht="17" thickBot="1" x14ac:dyDescent="0.25">
      <c r="A60" s="2"/>
      <c r="B60" s="8"/>
      <c r="C60" s="86" t="s">
        <v>29</v>
      </c>
      <c r="D60" s="87" t="s">
        <v>1</v>
      </c>
      <c r="E60" s="86" t="s">
        <v>30</v>
      </c>
      <c r="F60" s="87" t="s">
        <v>1</v>
      </c>
      <c r="G60" s="86" t="s">
        <v>29</v>
      </c>
      <c r="H60" s="87" t="s">
        <v>1</v>
      </c>
      <c r="I60" s="86" t="s">
        <v>30</v>
      </c>
      <c r="J60" s="87" t="s">
        <v>1</v>
      </c>
      <c r="K60" s="86" t="s">
        <v>29</v>
      </c>
      <c r="L60" s="87" t="s">
        <v>1</v>
      </c>
      <c r="M60" s="86" t="s">
        <v>30</v>
      </c>
      <c r="N60" s="87" t="s">
        <v>1</v>
      </c>
      <c r="O60" s="86" t="s">
        <v>29</v>
      </c>
      <c r="P60" s="87" t="s">
        <v>1</v>
      </c>
      <c r="Q60" s="86" t="s">
        <v>30</v>
      </c>
      <c r="R60" s="87" t="s">
        <v>1</v>
      </c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</row>
    <row r="61" spans="1:30" x14ac:dyDescent="0.2">
      <c r="A61" s="2"/>
      <c r="B61" s="13">
        <v>1</v>
      </c>
      <c r="C61" s="81">
        <v>0</v>
      </c>
      <c r="D61" s="84">
        <v>0</v>
      </c>
      <c r="E61" s="81">
        <v>0</v>
      </c>
      <c r="F61" s="84">
        <v>0</v>
      </c>
      <c r="G61" s="81">
        <v>0</v>
      </c>
      <c r="H61" s="84">
        <v>0</v>
      </c>
      <c r="I61" s="81">
        <v>0</v>
      </c>
      <c r="J61" s="84">
        <v>0</v>
      </c>
      <c r="K61" s="81">
        <v>0</v>
      </c>
      <c r="L61" s="84">
        <v>0</v>
      </c>
      <c r="M61" s="81">
        <v>0</v>
      </c>
      <c r="N61" s="84">
        <v>0</v>
      </c>
      <c r="O61" s="81">
        <v>0</v>
      </c>
      <c r="P61" s="84">
        <v>0</v>
      </c>
      <c r="Q61" s="81">
        <v>0.3</v>
      </c>
      <c r="R61" s="84">
        <v>0.6</v>
      </c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</row>
    <row r="62" spans="1:30" x14ac:dyDescent="0.2">
      <c r="A62" s="2"/>
      <c r="B62" s="13">
        <v>2</v>
      </c>
      <c r="C62" s="81">
        <v>0</v>
      </c>
      <c r="D62" s="84">
        <v>0</v>
      </c>
      <c r="E62" s="81">
        <v>2.7</v>
      </c>
      <c r="F62" s="84">
        <v>0.6</v>
      </c>
      <c r="G62" s="81">
        <v>0</v>
      </c>
      <c r="H62" s="84">
        <v>0</v>
      </c>
      <c r="I62" s="81">
        <v>6.7</v>
      </c>
      <c r="J62" s="84" t="s">
        <v>41</v>
      </c>
      <c r="K62" s="81">
        <v>0</v>
      </c>
      <c r="L62" s="84">
        <v>0</v>
      </c>
      <c r="M62" s="81">
        <v>3.2</v>
      </c>
      <c r="N62" s="84">
        <v>1.4</v>
      </c>
      <c r="O62" s="81">
        <v>0</v>
      </c>
      <c r="P62" s="84">
        <v>0</v>
      </c>
      <c r="Q62" s="81">
        <v>2.7</v>
      </c>
      <c r="R62" s="84">
        <v>1.2</v>
      </c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</row>
    <row r="63" spans="1:30" x14ac:dyDescent="0.2">
      <c r="A63" s="2"/>
      <c r="B63" s="13">
        <v>3</v>
      </c>
      <c r="C63" s="81">
        <v>1.3</v>
      </c>
      <c r="D63" s="84">
        <v>0.6</v>
      </c>
      <c r="E63" s="81">
        <v>23.7</v>
      </c>
      <c r="F63" s="84">
        <v>2.5</v>
      </c>
      <c r="G63" s="81">
        <v>0</v>
      </c>
      <c r="H63" s="84">
        <v>0</v>
      </c>
      <c r="I63" s="81">
        <v>32.700000000000003</v>
      </c>
      <c r="J63" s="84">
        <v>3</v>
      </c>
      <c r="K63" s="81">
        <v>0.4</v>
      </c>
      <c r="L63" s="84">
        <v>0.6</v>
      </c>
      <c r="M63" s="81">
        <v>24.3</v>
      </c>
      <c r="N63" s="84">
        <v>2.4</v>
      </c>
      <c r="O63" s="81">
        <v>0</v>
      </c>
      <c r="P63" s="84">
        <v>0</v>
      </c>
      <c r="Q63" s="81">
        <v>16.7</v>
      </c>
      <c r="R63" s="84">
        <v>4.2</v>
      </c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</row>
    <row r="64" spans="1:30" x14ac:dyDescent="0.2">
      <c r="A64" s="2"/>
      <c r="B64" s="13">
        <v>4</v>
      </c>
      <c r="C64" s="81">
        <v>2</v>
      </c>
      <c r="D64" s="84">
        <v>1.1000000000000001</v>
      </c>
      <c r="E64" s="81">
        <v>32.1</v>
      </c>
      <c r="F64" s="84">
        <v>3.6</v>
      </c>
      <c r="G64" s="81">
        <v>0</v>
      </c>
      <c r="H64" s="84">
        <v>0</v>
      </c>
      <c r="I64" s="81">
        <v>43.1</v>
      </c>
      <c r="J64" s="84">
        <v>3.2</v>
      </c>
      <c r="K64" s="81">
        <v>0.4</v>
      </c>
      <c r="L64" s="84">
        <v>0.6</v>
      </c>
      <c r="M64" s="81">
        <v>33.299999999999997</v>
      </c>
      <c r="N64" s="84">
        <v>3.1</v>
      </c>
      <c r="O64" s="81">
        <v>0</v>
      </c>
      <c r="P64" s="84">
        <v>0</v>
      </c>
      <c r="Q64" s="81">
        <v>47.7</v>
      </c>
      <c r="R64" s="84">
        <v>2.1</v>
      </c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</row>
    <row r="65" spans="1:30" x14ac:dyDescent="0.2">
      <c r="A65" s="2"/>
      <c r="B65" s="13">
        <v>5</v>
      </c>
      <c r="C65" s="81">
        <v>2</v>
      </c>
      <c r="D65" s="84">
        <v>1.4</v>
      </c>
      <c r="E65" s="81">
        <v>42.3</v>
      </c>
      <c r="F65" s="84">
        <v>3.2</v>
      </c>
      <c r="G65" s="81">
        <v>1.4</v>
      </c>
      <c r="H65" s="84">
        <v>2.2999999999999998</v>
      </c>
      <c r="I65" s="81">
        <v>81.3</v>
      </c>
      <c r="J65" s="84">
        <v>6.1</v>
      </c>
      <c r="K65" s="81">
        <v>0.4</v>
      </c>
      <c r="L65" s="84">
        <v>0.6</v>
      </c>
      <c r="M65" s="81">
        <v>44.7</v>
      </c>
      <c r="N65" s="84">
        <v>2.9</v>
      </c>
      <c r="O65" s="81">
        <v>0</v>
      </c>
      <c r="P65" s="84">
        <v>0</v>
      </c>
      <c r="Q65" s="81">
        <v>54.8</v>
      </c>
      <c r="R65" s="84">
        <v>3.1</v>
      </c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</row>
    <row r="66" spans="1:30" x14ac:dyDescent="0.2">
      <c r="A66" s="2"/>
      <c r="B66" s="13">
        <v>6</v>
      </c>
      <c r="C66" s="81">
        <v>2.7</v>
      </c>
      <c r="D66" s="84">
        <v>0.6</v>
      </c>
      <c r="E66" s="81">
        <v>27.4</v>
      </c>
      <c r="F66" s="84">
        <v>1.6</v>
      </c>
      <c r="G66" s="81">
        <v>1.8</v>
      </c>
      <c r="H66" s="84">
        <v>2.6</v>
      </c>
      <c r="I66" s="81">
        <v>86.5</v>
      </c>
      <c r="J66" s="84">
        <v>5.2</v>
      </c>
      <c r="K66" s="81">
        <v>0.4</v>
      </c>
      <c r="L66" s="84">
        <v>0.6</v>
      </c>
      <c r="M66" s="81">
        <v>65.099999999999994</v>
      </c>
      <c r="N66" s="84">
        <v>3.6</v>
      </c>
      <c r="O66" s="81">
        <v>0.7</v>
      </c>
      <c r="P66" s="84">
        <v>0.6</v>
      </c>
      <c r="Q66" s="81">
        <v>75.7</v>
      </c>
      <c r="R66" s="84">
        <v>4.2</v>
      </c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</row>
    <row r="67" spans="1:30" x14ac:dyDescent="0.2">
      <c r="A67" s="2"/>
      <c r="B67" s="13">
        <v>7</v>
      </c>
      <c r="C67" s="81">
        <v>3.7</v>
      </c>
      <c r="D67" s="84">
        <v>0.6</v>
      </c>
      <c r="E67" s="81">
        <v>17.3</v>
      </c>
      <c r="F67" s="84">
        <v>2.1</v>
      </c>
      <c r="G67" s="81">
        <v>0.6</v>
      </c>
      <c r="H67" s="84">
        <v>1.1000000000000001</v>
      </c>
      <c r="I67" s="81">
        <v>87.2</v>
      </c>
      <c r="J67" s="84">
        <v>1.1000000000000001</v>
      </c>
      <c r="K67" s="81">
        <v>0</v>
      </c>
      <c r="L67" s="84">
        <v>0</v>
      </c>
      <c r="M67" s="81">
        <v>68.3</v>
      </c>
      <c r="N67" s="84">
        <v>1.5</v>
      </c>
      <c r="O67" s="81">
        <v>7.2</v>
      </c>
      <c r="P67" s="84">
        <v>2.6</v>
      </c>
      <c r="Q67" s="81">
        <v>78.099999999999994</v>
      </c>
      <c r="R67" s="84">
        <v>7.6</v>
      </c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</row>
    <row r="68" spans="1:30" x14ac:dyDescent="0.2">
      <c r="A68" s="2"/>
      <c r="B68" s="13">
        <v>8</v>
      </c>
      <c r="C68" s="81">
        <v>5.7</v>
      </c>
      <c r="D68" s="84">
        <v>2.5</v>
      </c>
      <c r="E68" s="81">
        <v>17.600000000000001</v>
      </c>
      <c r="F68" s="84">
        <v>1.5</v>
      </c>
      <c r="G68" s="81">
        <v>0.7</v>
      </c>
      <c r="H68" s="84">
        <v>1.5</v>
      </c>
      <c r="I68" s="81">
        <v>72.5</v>
      </c>
      <c r="J68" s="84">
        <v>2.6</v>
      </c>
      <c r="K68" s="81">
        <v>0</v>
      </c>
      <c r="L68" s="84">
        <v>0</v>
      </c>
      <c r="M68" s="81">
        <v>61.4</v>
      </c>
      <c r="N68" s="84">
        <v>2.2999999999999998</v>
      </c>
      <c r="O68" s="81">
        <v>9.6999999999999993</v>
      </c>
      <c r="P68" s="84">
        <v>2.1</v>
      </c>
      <c r="Q68" s="81">
        <v>80.599999999999994</v>
      </c>
      <c r="R68" s="84">
        <v>9.1999999999999993</v>
      </c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</row>
    <row r="69" spans="1:30" x14ac:dyDescent="0.2">
      <c r="B69" s="13">
        <v>9</v>
      </c>
      <c r="C69" s="79">
        <v>14.4</v>
      </c>
      <c r="D69" s="83">
        <v>2.6</v>
      </c>
      <c r="E69" s="79">
        <v>5.0999999999999996</v>
      </c>
      <c r="F69" s="83">
        <v>1.8</v>
      </c>
      <c r="G69" s="79">
        <v>6.3</v>
      </c>
      <c r="H69" s="83">
        <v>1.5</v>
      </c>
      <c r="I69" s="79">
        <v>44.7</v>
      </c>
      <c r="J69" s="83">
        <v>3.5</v>
      </c>
      <c r="K69" s="79">
        <v>0.7</v>
      </c>
      <c r="L69" s="83">
        <v>1.5</v>
      </c>
      <c r="M69" s="79">
        <v>14.4</v>
      </c>
      <c r="N69" s="83">
        <v>2.1</v>
      </c>
      <c r="O69" s="79">
        <v>1.8</v>
      </c>
      <c r="P69" s="83">
        <v>2</v>
      </c>
      <c r="Q69" s="79">
        <v>12.3</v>
      </c>
      <c r="R69" s="83">
        <v>2.6</v>
      </c>
    </row>
    <row r="70" spans="1:30" x14ac:dyDescent="0.2">
      <c r="B70" s="13">
        <v>10</v>
      </c>
      <c r="C70" s="81">
        <v>18.3</v>
      </c>
      <c r="D70" s="84">
        <v>0.6</v>
      </c>
      <c r="E70" s="81">
        <v>14.6</v>
      </c>
      <c r="F70" s="84">
        <v>2.5</v>
      </c>
      <c r="G70" s="81">
        <v>8.4</v>
      </c>
      <c r="H70" s="84">
        <v>1.5</v>
      </c>
      <c r="I70" s="81">
        <v>17.3</v>
      </c>
      <c r="J70" s="84">
        <v>3.2</v>
      </c>
      <c r="K70" s="81">
        <v>0.8</v>
      </c>
      <c r="L70" s="84">
        <v>1.9</v>
      </c>
      <c r="M70" s="81">
        <v>4.8</v>
      </c>
      <c r="N70" s="84">
        <v>2.8</v>
      </c>
      <c r="O70" s="81">
        <v>0.7</v>
      </c>
      <c r="P70" s="84">
        <v>0.6</v>
      </c>
      <c r="Q70" s="81">
        <v>2.2999999999999998</v>
      </c>
      <c r="R70" s="84">
        <v>2.1</v>
      </c>
    </row>
    <row r="71" spans="1:30" x14ac:dyDescent="0.2">
      <c r="B71" s="13">
        <v>11</v>
      </c>
      <c r="C71" s="79">
        <v>20.3</v>
      </c>
      <c r="D71" s="83">
        <v>0.6</v>
      </c>
      <c r="E71" s="79">
        <v>17.600000000000001</v>
      </c>
      <c r="F71" s="83">
        <v>0.6</v>
      </c>
      <c r="G71" s="79">
        <v>8.3000000000000007</v>
      </c>
      <c r="H71" s="83">
        <v>1.1000000000000001</v>
      </c>
      <c r="I71" s="79">
        <v>3.1</v>
      </c>
      <c r="J71" s="83">
        <v>1.1000000000000001</v>
      </c>
      <c r="K71" s="79">
        <v>0.6</v>
      </c>
      <c r="L71" s="83">
        <v>1.5</v>
      </c>
      <c r="M71" s="79">
        <v>4</v>
      </c>
      <c r="N71" s="83">
        <v>2.6</v>
      </c>
      <c r="O71" s="79">
        <v>14.5</v>
      </c>
      <c r="P71" s="83">
        <v>1.8</v>
      </c>
      <c r="Q71" s="79">
        <v>6.3</v>
      </c>
      <c r="R71" s="83">
        <v>1.5</v>
      </c>
    </row>
    <row r="72" spans="1:30" x14ac:dyDescent="0.2">
      <c r="B72" s="13">
        <v>12</v>
      </c>
      <c r="C72" s="79">
        <v>6.3</v>
      </c>
      <c r="D72" s="83">
        <v>0.6</v>
      </c>
      <c r="E72" s="89">
        <v>21.8</v>
      </c>
      <c r="F72" s="90">
        <v>11.8</v>
      </c>
      <c r="G72" s="79">
        <v>13.3</v>
      </c>
      <c r="H72" s="83">
        <v>1.1000000000000001</v>
      </c>
      <c r="I72" s="89">
        <v>5.4</v>
      </c>
      <c r="J72" s="90">
        <v>1.7</v>
      </c>
      <c r="K72" s="79">
        <v>14.3</v>
      </c>
      <c r="L72" s="83">
        <v>2.1</v>
      </c>
      <c r="M72" s="89">
        <v>6.2</v>
      </c>
      <c r="N72" s="90">
        <v>1.8</v>
      </c>
      <c r="O72" s="79">
        <v>43.5</v>
      </c>
      <c r="P72" s="83">
        <v>4.8</v>
      </c>
      <c r="Q72" s="89">
        <v>12.6</v>
      </c>
      <c r="R72" s="90">
        <v>1.7</v>
      </c>
    </row>
    <row r="73" spans="1:30" x14ac:dyDescent="0.2">
      <c r="B73" s="13">
        <v>13</v>
      </c>
      <c r="C73" s="79">
        <v>8.4</v>
      </c>
      <c r="D73" s="83">
        <v>11.2</v>
      </c>
      <c r="E73" s="79">
        <v>34.700000000000003</v>
      </c>
      <c r="F73" s="83">
        <v>3.5</v>
      </c>
      <c r="G73" s="79">
        <v>23.1</v>
      </c>
      <c r="H73" s="83">
        <v>2.6</v>
      </c>
      <c r="I73" s="79">
        <v>23.7</v>
      </c>
      <c r="J73" s="83">
        <v>2.5</v>
      </c>
      <c r="K73" s="79">
        <v>19.7</v>
      </c>
      <c r="L73" s="83">
        <v>1.5</v>
      </c>
      <c r="M73" s="79">
        <v>25.4</v>
      </c>
      <c r="N73" s="83">
        <v>2.5</v>
      </c>
      <c r="O73" s="79">
        <v>55.6</v>
      </c>
      <c r="P73" s="83">
        <v>3.5</v>
      </c>
      <c r="Q73" s="79">
        <v>30.7</v>
      </c>
      <c r="R73" s="83">
        <v>1.6</v>
      </c>
    </row>
    <row r="74" spans="1:30" x14ac:dyDescent="0.2">
      <c r="B74" s="13">
        <v>14</v>
      </c>
      <c r="C74" s="81">
        <v>10.3</v>
      </c>
      <c r="D74" s="84">
        <v>12.1</v>
      </c>
      <c r="E74" s="81">
        <v>63.4</v>
      </c>
      <c r="F74" s="84">
        <v>3.1</v>
      </c>
      <c r="G74" s="81">
        <v>36.200000000000003</v>
      </c>
      <c r="H74" s="84">
        <v>2.1</v>
      </c>
      <c r="I74" s="81">
        <v>66.7</v>
      </c>
      <c r="J74" s="84">
        <v>2.8</v>
      </c>
      <c r="K74" s="81">
        <v>27.7</v>
      </c>
      <c r="L74" s="84">
        <v>1.5</v>
      </c>
      <c r="M74" s="81">
        <v>33.799999999999997</v>
      </c>
      <c r="N74" s="84">
        <v>5.6</v>
      </c>
      <c r="O74" s="81">
        <v>78.7</v>
      </c>
      <c r="P74" s="84">
        <v>15.4</v>
      </c>
      <c r="Q74" s="81">
        <v>45.6</v>
      </c>
      <c r="R74" s="84">
        <v>2.7</v>
      </c>
    </row>
    <row r="75" spans="1:30" x14ac:dyDescent="0.2">
      <c r="B75" s="13">
        <v>15</v>
      </c>
      <c r="C75" s="80">
        <v>10.7</v>
      </c>
      <c r="D75" s="83">
        <v>0.6</v>
      </c>
      <c r="E75" s="80">
        <v>98.7</v>
      </c>
      <c r="F75" s="83">
        <v>1.5</v>
      </c>
      <c r="G75" s="80">
        <v>35.700000000000003</v>
      </c>
      <c r="H75" s="83">
        <v>1.5</v>
      </c>
      <c r="I75" s="80">
        <v>96.3</v>
      </c>
      <c r="J75" s="83">
        <v>5.5</v>
      </c>
      <c r="K75" s="80">
        <v>24.7</v>
      </c>
      <c r="L75" s="83">
        <v>2.9</v>
      </c>
      <c r="M75" s="80">
        <v>61.2</v>
      </c>
      <c r="N75" s="83">
        <v>1.8</v>
      </c>
      <c r="O75" s="80">
        <v>54.3</v>
      </c>
      <c r="P75" s="83">
        <v>14.5</v>
      </c>
      <c r="Q75" s="80">
        <v>71.7</v>
      </c>
      <c r="R75" s="83">
        <v>3.8</v>
      </c>
    </row>
    <row r="76" spans="1:30" x14ac:dyDescent="0.2">
      <c r="B76" s="13">
        <v>16</v>
      </c>
      <c r="C76" s="80">
        <v>15.4</v>
      </c>
      <c r="D76" s="83">
        <v>1.9</v>
      </c>
      <c r="E76" s="80">
        <v>102.7</v>
      </c>
      <c r="F76" s="83">
        <v>2.1</v>
      </c>
      <c r="G76" s="80">
        <v>43.3</v>
      </c>
      <c r="H76" s="83">
        <v>3.1</v>
      </c>
      <c r="I76" s="80">
        <v>154.19999999999999</v>
      </c>
      <c r="J76" s="83">
        <v>6.5</v>
      </c>
      <c r="K76" s="80">
        <v>22.3</v>
      </c>
      <c r="L76" s="83">
        <v>2.2999999999999998</v>
      </c>
      <c r="M76" s="80">
        <v>88.4</v>
      </c>
      <c r="N76" s="83">
        <v>2.9</v>
      </c>
      <c r="O76" s="80">
        <v>52.1</v>
      </c>
      <c r="P76" s="83">
        <v>2.8</v>
      </c>
      <c r="Q76" s="80">
        <v>64.3</v>
      </c>
      <c r="R76" s="83">
        <v>3.4</v>
      </c>
    </row>
    <row r="77" spans="1:30" x14ac:dyDescent="0.2">
      <c r="B77" s="13">
        <v>17</v>
      </c>
      <c r="C77" s="80">
        <v>9.6</v>
      </c>
      <c r="D77" s="83">
        <v>4.8</v>
      </c>
      <c r="E77" s="80">
        <v>116.3</v>
      </c>
      <c r="F77" s="83">
        <v>1.5</v>
      </c>
      <c r="G77" s="80">
        <v>38.5</v>
      </c>
      <c r="H77" s="83">
        <v>2.6</v>
      </c>
      <c r="I77" s="80">
        <v>185.1</v>
      </c>
      <c r="J77" s="83">
        <v>8.6</v>
      </c>
      <c r="K77" s="80">
        <v>24.7</v>
      </c>
      <c r="L77" s="83">
        <v>2.1</v>
      </c>
      <c r="M77" s="80">
        <v>89.6</v>
      </c>
      <c r="N77" s="83">
        <v>7.8</v>
      </c>
      <c r="O77" s="80">
        <v>93.4</v>
      </c>
      <c r="P77" s="83">
        <v>13.8</v>
      </c>
      <c r="Q77" s="80">
        <v>85.3</v>
      </c>
      <c r="R77" s="83">
        <v>14.6</v>
      </c>
    </row>
    <row r="78" spans="1:30" x14ac:dyDescent="0.2">
      <c r="B78" s="13">
        <v>18</v>
      </c>
      <c r="C78" s="80">
        <v>9.6999999999999993</v>
      </c>
      <c r="D78" s="83">
        <v>3.2</v>
      </c>
      <c r="E78" s="80">
        <v>183.4</v>
      </c>
      <c r="F78" s="83">
        <v>4.2</v>
      </c>
      <c r="G78" s="80">
        <v>35.5</v>
      </c>
      <c r="H78" s="83">
        <v>5</v>
      </c>
      <c r="I78" s="80">
        <v>284.7</v>
      </c>
      <c r="J78" s="83">
        <v>4.7</v>
      </c>
      <c r="K78" s="80">
        <v>30.2</v>
      </c>
      <c r="L78" s="83">
        <v>1.8</v>
      </c>
      <c r="M78" s="80">
        <v>106.5</v>
      </c>
      <c r="N78" s="83">
        <v>5.8</v>
      </c>
      <c r="O78" s="80">
        <v>95.7</v>
      </c>
      <c r="P78" s="83">
        <v>21.1</v>
      </c>
      <c r="Q78" s="80">
        <v>93.2</v>
      </c>
      <c r="R78" s="83">
        <v>13.6</v>
      </c>
    </row>
    <row r="79" spans="1:30" x14ac:dyDescent="0.2">
      <c r="B79" s="13">
        <v>19</v>
      </c>
      <c r="C79" s="81">
        <v>10.7</v>
      </c>
      <c r="D79" s="84">
        <v>2.2999999999999998</v>
      </c>
      <c r="E79" s="81">
        <v>194.3</v>
      </c>
      <c r="F79" s="84">
        <v>1.5</v>
      </c>
      <c r="G79" s="81">
        <v>35.799999999999997</v>
      </c>
      <c r="H79" s="84">
        <v>3</v>
      </c>
      <c r="I79" s="81">
        <v>283.7</v>
      </c>
      <c r="J79" s="84">
        <v>5</v>
      </c>
      <c r="K79" s="81">
        <v>27.5</v>
      </c>
      <c r="L79" s="84">
        <v>2.6</v>
      </c>
      <c r="M79" s="81">
        <v>124.8</v>
      </c>
      <c r="N79" s="84">
        <v>14.4</v>
      </c>
      <c r="O79" s="81">
        <v>87.4</v>
      </c>
      <c r="P79" s="84">
        <v>46.1</v>
      </c>
      <c r="Q79" s="81">
        <v>97.4</v>
      </c>
      <c r="R79" s="84">
        <v>15.8</v>
      </c>
    </row>
    <row r="80" spans="1:30" ht="17" thickBot="1" x14ac:dyDescent="0.25">
      <c r="B80" s="23">
        <v>20</v>
      </c>
      <c r="C80" s="82">
        <v>13.8</v>
      </c>
      <c r="D80" s="85">
        <v>3.5</v>
      </c>
      <c r="E80" s="82">
        <v>150.19999999999999</v>
      </c>
      <c r="F80" s="85">
        <v>6.6</v>
      </c>
      <c r="G80" s="82">
        <v>35.5</v>
      </c>
      <c r="H80" s="85">
        <v>3</v>
      </c>
      <c r="I80" s="82">
        <v>214.3</v>
      </c>
      <c r="J80" s="85">
        <v>4</v>
      </c>
      <c r="K80" s="82">
        <v>21.3</v>
      </c>
      <c r="L80" s="85">
        <v>4.2</v>
      </c>
      <c r="M80" s="82">
        <v>126.3</v>
      </c>
      <c r="N80" s="85">
        <v>10.6</v>
      </c>
      <c r="O80" s="82">
        <v>92.8</v>
      </c>
      <c r="P80" s="85">
        <v>2.2000000000000002</v>
      </c>
      <c r="Q80" s="82">
        <v>94.6</v>
      </c>
      <c r="R80" s="85">
        <v>14.8</v>
      </c>
    </row>
    <row r="83" spans="2:24" x14ac:dyDescent="0.2">
      <c r="B83" s="37"/>
      <c r="Q83" s="2"/>
      <c r="R83" s="2"/>
      <c r="S83" s="2"/>
      <c r="T83" s="2"/>
      <c r="U83" s="2"/>
      <c r="V83" s="2"/>
      <c r="W83" s="2"/>
      <c r="X83" s="2"/>
    </row>
    <row r="84" spans="2:24" ht="17" thickBot="1" x14ac:dyDescent="0.25">
      <c r="B84" s="94" t="s">
        <v>51</v>
      </c>
      <c r="Q84" s="2"/>
      <c r="R84" s="2"/>
      <c r="S84" s="2"/>
      <c r="T84" s="2"/>
      <c r="U84" s="2"/>
      <c r="V84" s="2"/>
      <c r="W84" s="2"/>
      <c r="X84" s="2"/>
    </row>
    <row r="85" spans="2:24" ht="35" thickBot="1" x14ac:dyDescent="0.25">
      <c r="B85" s="9" t="s">
        <v>7</v>
      </c>
      <c r="C85" s="242" t="s">
        <v>42</v>
      </c>
      <c r="D85" s="243"/>
      <c r="E85" s="243"/>
      <c r="F85" s="244"/>
      <c r="G85" s="242" t="s">
        <v>43</v>
      </c>
      <c r="H85" s="243"/>
      <c r="I85" s="243"/>
      <c r="J85" s="244"/>
      <c r="K85" s="242" t="s">
        <v>44</v>
      </c>
      <c r="L85" s="243"/>
      <c r="M85" s="243"/>
      <c r="N85" s="244"/>
      <c r="Q85" s="2"/>
      <c r="R85" s="113"/>
      <c r="S85" s="113"/>
      <c r="T85" s="113"/>
      <c r="U85" s="113"/>
      <c r="V85" s="113"/>
      <c r="W85" s="113"/>
      <c r="X85" s="2"/>
    </row>
    <row r="86" spans="2:24" ht="17" thickBot="1" x14ac:dyDescent="0.25">
      <c r="B86" s="8"/>
      <c r="C86" s="86" t="s">
        <v>29</v>
      </c>
      <c r="D86" s="87" t="s">
        <v>1</v>
      </c>
      <c r="E86" s="86" t="s">
        <v>30</v>
      </c>
      <c r="F86" s="87" t="s">
        <v>1</v>
      </c>
      <c r="G86" s="86" t="s">
        <v>29</v>
      </c>
      <c r="H86" s="87" t="s">
        <v>1</v>
      </c>
      <c r="I86" s="86" t="s">
        <v>30</v>
      </c>
      <c r="J86" s="87" t="s">
        <v>1</v>
      </c>
      <c r="K86" s="86" t="s">
        <v>29</v>
      </c>
      <c r="L86" s="87" t="s">
        <v>1</v>
      </c>
      <c r="M86" s="86" t="s">
        <v>30</v>
      </c>
      <c r="N86" s="87" t="s">
        <v>1</v>
      </c>
      <c r="Q86" s="2"/>
      <c r="R86" s="97"/>
      <c r="S86" s="97"/>
      <c r="T86" s="97"/>
      <c r="U86" s="97"/>
      <c r="V86" s="97"/>
      <c r="W86" s="97"/>
      <c r="X86" s="2"/>
    </row>
    <row r="87" spans="2:24" x14ac:dyDescent="0.2">
      <c r="B87" s="13">
        <v>1</v>
      </c>
      <c r="C87" s="81">
        <v>0</v>
      </c>
      <c r="D87" s="84">
        <v>0</v>
      </c>
      <c r="E87" s="81">
        <v>0</v>
      </c>
      <c r="F87" s="84">
        <v>0</v>
      </c>
      <c r="G87" s="81">
        <v>1.3</v>
      </c>
      <c r="H87" s="84">
        <v>2.2999999999999998</v>
      </c>
      <c r="I87" s="81">
        <v>0.7</v>
      </c>
      <c r="J87" s="84">
        <v>1.1000000000000001</v>
      </c>
      <c r="K87" s="81">
        <v>0.3</v>
      </c>
      <c r="L87" s="84">
        <v>0.5</v>
      </c>
      <c r="M87" s="81">
        <v>0</v>
      </c>
      <c r="N87" s="84">
        <v>0</v>
      </c>
      <c r="Q87" s="2"/>
      <c r="R87" s="98"/>
      <c r="S87" s="98"/>
      <c r="T87" s="98"/>
      <c r="U87" s="98"/>
      <c r="V87" s="98"/>
      <c r="W87" s="98"/>
      <c r="X87" s="2"/>
    </row>
    <row r="88" spans="2:24" x14ac:dyDescent="0.2">
      <c r="B88" s="13">
        <v>2</v>
      </c>
      <c r="C88" s="81">
        <v>48.7</v>
      </c>
      <c r="D88" s="84">
        <v>15.3</v>
      </c>
      <c r="E88" s="81">
        <v>6.7</v>
      </c>
      <c r="F88" s="84">
        <v>2.1</v>
      </c>
      <c r="G88" s="81">
        <v>13.8</v>
      </c>
      <c r="H88" s="84">
        <v>4.2</v>
      </c>
      <c r="I88" s="81">
        <v>7.3</v>
      </c>
      <c r="J88" s="84">
        <v>1.5</v>
      </c>
      <c r="K88" s="81">
        <v>0</v>
      </c>
      <c r="L88" s="84">
        <v>0</v>
      </c>
      <c r="M88" s="81">
        <v>3.3</v>
      </c>
      <c r="N88" s="84">
        <v>1.5</v>
      </c>
      <c r="Q88" s="2"/>
      <c r="R88" s="98"/>
      <c r="S88" s="98"/>
      <c r="T88" s="98"/>
      <c r="U88" s="98"/>
      <c r="V88" s="98"/>
      <c r="W88" s="98"/>
      <c r="X88" s="2"/>
    </row>
    <row r="89" spans="2:24" x14ac:dyDescent="0.2">
      <c r="B89" s="13">
        <v>3</v>
      </c>
      <c r="C89" s="81">
        <v>81.2</v>
      </c>
      <c r="D89" s="84">
        <v>15.9</v>
      </c>
      <c r="E89" s="81">
        <v>29.1</v>
      </c>
      <c r="F89" s="84">
        <v>9.1999999999999993</v>
      </c>
      <c r="G89" s="81">
        <v>31.8</v>
      </c>
      <c r="H89" s="84">
        <v>12.4</v>
      </c>
      <c r="I89" s="81">
        <v>34.299999999999997</v>
      </c>
      <c r="J89" s="84">
        <v>6.7</v>
      </c>
      <c r="K89" s="81">
        <v>10.4</v>
      </c>
      <c r="L89" s="84">
        <v>2.6</v>
      </c>
      <c r="M89" s="81">
        <v>12.4</v>
      </c>
      <c r="N89" s="84">
        <v>2.5</v>
      </c>
      <c r="Q89" s="2"/>
      <c r="R89" s="98"/>
      <c r="S89" s="98"/>
      <c r="T89" s="98"/>
      <c r="U89" s="98"/>
      <c r="V89" s="98"/>
      <c r="W89" s="98"/>
      <c r="X89" s="2"/>
    </row>
    <row r="90" spans="2:24" x14ac:dyDescent="0.2">
      <c r="B90" s="13">
        <v>4</v>
      </c>
      <c r="C90" s="81">
        <v>85.6</v>
      </c>
      <c r="D90" s="84">
        <v>14.7</v>
      </c>
      <c r="E90" s="81">
        <v>37.1</v>
      </c>
      <c r="F90" s="84">
        <v>2.7</v>
      </c>
      <c r="G90" s="81">
        <v>71.599999999999994</v>
      </c>
      <c r="H90" s="84">
        <v>12.6</v>
      </c>
      <c r="I90" s="81">
        <v>38.200000000000003</v>
      </c>
      <c r="J90" s="84">
        <v>6.6</v>
      </c>
      <c r="K90" s="81">
        <v>35.700000000000003</v>
      </c>
      <c r="L90" s="84">
        <v>6.8</v>
      </c>
      <c r="M90" s="81">
        <v>25.5</v>
      </c>
      <c r="N90" s="84">
        <v>13.1</v>
      </c>
      <c r="Q90" s="2"/>
      <c r="R90" s="98"/>
      <c r="S90" s="98"/>
      <c r="T90" s="98"/>
      <c r="U90" s="98"/>
      <c r="V90" s="98"/>
      <c r="W90" s="98"/>
      <c r="X90" s="2"/>
    </row>
    <row r="91" spans="2:24" x14ac:dyDescent="0.2">
      <c r="B91" s="13">
        <v>5</v>
      </c>
      <c r="C91" s="81">
        <v>108.9</v>
      </c>
      <c r="D91" s="84">
        <v>18.5</v>
      </c>
      <c r="E91" s="81">
        <v>64.8</v>
      </c>
      <c r="F91" s="84">
        <v>13.4</v>
      </c>
      <c r="G91" s="81">
        <v>67.400000000000006</v>
      </c>
      <c r="H91" s="84">
        <v>7.1</v>
      </c>
      <c r="I91" s="81">
        <v>73.8</v>
      </c>
      <c r="J91" s="84">
        <v>14.4</v>
      </c>
      <c r="K91" s="81">
        <v>44.8</v>
      </c>
      <c r="L91" s="84">
        <v>12.6</v>
      </c>
      <c r="M91" s="81">
        <v>51.7</v>
      </c>
      <c r="N91" s="84">
        <v>2.1</v>
      </c>
      <c r="Q91" s="2"/>
      <c r="R91" s="98"/>
      <c r="S91" s="98"/>
      <c r="T91" s="98"/>
      <c r="U91" s="98"/>
      <c r="V91" s="98"/>
      <c r="W91" s="98"/>
      <c r="X91" s="2"/>
    </row>
    <row r="92" spans="2:24" x14ac:dyDescent="0.2">
      <c r="B92" s="13">
        <v>6</v>
      </c>
      <c r="C92" s="81">
        <v>24.6</v>
      </c>
      <c r="D92" s="84">
        <v>3.8</v>
      </c>
      <c r="E92" s="81">
        <v>85.3</v>
      </c>
      <c r="F92" s="84">
        <v>14.1</v>
      </c>
      <c r="G92" s="81">
        <v>81.3</v>
      </c>
      <c r="H92" s="84">
        <v>14.1</v>
      </c>
      <c r="I92" s="81">
        <v>83.7</v>
      </c>
      <c r="J92" s="84">
        <v>13.2</v>
      </c>
      <c r="K92" s="81">
        <v>31.3</v>
      </c>
      <c r="L92" s="84">
        <v>14.6</v>
      </c>
      <c r="M92" s="81">
        <v>59.7</v>
      </c>
      <c r="N92" s="84">
        <v>12.8</v>
      </c>
      <c r="Q92" s="2"/>
      <c r="R92" s="98"/>
      <c r="S92" s="98"/>
      <c r="T92" s="98"/>
      <c r="U92" s="98"/>
      <c r="V92" s="98"/>
      <c r="W92" s="98"/>
      <c r="X92" s="2"/>
    </row>
    <row r="93" spans="2:24" x14ac:dyDescent="0.2">
      <c r="B93" s="13">
        <v>7</v>
      </c>
      <c r="C93" s="81">
        <v>15.8</v>
      </c>
      <c r="D93" s="84">
        <v>12.8</v>
      </c>
      <c r="E93" s="81">
        <v>77.400000000000006</v>
      </c>
      <c r="F93" s="84">
        <v>14.3</v>
      </c>
      <c r="G93" s="81">
        <v>25.4</v>
      </c>
      <c r="H93" s="84">
        <v>13.2</v>
      </c>
      <c r="I93" s="81">
        <v>82.3</v>
      </c>
      <c r="J93" s="84">
        <v>15.9</v>
      </c>
      <c r="K93" s="81">
        <v>20.100000000000001</v>
      </c>
      <c r="L93" s="84">
        <v>9.1999999999999993</v>
      </c>
      <c r="M93" s="81">
        <v>72.8</v>
      </c>
      <c r="N93" s="84">
        <v>15.1</v>
      </c>
      <c r="Q93" s="2"/>
      <c r="R93" s="98"/>
      <c r="S93" s="98"/>
      <c r="T93" s="98"/>
      <c r="U93" s="98"/>
      <c r="V93" s="98"/>
      <c r="W93" s="98"/>
      <c r="X93" s="2"/>
    </row>
    <row r="94" spans="2:24" x14ac:dyDescent="0.2">
      <c r="B94" s="13">
        <v>8</v>
      </c>
      <c r="C94" s="81">
        <v>12.4</v>
      </c>
      <c r="D94" s="84">
        <v>15.7</v>
      </c>
      <c r="E94" s="81">
        <v>74.5</v>
      </c>
      <c r="F94" s="84">
        <v>15.1</v>
      </c>
      <c r="G94" s="81">
        <v>4.5</v>
      </c>
      <c r="H94" s="84">
        <v>2.1</v>
      </c>
      <c r="I94" s="81">
        <v>86.8</v>
      </c>
      <c r="J94" s="84">
        <v>15.2</v>
      </c>
      <c r="K94" s="81">
        <v>10.7</v>
      </c>
      <c r="L94" s="84">
        <v>11.5</v>
      </c>
      <c r="M94" s="81">
        <v>82.6</v>
      </c>
      <c r="N94" s="84">
        <v>13.1</v>
      </c>
      <c r="Q94" s="2"/>
      <c r="R94" s="98"/>
      <c r="S94" s="98"/>
      <c r="T94" s="98"/>
      <c r="U94" s="98"/>
      <c r="V94" s="98"/>
      <c r="W94" s="98"/>
      <c r="X94" s="2"/>
    </row>
    <row r="95" spans="2:24" x14ac:dyDescent="0.2">
      <c r="B95" s="13">
        <v>9</v>
      </c>
      <c r="C95" s="79">
        <v>6.9</v>
      </c>
      <c r="D95" s="83">
        <v>11.5</v>
      </c>
      <c r="E95" s="79">
        <v>52.6</v>
      </c>
      <c r="F95" s="83">
        <v>25.1</v>
      </c>
      <c r="G95" s="79">
        <v>0</v>
      </c>
      <c r="H95" s="83">
        <v>0</v>
      </c>
      <c r="I95" s="79">
        <v>27.6</v>
      </c>
      <c r="J95" s="83">
        <v>8.6999999999999993</v>
      </c>
      <c r="K95" s="79">
        <v>0</v>
      </c>
      <c r="L95" s="83">
        <v>0</v>
      </c>
      <c r="M95" s="79">
        <v>10.5</v>
      </c>
      <c r="N95" s="83">
        <v>2.4</v>
      </c>
      <c r="Q95" s="2"/>
      <c r="R95" s="98"/>
      <c r="S95" s="98"/>
      <c r="T95" s="98"/>
      <c r="U95" s="98"/>
      <c r="V95" s="98"/>
      <c r="W95" s="98"/>
      <c r="X95" s="2"/>
    </row>
    <row r="96" spans="2:24" x14ac:dyDescent="0.2">
      <c r="B96" s="13">
        <v>10</v>
      </c>
      <c r="C96" s="81">
        <v>6.3</v>
      </c>
      <c r="D96" s="84">
        <v>2.5</v>
      </c>
      <c r="E96" s="81">
        <v>24.8</v>
      </c>
      <c r="F96" s="84">
        <v>13.5</v>
      </c>
      <c r="G96" s="81">
        <v>0</v>
      </c>
      <c r="H96" s="84">
        <v>0</v>
      </c>
      <c r="I96" s="81">
        <v>12.3</v>
      </c>
      <c r="J96" s="84">
        <v>2.5</v>
      </c>
      <c r="K96" s="81">
        <v>0.7</v>
      </c>
      <c r="L96" s="84">
        <v>1.1000000000000001</v>
      </c>
      <c r="M96" s="81">
        <v>0</v>
      </c>
      <c r="N96" s="84">
        <v>0</v>
      </c>
      <c r="Q96" s="2"/>
      <c r="R96" s="98"/>
      <c r="S96" s="98"/>
      <c r="T96" s="98"/>
      <c r="U96" s="98"/>
      <c r="V96" s="98"/>
      <c r="W96" s="98"/>
      <c r="X96" s="2"/>
    </row>
    <row r="97" spans="2:24" x14ac:dyDescent="0.2">
      <c r="B97" s="13">
        <v>11</v>
      </c>
      <c r="C97" s="79">
        <v>3.8</v>
      </c>
      <c r="D97" s="83">
        <v>1.5</v>
      </c>
      <c r="E97" s="79">
        <v>11.3</v>
      </c>
      <c r="F97" s="83">
        <v>4.2</v>
      </c>
      <c r="G97" s="79">
        <v>0.4</v>
      </c>
      <c r="H97" s="83">
        <v>0.6</v>
      </c>
      <c r="I97" s="79">
        <v>0.7</v>
      </c>
      <c r="J97" s="83">
        <v>1.2</v>
      </c>
      <c r="K97" s="79">
        <v>0.4</v>
      </c>
      <c r="L97" s="83">
        <v>0.6</v>
      </c>
      <c r="M97" s="79">
        <v>0.5</v>
      </c>
      <c r="N97" s="83">
        <v>0.6</v>
      </c>
      <c r="Q97" s="2"/>
      <c r="R97" s="98"/>
      <c r="S97" s="98"/>
      <c r="T97" s="98"/>
      <c r="U97" s="98"/>
      <c r="V97" s="98"/>
      <c r="W97" s="98"/>
      <c r="X97" s="2"/>
    </row>
    <row r="98" spans="2:24" x14ac:dyDescent="0.2">
      <c r="B98" s="13">
        <v>12</v>
      </c>
      <c r="C98" s="79">
        <v>5.9</v>
      </c>
      <c r="D98" s="83">
        <v>2.1</v>
      </c>
      <c r="E98" s="89">
        <v>16.100000000000001</v>
      </c>
      <c r="F98" s="90">
        <v>2.7</v>
      </c>
      <c r="G98" s="79">
        <v>2.5</v>
      </c>
      <c r="H98" s="83">
        <v>1.8</v>
      </c>
      <c r="I98" s="89">
        <v>2.1</v>
      </c>
      <c r="J98" s="90">
        <v>1.7</v>
      </c>
      <c r="K98" s="79">
        <v>0.7</v>
      </c>
      <c r="L98" s="83">
        <v>1.5</v>
      </c>
      <c r="M98" s="89">
        <v>0.4</v>
      </c>
      <c r="N98" s="90">
        <v>0.7</v>
      </c>
      <c r="Q98" s="2"/>
      <c r="R98" s="98"/>
      <c r="S98" s="98"/>
      <c r="T98" s="98"/>
      <c r="U98" s="98"/>
      <c r="V98" s="98"/>
      <c r="W98" s="98"/>
      <c r="X98" s="2"/>
    </row>
    <row r="99" spans="2:24" x14ac:dyDescent="0.2">
      <c r="B99" s="13">
        <v>13</v>
      </c>
      <c r="C99" s="79">
        <v>8.1999999999999993</v>
      </c>
      <c r="D99" s="83">
        <v>1.6</v>
      </c>
      <c r="E99" s="79">
        <v>25.6</v>
      </c>
      <c r="F99" s="83">
        <v>4.0999999999999996</v>
      </c>
      <c r="G99" s="79">
        <v>9.6999999999999993</v>
      </c>
      <c r="H99" s="83">
        <v>2.8</v>
      </c>
      <c r="I99" s="79">
        <v>15.6</v>
      </c>
      <c r="J99" s="83">
        <v>3.8</v>
      </c>
      <c r="K99" s="79">
        <v>2.8</v>
      </c>
      <c r="L99" s="83">
        <v>2.5</v>
      </c>
      <c r="M99" s="79">
        <v>25.8</v>
      </c>
      <c r="N99" s="83">
        <v>12.6</v>
      </c>
      <c r="Q99" s="2"/>
      <c r="R99" s="98"/>
      <c r="S99" s="98"/>
      <c r="T99" s="98"/>
      <c r="U99" s="98"/>
      <c r="V99" s="98"/>
      <c r="W99" s="98"/>
      <c r="X99" s="2"/>
    </row>
    <row r="100" spans="2:24" x14ac:dyDescent="0.2">
      <c r="B100" s="13">
        <v>14</v>
      </c>
      <c r="C100" s="81">
        <v>4.7</v>
      </c>
      <c r="D100" s="84">
        <v>2.9</v>
      </c>
      <c r="E100" s="81">
        <v>27.4</v>
      </c>
      <c r="F100" s="84">
        <v>11.5</v>
      </c>
      <c r="G100" s="81">
        <v>12.4</v>
      </c>
      <c r="H100" s="84">
        <v>2.8</v>
      </c>
      <c r="I100" s="81">
        <v>46.3</v>
      </c>
      <c r="J100" s="84">
        <v>7.5</v>
      </c>
      <c r="K100" s="81">
        <v>6.6</v>
      </c>
      <c r="L100" s="84">
        <v>0.7</v>
      </c>
      <c r="M100" s="81">
        <v>45.3</v>
      </c>
      <c r="N100" s="84">
        <v>15.2</v>
      </c>
      <c r="Q100" s="2"/>
      <c r="R100" s="98"/>
      <c r="S100" s="98"/>
      <c r="T100" s="98"/>
      <c r="U100" s="98"/>
      <c r="V100" s="98"/>
      <c r="W100" s="98"/>
      <c r="X100" s="2"/>
    </row>
    <row r="101" spans="2:24" x14ac:dyDescent="0.2">
      <c r="B101" s="13">
        <v>15</v>
      </c>
      <c r="C101" s="80">
        <v>5.8</v>
      </c>
      <c r="D101" s="83">
        <v>5.9</v>
      </c>
      <c r="E101" s="80">
        <v>60.1</v>
      </c>
      <c r="F101" s="83">
        <v>10.6</v>
      </c>
      <c r="G101" s="80">
        <v>9.4</v>
      </c>
      <c r="H101" s="83">
        <v>1.1000000000000001</v>
      </c>
      <c r="I101" s="80">
        <v>94.4</v>
      </c>
      <c r="J101" s="83">
        <v>13.8</v>
      </c>
      <c r="K101" s="80">
        <v>26.4</v>
      </c>
      <c r="L101" s="83">
        <v>14.7</v>
      </c>
      <c r="M101" s="80">
        <v>78.2</v>
      </c>
      <c r="N101" s="83">
        <v>18.600000000000001</v>
      </c>
      <c r="Q101" s="2"/>
      <c r="R101" s="98"/>
      <c r="S101" s="98"/>
      <c r="T101" s="98"/>
      <c r="U101" s="98"/>
      <c r="V101" s="98"/>
      <c r="W101" s="98"/>
      <c r="X101" s="2"/>
    </row>
    <row r="102" spans="2:24" x14ac:dyDescent="0.2">
      <c r="B102" s="13">
        <v>16</v>
      </c>
      <c r="C102" s="80">
        <v>5.0999999999999996</v>
      </c>
      <c r="D102" s="83">
        <v>2.5</v>
      </c>
      <c r="E102" s="80">
        <v>73.7</v>
      </c>
      <c r="F102" s="83">
        <v>14.4</v>
      </c>
      <c r="G102" s="80">
        <v>11.6</v>
      </c>
      <c r="H102" s="83">
        <v>3.8</v>
      </c>
      <c r="I102" s="80">
        <v>98.9</v>
      </c>
      <c r="J102" s="83">
        <v>8.1</v>
      </c>
      <c r="K102" s="80">
        <v>22.8</v>
      </c>
      <c r="L102" s="83">
        <v>15.2</v>
      </c>
      <c r="M102" s="80">
        <v>87.4</v>
      </c>
      <c r="N102" s="83">
        <v>17.2</v>
      </c>
      <c r="Q102" s="2"/>
      <c r="R102" s="98"/>
      <c r="S102" s="98"/>
      <c r="T102" s="98"/>
      <c r="U102" s="98"/>
      <c r="V102" s="98"/>
      <c r="W102" s="98"/>
      <c r="X102" s="2"/>
    </row>
    <row r="103" spans="2:24" x14ac:dyDescent="0.2">
      <c r="B103" s="13">
        <v>17</v>
      </c>
      <c r="C103" s="80">
        <v>6.3</v>
      </c>
      <c r="D103" s="83">
        <v>2.6</v>
      </c>
      <c r="E103" s="80">
        <v>67.8</v>
      </c>
      <c r="F103" s="83">
        <v>12</v>
      </c>
      <c r="G103" s="80">
        <v>14.7</v>
      </c>
      <c r="H103" s="83">
        <v>2.1</v>
      </c>
      <c r="I103" s="80">
        <v>108.7</v>
      </c>
      <c r="J103" s="83">
        <v>10.7</v>
      </c>
      <c r="K103" s="80">
        <v>27.3</v>
      </c>
      <c r="L103" s="83">
        <v>17.3</v>
      </c>
      <c r="M103" s="80">
        <v>98.7</v>
      </c>
      <c r="N103" s="83">
        <v>18.8</v>
      </c>
      <c r="Q103" s="2"/>
      <c r="R103" s="98"/>
      <c r="S103" s="98"/>
      <c r="T103" s="98"/>
      <c r="U103" s="98"/>
      <c r="V103" s="98"/>
      <c r="W103" s="98"/>
      <c r="X103" s="2"/>
    </row>
    <row r="104" spans="2:24" x14ac:dyDescent="0.2">
      <c r="B104" s="13">
        <v>18</v>
      </c>
      <c r="C104" s="80">
        <v>8.4</v>
      </c>
      <c r="D104" s="83">
        <v>1.6</v>
      </c>
      <c r="E104" s="80">
        <v>65.599999999999994</v>
      </c>
      <c r="F104" s="83">
        <v>12.5</v>
      </c>
      <c r="G104" s="80">
        <v>14.7</v>
      </c>
      <c r="H104" s="83">
        <v>2.7</v>
      </c>
      <c r="I104" s="80">
        <v>107.6</v>
      </c>
      <c r="J104" s="83">
        <v>16.2</v>
      </c>
      <c r="K104" s="80">
        <v>27.1</v>
      </c>
      <c r="L104" s="83">
        <v>15.5</v>
      </c>
      <c r="M104" s="80">
        <v>104.2</v>
      </c>
      <c r="N104" s="83">
        <v>14.5</v>
      </c>
      <c r="Q104" s="2"/>
      <c r="R104" s="98"/>
      <c r="S104" s="98"/>
      <c r="T104" s="98"/>
      <c r="U104" s="98"/>
      <c r="V104" s="98"/>
      <c r="W104" s="98"/>
      <c r="X104" s="2"/>
    </row>
    <row r="105" spans="2:24" x14ac:dyDescent="0.2">
      <c r="B105" s="13">
        <v>19</v>
      </c>
      <c r="C105" s="81">
        <v>6.7</v>
      </c>
      <c r="D105" s="84">
        <v>0.6</v>
      </c>
      <c r="E105" s="81">
        <v>70.3</v>
      </c>
      <c r="F105" s="84">
        <v>14.1</v>
      </c>
      <c r="G105" s="81">
        <v>16.5</v>
      </c>
      <c r="H105" s="84">
        <v>8.9</v>
      </c>
      <c r="I105" s="81">
        <v>105.8</v>
      </c>
      <c r="J105" s="84">
        <v>13.4</v>
      </c>
      <c r="K105" s="81">
        <v>30.8</v>
      </c>
      <c r="L105" s="84">
        <v>15.1</v>
      </c>
      <c r="M105" s="81">
        <v>106.1</v>
      </c>
      <c r="N105" s="84">
        <v>18.5</v>
      </c>
      <c r="Q105" s="2"/>
      <c r="R105" s="98"/>
      <c r="S105" s="98"/>
      <c r="T105" s="98"/>
      <c r="U105" s="98"/>
      <c r="V105" s="98"/>
      <c r="W105" s="98"/>
      <c r="X105" s="2"/>
    </row>
    <row r="106" spans="2:24" ht="17" thickBot="1" x14ac:dyDescent="0.25">
      <c r="B106" s="23">
        <v>20</v>
      </c>
      <c r="C106" s="82">
        <v>7.8</v>
      </c>
      <c r="D106" s="85">
        <v>1.5</v>
      </c>
      <c r="E106" s="82">
        <v>74.7</v>
      </c>
      <c r="F106" s="85">
        <v>17.5</v>
      </c>
      <c r="G106" s="82">
        <v>8.8000000000000007</v>
      </c>
      <c r="H106" s="85">
        <v>1.5</v>
      </c>
      <c r="I106" s="82">
        <v>108.7</v>
      </c>
      <c r="J106" s="85">
        <v>16.2</v>
      </c>
      <c r="K106" s="82">
        <v>26.6</v>
      </c>
      <c r="L106" s="85">
        <v>4.0999999999999996</v>
      </c>
      <c r="M106" s="82">
        <v>106.6</v>
      </c>
      <c r="N106" s="85">
        <v>6.9</v>
      </c>
      <c r="Q106" s="2"/>
      <c r="R106" s="98"/>
      <c r="S106" s="98"/>
      <c r="T106" s="98"/>
      <c r="U106" s="98"/>
      <c r="V106" s="98"/>
      <c r="W106" s="98"/>
      <c r="X106" s="2"/>
    </row>
    <row r="107" spans="2:24" x14ac:dyDescent="0.2">
      <c r="Q107" s="2"/>
      <c r="R107" s="2"/>
      <c r="S107" s="2"/>
      <c r="T107" s="2"/>
      <c r="U107" s="2"/>
      <c r="V107" s="2"/>
      <c r="W107" s="2"/>
      <c r="X107" s="2"/>
    </row>
    <row r="108" spans="2:24" x14ac:dyDescent="0.2">
      <c r="Q108" s="2"/>
      <c r="R108" s="2"/>
      <c r="S108" s="2"/>
      <c r="T108" s="2"/>
      <c r="U108" s="2"/>
      <c r="V108" s="2"/>
      <c r="W108" s="2"/>
      <c r="X108" s="2"/>
    </row>
    <row r="109" spans="2:24" x14ac:dyDescent="0.2">
      <c r="Q109" s="2"/>
      <c r="R109" s="2"/>
      <c r="S109" s="2"/>
      <c r="T109" s="2"/>
      <c r="U109" s="2"/>
      <c r="V109" s="2"/>
      <c r="W109" s="2"/>
      <c r="X109" s="2"/>
    </row>
    <row r="110" spans="2:24" x14ac:dyDescent="0.2">
      <c r="Q110" s="2"/>
      <c r="R110" s="2"/>
      <c r="S110" s="2"/>
      <c r="T110" s="2"/>
      <c r="U110" s="2"/>
      <c r="V110" s="2"/>
      <c r="W110" s="2"/>
      <c r="X110" s="2"/>
    </row>
    <row r="111" spans="2:24" x14ac:dyDescent="0.2">
      <c r="Q111" s="2"/>
      <c r="R111" s="2"/>
      <c r="S111" s="2"/>
      <c r="T111" s="2"/>
      <c r="U111" s="2"/>
      <c r="V111" s="2"/>
      <c r="W111" s="2"/>
      <c r="X111" s="2"/>
    </row>
  </sheetData>
  <mergeCells count="25">
    <mergeCell ref="AT7:AU7"/>
    <mergeCell ref="AV7:AW7"/>
    <mergeCell ref="AN7:AO7"/>
    <mergeCell ref="AP7:AQ7"/>
    <mergeCell ref="Z7:AA7"/>
    <mergeCell ref="AB7:AC7"/>
    <mergeCell ref="AD7:AE7"/>
    <mergeCell ref="AF7:AG7"/>
    <mergeCell ref="AR7:AS7"/>
    <mergeCell ref="AJ7:AK7"/>
    <mergeCell ref="AL7:AM7"/>
    <mergeCell ref="X7:Y7"/>
    <mergeCell ref="C85:F85"/>
    <mergeCell ref="G85:J85"/>
    <mergeCell ref="K85:N85"/>
    <mergeCell ref="K7:N7"/>
    <mergeCell ref="O7:R7"/>
    <mergeCell ref="C33:F33"/>
    <mergeCell ref="G33:J33"/>
    <mergeCell ref="C59:F59"/>
    <mergeCell ref="G59:J59"/>
    <mergeCell ref="K59:N59"/>
    <mergeCell ref="O59:R59"/>
    <mergeCell ref="G7:J7"/>
    <mergeCell ref="C7:F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7577C-8150-7343-BA76-357F16169833}">
  <dimension ref="B2:V29"/>
  <sheetViews>
    <sheetView topLeftCell="A2" workbookViewId="0">
      <selection activeCell="K32" sqref="K32"/>
    </sheetView>
  </sheetViews>
  <sheetFormatPr baseColWidth="10" defaultRowHeight="16" x14ac:dyDescent="0.2"/>
  <cols>
    <col min="21" max="21" width="11.6640625" bestFit="1" customWidth="1"/>
  </cols>
  <sheetData>
    <row r="2" spans="2:22" x14ac:dyDescent="0.2">
      <c r="B2" s="37"/>
    </row>
    <row r="3" spans="2:22" x14ac:dyDescent="0.2">
      <c r="B3" s="37" t="s">
        <v>299</v>
      </c>
    </row>
    <row r="4" spans="2:22" x14ac:dyDescent="0.2">
      <c r="B4" s="1"/>
    </row>
    <row r="5" spans="2:22" x14ac:dyDescent="0.2">
      <c r="B5" s="91" t="s">
        <v>78</v>
      </c>
    </row>
    <row r="6" spans="2:22" x14ac:dyDescent="0.2">
      <c r="B6" s="1" t="s">
        <v>79</v>
      </c>
    </row>
    <row r="7" spans="2:22" ht="17" thickBot="1" x14ac:dyDescent="0.25"/>
    <row r="8" spans="2:22" ht="17" thickBot="1" x14ac:dyDescent="0.25">
      <c r="B8" s="142" t="s">
        <v>80</v>
      </c>
      <c r="C8" s="18" t="s">
        <v>81</v>
      </c>
      <c r="D8" s="20"/>
      <c r="E8" s="248" t="s">
        <v>82</v>
      </c>
      <c r="F8" s="249"/>
      <c r="G8" s="249"/>
      <c r="H8" s="249"/>
      <c r="I8" s="249"/>
      <c r="J8" s="249"/>
      <c r="K8" s="249"/>
      <c r="L8" s="250"/>
      <c r="M8" s="245" t="s">
        <v>83</v>
      </c>
      <c r="N8" s="251"/>
      <c r="O8" s="251"/>
      <c r="P8" s="251"/>
      <c r="Q8" s="251"/>
      <c r="R8" s="246"/>
      <c r="S8" s="245" t="s">
        <v>84</v>
      </c>
      <c r="T8" s="251"/>
      <c r="U8" s="251"/>
      <c r="V8" s="246"/>
    </row>
    <row r="9" spans="2:22" ht="35" thickBot="1" x14ac:dyDescent="0.25">
      <c r="B9" s="36" t="s">
        <v>85</v>
      </c>
      <c r="C9" s="103" t="s">
        <v>69</v>
      </c>
      <c r="D9" s="38" t="s">
        <v>1</v>
      </c>
      <c r="E9" s="103" t="s">
        <v>21</v>
      </c>
      <c r="F9" s="38" t="s">
        <v>1</v>
      </c>
      <c r="G9" s="103" t="s">
        <v>59</v>
      </c>
      <c r="H9" s="38" t="s">
        <v>1</v>
      </c>
      <c r="I9" s="103" t="s">
        <v>19</v>
      </c>
      <c r="J9" s="38" t="s">
        <v>1</v>
      </c>
      <c r="K9" s="103" t="s">
        <v>26</v>
      </c>
      <c r="L9" s="38" t="s">
        <v>1</v>
      </c>
      <c r="M9" s="103" t="s">
        <v>57</v>
      </c>
      <c r="N9" s="38" t="s">
        <v>1</v>
      </c>
      <c r="O9" s="103" t="s">
        <v>58</v>
      </c>
      <c r="P9" s="38" t="s">
        <v>1</v>
      </c>
      <c r="Q9" s="103" t="s">
        <v>86</v>
      </c>
      <c r="R9" s="38" t="s">
        <v>1</v>
      </c>
      <c r="S9" s="103" t="s">
        <v>18</v>
      </c>
      <c r="T9" s="38" t="s">
        <v>1</v>
      </c>
      <c r="U9" s="103" t="s">
        <v>60</v>
      </c>
      <c r="V9" s="38" t="s">
        <v>1</v>
      </c>
    </row>
    <row r="10" spans="2:22" x14ac:dyDescent="0.2">
      <c r="B10" s="13">
        <v>1</v>
      </c>
      <c r="C10" s="143">
        <v>12.7</v>
      </c>
      <c r="D10" s="21">
        <v>4.3</v>
      </c>
      <c r="E10" s="143">
        <v>16.100000000000001</v>
      </c>
      <c r="F10" s="21">
        <v>8.1999999999999993</v>
      </c>
      <c r="G10" s="18">
        <v>26.4</v>
      </c>
      <c r="H10" s="20">
        <v>18.600000000000001</v>
      </c>
      <c r="I10" s="143">
        <v>19.5</v>
      </c>
      <c r="J10" s="21">
        <v>8.1999999999999993</v>
      </c>
      <c r="K10" s="143">
        <v>15.4</v>
      </c>
      <c r="L10" s="21">
        <v>2.1</v>
      </c>
      <c r="M10" s="18">
        <v>65.8</v>
      </c>
      <c r="N10" s="20">
        <v>12.4</v>
      </c>
      <c r="O10" s="18">
        <v>54.9</v>
      </c>
      <c r="P10" s="20">
        <v>8.4</v>
      </c>
      <c r="Q10" s="18">
        <v>43.1</v>
      </c>
      <c r="R10" s="20">
        <v>11.2</v>
      </c>
      <c r="S10" s="143">
        <v>51.3</v>
      </c>
      <c r="T10" s="21">
        <v>5.6</v>
      </c>
      <c r="U10" s="143">
        <v>36.200000000000003</v>
      </c>
      <c r="V10" s="21">
        <v>4.2</v>
      </c>
    </row>
    <row r="11" spans="2:22" x14ac:dyDescent="0.2">
      <c r="B11" s="13">
        <v>2</v>
      </c>
      <c r="C11" s="143">
        <v>12</v>
      </c>
      <c r="D11" s="21">
        <v>4.0999999999999996</v>
      </c>
      <c r="E11" s="143">
        <v>16.2</v>
      </c>
      <c r="F11" s="21">
        <v>9.1999999999999993</v>
      </c>
      <c r="G11" s="143">
        <v>31.9</v>
      </c>
      <c r="H11" s="21">
        <v>18.899999999999999</v>
      </c>
      <c r="I11" s="143">
        <v>26.1</v>
      </c>
      <c r="J11" s="21">
        <v>9.3000000000000007</v>
      </c>
      <c r="K11" s="143">
        <v>15.6</v>
      </c>
      <c r="L11" s="21">
        <v>2.8</v>
      </c>
      <c r="M11" s="143">
        <v>67.599999999999994</v>
      </c>
      <c r="N11" s="21">
        <v>19.2</v>
      </c>
      <c r="O11" s="143">
        <v>52.3</v>
      </c>
      <c r="P11" s="21">
        <v>8.1</v>
      </c>
      <c r="Q11" s="143">
        <v>48.5</v>
      </c>
      <c r="R11" s="21">
        <v>11.2</v>
      </c>
      <c r="S11" s="143">
        <v>54.4</v>
      </c>
      <c r="T11" s="21">
        <v>8.1999999999999993</v>
      </c>
      <c r="U11" s="143">
        <v>32.5</v>
      </c>
      <c r="V11" s="21">
        <v>5.8</v>
      </c>
    </row>
    <row r="12" spans="2:22" x14ac:dyDescent="0.2">
      <c r="B12" s="13">
        <v>3</v>
      </c>
      <c r="C12" s="143">
        <v>15.5</v>
      </c>
      <c r="D12" s="21">
        <v>4.9000000000000004</v>
      </c>
      <c r="E12" s="143">
        <v>18.600000000000001</v>
      </c>
      <c r="F12" s="21">
        <v>9.5</v>
      </c>
      <c r="G12" s="143">
        <v>26.6</v>
      </c>
      <c r="H12" s="21">
        <v>11.6</v>
      </c>
      <c r="I12" s="143">
        <v>23.7</v>
      </c>
      <c r="J12" s="21">
        <v>8.6</v>
      </c>
      <c r="K12" s="143">
        <v>15.1</v>
      </c>
      <c r="L12" s="21">
        <v>2.6</v>
      </c>
      <c r="M12" s="143">
        <v>63.1</v>
      </c>
      <c r="N12" s="21">
        <v>17.100000000000001</v>
      </c>
      <c r="O12" s="143">
        <v>52.6</v>
      </c>
      <c r="P12" s="21">
        <v>15.9</v>
      </c>
      <c r="Q12" s="143">
        <v>49.8</v>
      </c>
      <c r="R12" s="21">
        <v>21.3</v>
      </c>
      <c r="S12" s="143">
        <v>55.2</v>
      </c>
      <c r="T12" s="21">
        <v>9.1</v>
      </c>
      <c r="U12" s="143">
        <v>36.5</v>
      </c>
      <c r="V12" s="21">
        <v>5.8</v>
      </c>
    </row>
    <row r="13" spans="2:22" x14ac:dyDescent="0.2">
      <c r="B13" s="13">
        <v>4</v>
      </c>
      <c r="C13" s="143">
        <v>16.8</v>
      </c>
      <c r="D13" s="21">
        <v>4.8</v>
      </c>
      <c r="E13" s="143">
        <v>13.1</v>
      </c>
      <c r="F13" s="21">
        <v>9.3000000000000007</v>
      </c>
      <c r="G13" s="143">
        <v>29.3</v>
      </c>
      <c r="H13" s="21">
        <v>14.2</v>
      </c>
      <c r="I13" s="143">
        <v>29.9</v>
      </c>
      <c r="J13" s="21">
        <v>6.9</v>
      </c>
      <c r="K13" s="143">
        <v>15.7</v>
      </c>
      <c r="L13" s="21">
        <v>1.6</v>
      </c>
      <c r="M13" s="143">
        <v>59.7</v>
      </c>
      <c r="N13" s="21">
        <v>16.399999999999999</v>
      </c>
      <c r="O13" s="143">
        <v>47.3</v>
      </c>
      <c r="P13" s="21">
        <v>3.9</v>
      </c>
      <c r="Q13" s="143">
        <v>42.3</v>
      </c>
      <c r="R13" s="21">
        <v>10.8</v>
      </c>
      <c r="S13" s="143">
        <v>57.6</v>
      </c>
      <c r="T13" s="21">
        <v>12.3</v>
      </c>
      <c r="U13" s="143">
        <v>33.200000000000003</v>
      </c>
      <c r="V13" s="21">
        <v>6.3</v>
      </c>
    </row>
    <row r="14" spans="2:22" x14ac:dyDescent="0.2">
      <c r="B14" s="13">
        <v>5</v>
      </c>
      <c r="C14" s="143">
        <v>16.600000000000001</v>
      </c>
      <c r="D14" s="21">
        <v>5.6</v>
      </c>
      <c r="E14" s="143">
        <v>18.7</v>
      </c>
      <c r="F14" s="21">
        <v>9.5</v>
      </c>
      <c r="G14" s="143">
        <v>32.5</v>
      </c>
      <c r="H14" s="21">
        <v>19.600000000000001</v>
      </c>
      <c r="I14" s="143">
        <v>29.8</v>
      </c>
      <c r="J14" s="21">
        <v>5.8</v>
      </c>
      <c r="K14" s="143">
        <v>15.9</v>
      </c>
      <c r="L14" s="21">
        <v>4.8</v>
      </c>
      <c r="M14" s="143">
        <v>59.2</v>
      </c>
      <c r="N14" s="21">
        <v>16.2</v>
      </c>
      <c r="O14" s="143">
        <v>58.3</v>
      </c>
      <c r="P14" s="21">
        <v>4.2</v>
      </c>
      <c r="Q14" s="143">
        <v>37.700000000000003</v>
      </c>
      <c r="R14" s="21">
        <v>9.9</v>
      </c>
      <c r="S14" s="143">
        <v>60</v>
      </c>
      <c r="T14" s="21">
        <v>9.1</v>
      </c>
      <c r="U14" s="143">
        <v>35.4</v>
      </c>
      <c r="V14" s="21">
        <v>7.6</v>
      </c>
    </row>
    <row r="15" spans="2:22" x14ac:dyDescent="0.2">
      <c r="B15" s="13">
        <v>6</v>
      </c>
      <c r="C15" s="143">
        <v>15.9</v>
      </c>
      <c r="D15" s="21">
        <v>8.9</v>
      </c>
      <c r="E15" s="143">
        <v>15.9</v>
      </c>
      <c r="F15" s="21">
        <v>9.1999999999999993</v>
      </c>
      <c r="G15" s="143">
        <v>29.3</v>
      </c>
      <c r="H15" s="21">
        <v>18.2</v>
      </c>
      <c r="I15" s="143">
        <v>25.3</v>
      </c>
      <c r="J15" s="21">
        <v>9.6999999999999993</v>
      </c>
      <c r="K15" s="143">
        <v>16.7</v>
      </c>
      <c r="L15" s="21">
        <v>3.1</v>
      </c>
      <c r="M15" s="143">
        <v>50.7</v>
      </c>
      <c r="N15" s="21">
        <v>15.7</v>
      </c>
      <c r="O15" s="143">
        <v>59.3</v>
      </c>
      <c r="P15" s="21">
        <v>9.3000000000000007</v>
      </c>
      <c r="Q15" s="143">
        <v>46.3</v>
      </c>
      <c r="R15" s="21">
        <v>15.4</v>
      </c>
      <c r="S15" s="143">
        <v>50.3</v>
      </c>
      <c r="T15" s="21">
        <v>12.4</v>
      </c>
      <c r="U15" s="143">
        <v>31.2</v>
      </c>
      <c r="V15" s="21">
        <v>6.8</v>
      </c>
    </row>
    <row r="16" spans="2:22" x14ac:dyDescent="0.2">
      <c r="B16" s="13">
        <v>7</v>
      </c>
      <c r="C16" s="143">
        <v>15.2</v>
      </c>
      <c r="D16" s="21">
        <v>5.6</v>
      </c>
      <c r="E16" s="143">
        <v>13.1</v>
      </c>
      <c r="F16" s="21">
        <v>8.6</v>
      </c>
      <c r="G16" s="143">
        <v>26.9</v>
      </c>
      <c r="H16" s="21">
        <v>15</v>
      </c>
      <c r="I16" s="143">
        <v>26.9</v>
      </c>
      <c r="J16" s="21">
        <v>9.9</v>
      </c>
      <c r="K16" s="143">
        <v>16.100000000000001</v>
      </c>
      <c r="L16" s="21">
        <v>2.6</v>
      </c>
      <c r="M16" s="143">
        <v>54.2</v>
      </c>
      <c r="N16" s="21">
        <v>11.8</v>
      </c>
      <c r="O16" s="143">
        <v>57.8</v>
      </c>
      <c r="P16" s="21">
        <v>2.6</v>
      </c>
      <c r="Q16" s="143">
        <v>41.8</v>
      </c>
      <c r="R16" s="21">
        <v>11.1</v>
      </c>
      <c r="S16" s="143">
        <v>52.8</v>
      </c>
      <c r="T16" s="21">
        <v>7.7</v>
      </c>
      <c r="U16" s="143">
        <v>30.4</v>
      </c>
      <c r="V16" s="21">
        <v>6.9</v>
      </c>
    </row>
    <row r="17" spans="2:22" x14ac:dyDescent="0.2">
      <c r="B17" s="13">
        <v>8</v>
      </c>
      <c r="C17" s="143">
        <v>16.899999999999999</v>
      </c>
      <c r="D17" s="21">
        <v>7.1</v>
      </c>
      <c r="E17" s="143">
        <v>12.2</v>
      </c>
      <c r="F17" s="21">
        <v>9.1</v>
      </c>
      <c r="G17" s="143">
        <v>29.7</v>
      </c>
      <c r="H17" s="21">
        <v>16.7</v>
      </c>
      <c r="I17" s="143">
        <v>29.5</v>
      </c>
      <c r="J17" s="21">
        <v>10.199999999999999</v>
      </c>
      <c r="K17" s="143">
        <v>15.8</v>
      </c>
      <c r="L17" s="21">
        <v>2.1</v>
      </c>
      <c r="M17" s="143">
        <v>57.6</v>
      </c>
      <c r="N17" s="21">
        <v>12.3</v>
      </c>
      <c r="O17" s="143">
        <v>59.3</v>
      </c>
      <c r="P17" s="21">
        <v>3.1</v>
      </c>
      <c r="Q17" s="143">
        <v>35.9</v>
      </c>
      <c r="R17" s="21">
        <v>10.199999999999999</v>
      </c>
      <c r="S17" s="143">
        <v>44.9</v>
      </c>
      <c r="T17" s="21">
        <v>12.6</v>
      </c>
      <c r="U17" s="143">
        <v>21</v>
      </c>
      <c r="V17" s="21">
        <v>7.5</v>
      </c>
    </row>
    <row r="18" spans="2:22" x14ac:dyDescent="0.2">
      <c r="B18" s="13">
        <v>9</v>
      </c>
      <c r="C18" s="143">
        <v>18.7</v>
      </c>
      <c r="D18" s="21">
        <v>7.2</v>
      </c>
      <c r="E18" s="143">
        <v>13.1</v>
      </c>
      <c r="F18" s="21">
        <v>7.1</v>
      </c>
      <c r="G18" s="143">
        <v>29.8</v>
      </c>
      <c r="H18" s="21">
        <v>19.8</v>
      </c>
      <c r="I18" s="143">
        <v>31.2</v>
      </c>
      <c r="J18" s="21">
        <v>10.5</v>
      </c>
      <c r="K18" s="143">
        <v>15.9</v>
      </c>
      <c r="L18" s="21">
        <v>4.5999999999999996</v>
      </c>
      <c r="M18" s="143">
        <v>59.8</v>
      </c>
      <c r="N18" s="21">
        <v>12.8</v>
      </c>
      <c r="O18" s="143">
        <v>56.7</v>
      </c>
      <c r="P18" s="21">
        <v>3.2</v>
      </c>
      <c r="Q18" s="143">
        <v>44.3</v>
      </c>
      <c r="R18" s="21">
        <v>20.7</v>
      </c>
      <c r="S18" s="143">
        <v>31.3</v>
      </c>
      <c r="T18" s="21">
        <v>18.600000000000001</v>
      </c>
      <c r="U18" s="143">
        <v>19</v>
      </c>
      <c r="V18" s="21">
        <v>7.8</v>
      </c>
    </row>
    <row r="19" spans="2:22" x14ac:dyDescent="0.2">
      <c r="B19" s="13">
        <v>10</v>
      </c>
      <c r="C19" s="143">
        <v>25.4</v>
      </c>
      <c r="D19" s="21">
        <v>11.6</v>
      </c>
      <c r="E19" s="143">
        <v>14.4</v>
      </c>
      <c r="F19" s="21">
        <v>8.6</v>
      </c>
      <c r="G19" s="143">
        <v>28.3</v>
      </c>
      <c r="H19" s="21">
        <v>12.3</v>
      </c>
      <c r="I19" s="143">
        <v>28.5</v>
      </c>
      <c r="J19" s="21">
        <v>8.9</v>
      </c>
      <c r="K19" s="143">
        <v>15.4</v>
      </c>
      <c r="L19" s="21">
        <v>2.8</v>
      </c>
      <c r="M19" s="143">
        <v>55.3</v>
      </c>
      <c r="N19" s="21">
        <v>13.4</v>
      </c>
      <c r="O19" s="143">
        <v>56.2</v>
      </c>
      <c r="P19" s="21">
        <v>4.2</v>
      </c>
      <c r="Q19" s="143">
        <v>38.9</v>
      </c>
      <c r="R19" s="21">
        <v>17.7</v>
      </c>
      <c r="S19" s="143">
        <v>23.2</v>
      </c>
      <c r="T19" s="21">
        <v>15.5</v>
      </c>
      <c r="U19" s="143">
        <v>18.2</v>
      </c>
      <c r="V19" s="21">
        <v>8.4</v>
      </c>
    </row>
    <row r="20" spans="2:22" x14ac:dyDescent="0.2">
      <c r="B20" s="13">
        <v>11</v>
      </c>
      <c r="C20" s="143">
        <v>29.8</v>
      </c>
      <c r="D20" s="21">
        <v>12.8</v>
      </c>
      <c r="E20" s="143">
        <v>12.5</v>
      </c>
      <c r="F20" s="21">
        <v>9.6</v>
      </c>
      <c r="G20" s="143">
        <v>27.8</v>
      </c>
      <c r="H20" s="21">
        <v>16.5</v>
      </c>
      <c r="I20" s="143">
        <v>23.6</v>
      </c>
      <c r="J20" s="21">
        <v>9.6999999999999993</v>
      </c>
      <c r="K20" s="143">
        <v>15</v>
      </c>
      <c r="L20" s="21">
        <v>3.2</v>
      </c>
      <c r="M20" s="143">
        <v>57.6</v>
      </c>
      <c r="N20" s="21">
        <v>19.3</v>
      </c>
      <c r="O20" s="143">
        <v>53.1</v>
      </c>
      <c r="P20" s="21">
        <v>3.3</v>
      </c>
      <c r="Q20" s="143">
        <v>43.2</v>
      </c>
      <c r="R20" s="21">
        <v>15.5</v>
      </c>
      <c r="S20" s="143">
        <v>22.9</v>
      </c>
      <c r="T20" s="21">
        <v>12.8</v>
      </c>
      <c r="U20" s="143">
        <v>16.100000000000001</v>
      </c>
      <c r="V20" s="21">
        <v>4.5999999999999996</v>
      </c>
    </row>
    <row r="21" spans="2:22" x14ac:dyDescent="0.2">
      <c r="B21" s="13">
        <v>12</v>
      </c>
      <c r="C21" s="143">
        <v>36.299999999999997</v>
      </c>
      <c r="D21" s="21">
        <v>16.100000000000001</v>
      </c>
      <c r="E21" s="143">
        <v>14.2</v>
      </c>
      <c r="F21" s="21">
        <v>7.5</v>
      </c>
      <c r="G21" s="143">
        <v>24.2</v>
      </c>
      <c r="H21" s="21">
        <v>12.6</v>
      </c>
      <c r="I21" s="143">
        <v>27.4</v>
      </c>
      <c r="J21" s="21">
        <v>9.9</v>
      </c>
      <c r="K21" s="143">
        <v>16.399999999999999</v>
      </c>
      <c r="L21" s="21">
        <v>3.3</v>
      </c>
      <c r="M21" s="143">
        <v>62.1</v>
      </c>
      <c r="N21" s="21">
        <v>18.600000000000001</v>
      </c>
      <c r="O21" s="143">
        <v>48.9</v>
      </c>
      <c r="P21" s="21">
        <v>3.2</v>
      </c>
      <c r="Q21" s="143">
        <v>48.1</v>
      </c>
      <c r="R21" s="21">
        <v>15.6</v>
      </c>
      <c r="S21" s="143">
        <v>25.7</v>
      </c>
      <c r="T21" s="21">
        <v>8.6</v>
      </c>
      <c r="U21" s="143">
        <v>15.1</v>
      </c>
      <c r="V21" s="21">
        <v>4.8</v>
      </c>
    </row>
    <row r="22" spans="2:22" x14ac:dyDescent="0.2">
      <c r="B22" s="13">
        <v>13</v>
      </c>
      <c r="C22" s="143">
        <v>39.4</v>
      </c>
      <c r="D22" s="21">
        <v>9.6</v>
      </c>
      <c r="E22" s="143">
        <v>13.1</v>
      </c>
      <c r="F22" s="21">
        <v>8.6</v>
      </c>
      <c r="G22" s="143">
        <v>30.2</v>
      </c>
      <c r="H22" s="21">
        <v>18.600000000000001</v>
      </c>
      <c r="I22" s="143">
        <v>21.8</v>
      </c>
      <c r="J22" s="21">
        <v>8.6</v>
      </c>
      <c r="K22" s="143">
        <v>16.2</v>
      </c>
      <c r="L22" s="21">
        <v>2.7</v>
      </c>
      <c r="M22" s="143">
        <v>66</v>
      </c>
      <c r="N22" s="21">
        <v>19.2</v>
      </c>
      <c r="O22" s="143">
        <v>47.6</v>
      </c>
      <c r="P22" s="21">
        <v>4.3</v>
      </c>
      <c r="Q22" s="143">
        <v>39.799999999999997</v>
      </c>
      <c r="R22" s="21">
        <v>14.6</v>
      </c>
      <c r="S22" s="143">
        <v>20.8</v>
      </c>
      <c r="T22" s="21">
        <v>8.1999999999999993</v>
      </c>
      <c r="U22" s="143">
        <v>15</v>
      </c>
      <c r="V22" s="21">
        <v>4.5</v>
      </c>
    </row>
    <row r="23" spans="2:22" x14ac:dyDescent="0.2">
      <c r="B23" s="13">
        <v>14</v>
      </c>
      <c r="C23" s="143">
        <v>40.200000000000003</v>
      </c>
      <c r="D23" s="21">
        <v>12.4</v>
      </c>
      <c r="E23" s="143">
        <v>14.9</v>
      </c>
      <c r="F23" s="21">
        <v>6.9</v>
      </c>
      <c r="G23" s="143">
        <v>28.7</v>
      </c>
      <c r="H23" s="21">
        <v>13.2</v>
      </c>
      <c r="I23" s="143">
        <v>22.6</v>
      </c>
      <c r="J23" s="21">
        <v>9.8000000000000007</v>
      </c>
      <c r="K23" s="143">
        <v>15.8</v>
      </c>
      <c r="L23" s="21">
        <v>4.2</v>
      </c>
      <c r="M23" s="143">
        <v>63.8</v>
      </c>
      <c r="N23" s="21">
        <v>16.7</v>
      </c>
      <c r="O23" s="143">
        <v>46.5</v>
      </c>
      <c r="P23" s="21">
        <v>5.8</v>
      </c>
      <c r="Q23" s="143">
        <v>37.799999999999997</v>
      </c>
      <c r="R23" s="21">
        <v>18.399999999999999</v>
      </c>
      <c r="S23" s="143">
        <v>20.9</v>
      </c>
      <c r="T23" s="21">
        <v>7.6</v>
      </c>
      <c r="U23" s="143">
        <v>12</v>
      </c>
      <c r="V23" s="21">
        <v>4.8</v>
      </c>
    </row>
    <row r="24" spans="2:22" x14ac:dyDescent="0.2">
      <c r="B24" s="13">
        <v>15</v>
      </c>
      <c r="C24" s="143">
        <v>40.5</v>
      </c>
      <c r="D24" s="21">
        <v>9.3000000000000007</v>
      </c>
      <c r="E24" s="143">
        <v>16.899999999999999</v>
      </c>
      <c r="F24" s="21">
        <v>8.6</v>
      </c>
      <c r="G24" s="143">
        <v>26.7</v>
      </c>
      <c r="H24" s="21">
        <v>19.600000000000001</v>
      </c>
      <c r="I24" s="143">
        <v>23.1</v>
      </c>
      <c r="J24" s="21">
        <v>7.1</v>
      </c>
      <c r="K24" s="143">
        <v>15.9</v>
      </c>
      <c r="L24" s="21">
        <v>2.5</v>
      </c>
      <c r="M24" s="143">
        <v>55.9</v>
      </c>
      <c r="N24" s="21">
        <v>18.399999999999999</v>
      </c>
      <c r="O24" s="143">
        <v>49.9</v>
      </c>
      <c r="P24" s="21">
        <v>3.1</v>
      </c>
      <c r="Q24" s="143">
        <v>36.1</v>
      </c>
      <c r="R24" s="21">
        <v>4.2</v>
      </c>
      <c r="S24" s="143">
        <v>15.2</v>
      </c>
      <c r="T24" s="21">
        <v>17.8</v>
      </c>
      <c r="U24" s="143">
        <v>12.1</v>
      </c>
      <c r="V24" s="21">
        <v>4.2</v>
      </c>
    </row>
    <row r="25" spans="2:22" x14ac:dyDescent="0.2">
      <c r="B25" s="13">
        <v>16</v>
      </c>
      <c r="C25" s="143">
        <v>41.4</v>
      </c>
      <c r="D25" s="21">
        <v>9.1999999999999993</v>
      </c>
      <c r="E25" s="143">
        <v>15.7</v>
      </c>
      <c r="F25" s="21">
        <v>9.6999999999999993</v>
      </c>
      <c r="G25" s="143">
        <v>29.6</v>
      </c>
      <c r="H25" s="21">
        <v>19.600000000000001</v>
      </c>
      <c r="I25" s="143">
        <v>24.5</v>
      </c>
      <c r="J25" s="21">
        <v>9.6</v>
      </c>
      <c r="K25" s="143">
        <v>16.2</v>
      </c>
      <c r="L25" s="21">
        <v>4.5999999999999996</v>
      </c>
      <c r="M25" s="143">
        <v>58.2</v>
      </c>
      <c r="N25" s="21">
        <v>17.5</v>
      </c>
      <c r="O25" s="143">
        <v>50.2</v>
      </c>
      <c r="P25" s="21">
        <v>3.1</v>
      </c>
      <c r="Q25" s="143">
        <v>39.4</v>
      </c>
      <c r="R25" s="21">
        <v>16.2</v>
      </c>
      <c r="S25" s="143">
        <v>17.7</v>
      </c>
      <c r="T25" s="21">
        <v>9.1</v>
      </c>
      <c r="U25" s="143">
        <v>12.8</v>
      </c>
      <c r="V25" s="21">
        <v>4.0999999999999996</v>
      </c>
    </row>
    <row r="26" spans="2:22" x14ac:dyDescent="0.2">
      <c r="B26" s="13">
        <v>17</v>
      </c>
      <c r="C26" s="143">
        <v>41.8</v>
      </c>
      <c r="D26" s="21">
        <v>6.8</v>
      </c>
      <c r="E26" s="143">
        <v>16.5</v>
      </c>
      <c r="F26" s="21">
        <v>9.9</v>
      </c>
      <c r="G26" s="143">
        <v>31.2</v>
      </c>
      <c r="H26" s="21">
        <v>16.100000000000001</v>
      </c>
      <c r="I26" s="143">
        <v>21.7</v>
      </c>
      <c r="J26" s="21">
        <v>9.6999999999999993</v>
      </c>
      <c r="K26" s="143">
        <v>16</v>
      </c>
      <c r="L26" s="21">
        <v>2.1</v>
      </c>
      <c r="M26" s="143">
        <v>58.9</v>
      </c>
      <c r="N26" s="21">
        <v>17.100000000000001</v>
      </c>
      <c r="O26" s="143">
        <v>56.3</v>
      </c>
      <c r="P26" s="21">
        <v>7.9</v>
      </c>
      <c r="Q26" s="143">
        <v>41.1</v>
      </c>
      <c r="R26" s="21">
        <v>18.3</v>
      </c>
      <c r="S26" s="143">
        <v>15</v>
      </c>
      <c r="T26" s="21">
        <v>5.9</v>
      </c>
      <c r="U26" s="143">
        <v>12</v>
      </c>
      <c r="V26" s="21">
        <v>4.2</v>
      </c>
    </row>
    <row r="27" spans="2:22" x14ac:dyDescent="0.2">
      <c r="B27" s="13">
        <v>18</v>
      </c>
      <c r="C27" s="143">
        <v>42.6</v>
      </c>
      <c r="D27" s="21">
        <v>8.6999999999999993</v>
      </c>
      <c r="E27" s="143">
        <v>18.7</v>
      </c>
      <c r="F27" s="21">
        <v>6.9</v>
      </c>
      <c r="G27" s="143">
        <v>29.7</v>
      </c>
      <c r="H27" s="21">
        <v>18.2</v>
      </c>
      <c r="I27" s="143">
        <v>21.9</v>
      </c>
      <c r="J27" s="21">
        <v>12.1</v>
      </c>
      <c r="K27" s="143">
        <v>15.9</v>
      </c>
      <c r="L27" s="21">
        <v>4.4000000000000004</v>
      </c>
      <c r="M27" s="143">
        <v>55.9</v>
      </c>
      <c r="N27" s="21">
        <v>16.899999999999999</v>
      </c>
      <c r="O27" s="143">
        <v>54.2</v>
      </c>
      <c r="P27" s="21">
        <v>7.6</v>
      </c>
      <c r="Q27" s="143">
        <v>45.2</v>
      </c>
      <c r="R27" s="21">
        <v>19.600000000000001</v>
      </c>
      <c r="S27" s="143">
        <v>14.6</v>
      </c>
      <c r="T27" s="21">
        <v>6.8</v>
      </c>
      <c r="U27" s="143">
        <v>12</v>
      </c>
      <c r="V27" s="21">
        <v>4.5999999999999996</v>
      </c>
    </row>
    <row r="28" spans="2:22" x14ac:dyDescent="0.2">
      <c r="B28" s="13">
        <v>19</v>
      </c>
      <c r="C28" s="143">
        <v>48.7</v>
      </c>
      <c r="D28" s="21">
        <v>8.8000000000000007</v>
      </c>
      <c r="E28" s="143">
        <v>18.7</v>
      </c>
      <c r="F28" s="21">
        <v>7.9</v>
      </c>
      <c r="G28" s="143">
        <v>28.6</v>
      </c>
      <c r="H28" s="21">
        <v>19.3</v>
      </c>
      <c r="I28" s="143">
        <v>22.8</v>
      </c>
      <c r="J28" s="21">
        <v>12.8</v>
      </c>
      <c r="K28" s="143">
        <v>15.6</v>
      </c>
      <c r="L28" s="21">
        <v>4.8</v>
      </c>
      <c r="M28" s="143">
        <v>59.3</v>
      </c>
      <c r="N28" s="21">
        <v>19.3</v>
      </c>
      <c r="O28" s="143">
        <v>55.9</v>
      </c>
      <c r="P28" s="21">
        <v>3.9</v>
      </c>
      <c r="Q28" s="143">
        <v>38.299999999999997</v>
      </c>
      <c r="R28" s="21">
        <v>19.8</v>
      </c>
      <c r="S28" s="143">
        <v>15.6</v>
      </c>
      <c r="T28" s="21">
        <v>14.7</v>
      </c>
      <c r="U28" s="143">
        <v>8</v>
      </c>
      <c r="V28" s="21">
        <v>4.2</v>
      </c>
    </row>
    <row r="29" spans="2:22" ht="17" thickBot="1" x14ac:dyDescent="0.25">
      <c r="B29" s="23">
        <v>20</v>
      </c>
      <c r="C29" s="144">
        <v>48.5</v>
      </c>
      <c r="D29" s="28">
        <v>9.1</v>
      </c>
      <c r="E29" s="144">
        <v>18.2</v>
      </c>
      <c r="F29" s="28">
        <v>3.5</v>
      </c>
      <c r="G29" s="144">
        <v>30.8</v>
      </c>
      <c r="H29" s="28">
        <v>18.600000000000001</v>
      </c>
      <c r="I29" s="144">
        <v>23.6</v>
      </c>
      <c r="J29" s="28">
        <v>12.6</v>
      </c>
      <c r="K29" s="144">
        <v>15.7</v>
      </c>
      <c r="L29" s="28">
        <v>2.8</v>
      </c>
      <c r="M29" s="144">
        <v>52.6</v>
      </c>
      <c r="N29" s="28">
        <v>16.5</v>
      </c>
      <c r="O29" s="144">
        <v>53.1</v>
      </c>
      <c r="P29" s="28">
        <v>4.2</v>
      </c>
      <c r="Q29" s="144">
        <v>30.5</v>
      </c>
      <c r="R29" s="28">
        <v>16.7</v>
      </c>
      <c r="S29" s="144">
        <v>15.9</v>
      </c>
      <c r="T29" s="28">
        <v>12.8</v>
      </c>
      <c r="U29" s="144">
        <v>7.9</v>
      </c>
      <c r="V29" s="28">
        <v>4</v>
      </c>
    </row>
  </sheetData>
  <mergeCells count="3">
    <mergeCell ref="E8:L8"/>
    <mergeCell ref="M8:R8"/>
    <mergeCell ref="S8:V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CD11B-547E-F14D-8895-85F320179CF3}">
  <dimension ref="A3:V19"/>
  <sheetViews>
    <sheetView workbookViewId="0">
      <selection activeCell="D24" sqref="D24"/>
    </sheetView>
  </sheetViews>
  <sheetFormatPr baseColWidth="10" defaultRowHeight="16" x14ac:dyDescent="0.2"/>
  <cols>
    <col min="1" max="1" width="13.1640625" customWidth="1"/>
    <col min="5" max="5" width="13.33203125" bestFit="1" customWidth="1"/>
    <col min="8" max="8" width="13.1640625" customWidth="1"/>
    <col min="11" max="11" width="13.1640625" customWidth="1"/>
  </cols>
  <sheetData>
    <row r="3" spans="1:22" x14ac:dyDescent="0.2">
      <c r="B3" s="37" t="s">
        <v>300</v>
      </c>
    </row>
    <row r="4" spans="1:22" ht="17" thickBot="1" x14ac:dyDescent="0.25"/>
    <row r="5" spans="1:22" ht="17" thickBot="1" x14ac:dyDescent="0.25">
      <c r="A5" s="1" t="s">
        <v>68</v>
      </c>
      <c r="B5" s="129"/>
      <c r="C5" s="245" t="s">
        <v>69</v>
      </c>
      <c r="D5" s="246"/>
      <c r="E5" s="245" t="s">
        <v>21</v>
      </c>
      <c r="F5" s="246"/>
      <c r="G5" s="245" t="s">
        <v>59</v>
      </c>
      <c r="H5" s="246"/>
      <c r="I5" s="245" t="s">
        <v>19</v>
      </c>
      <c r="J5" s="246"/>
      <c r="K5" s="245" t="s">
        <v>26</v>
      </c>
      <c r="L5" s="246"/>
      <c r="M5" s="245" t="s">
        <v>57</v>
      </c>
      <c r="N5" s="246"/>
      <c r="O5" s="245" t="s">
        <v>58</v>
      </c>
      <c r="P5" s="246"/>
      <c r="Q5" s="245" t="s">
        <v>20</v>
      </c>
      <c r="R5" s="246"/>
      <c r="S5" s="245" t="s">
        <v>18</v>
      </c>
      <c r="T5" s="246"/>
      <c r="U5" s="245" t="s">
        <v>70</v>
      </c>
      <c r="V5" s="246"/>
    </row>
    <row r="6" spans="1:22" x14ac:dyDescent="0.2">
      <c r="A6" s="1" t="s">
        <v>71</v>
      </c>
      <c r="B6" s="13"/>
      <c r="C6" s="18" t="s">
        <v>72</v>
      </c>
      <c r="D6" s="20" t="s">
        <v>73</v>
      </c>
      <c r="E6" s="18" t="s">
        <v>72</v>
      </c>
      <c r="F6" s="20" t="s">
        <v>73</v>
      </c>
      <c r="G6" s="18" t="s">
        <v>72</v>
      </c>
      <c r="H6" s="20" t="s">
        <v>73</v>
      </c>
      <c r="I6" s="18" t="s">
        <v>72</v>
      </c>
      <c r="J6" s="20" t="s">
        <v>73</v>
      </c>
      <c r="K6" s="18" t="s">
        <v>72</v>
      </c>
      <c r="L6" s="20" t="s">
        <v>73</v>
      </c>
      <c r="M6" s="18" t="s">
        <v>72</v>
      </c>
      <c r="N6" s="20" t="s">
        <v>73</v>
      </c>
      <c r="O6" s="18" t="s">
        <v>72</v>
      </c>
      <c r="P6" s="20" t="s">
        <v>73</v>
      </c>
      <c r="Q6" s="18" t="s">
        <v>72</v>
      </c>
      <c r="R6" s="20" t="s">
        <v>73</v>
      </c>
      <c r="S6" s="18" t="s">
        <v>72</v>
      </c>
      <c r="T6" s="20" t="s">
        <v>73</v>
      </c>
      <c r="U6" s="18" t="s">
        <v>72</v>
      </c>
      <c r="V6" s="20" t="s">
        <v>73</v>
      </c>
    </row>
    <row r="7" spans="1:22" x14ac:dyDescent="0.2">
      <c r="B7" s="13" t="s">
        <v>74</v>
      </c>
      <c r="C7" s="130">
        <v>0.67</v>
      </c>
      <c r="D7" s="131">
        <v>0.39</v>
      </c>
      <c r="E7" s="130">
        <v>0.45</v>
      </c>
      <c r="F7" s="131">
        <v>0.39</v>
      </c>
      <c r="G7" s="130">
        <v>0.05</v>
      </c>
      <c r="H7" s="131">
        <v>0.28999999999999998</v>
      </c>
      <c r="I7" s="130">
        <v>-0.57999999999999996</v>
      </c>
      <c r="J7" s="131">
        <v>-0.15</v>
      </c>
      <c r="K7" s="130">
        <v>0.64</v>
      </c>
      <c r="L7" s="131">
        <v>0.31</v>
      </c>
      <c r="M7" s="130">
        <v>-0.35</v>
      </c>
      <c r="N7" s="131">
        <v>-0.32</v>
      </c>
      <c r="O7" s="130">
        <v>-0.35</v>
      </c>
      <c r="P7" s="131">
        <v>0.19</v>
      </c>
      <c r="Q7" s="130">
        <v>0.16</v>
      </c>
      <c r="R7" s="131">
        <v>-0.49</v>
      </c>
      <c r="S7" s="130">
        <v>0.72</v>
      </c>
      <c r="T7" s="131">
        <v>-0.13</v>
      </c>
      <c r="U7" s="130">
        <v>0.02</v>
      </c>
      <c r="V7" s="131">
        <v>-0.5</v>
      </c>
    </row>
    <row r="8" spans="1:22" x14ac:dyDescent="0.2">
      <c r="B8" s="13" t="s">
        <v>75</v>
      </c>
      <c r="C8" s="132">
        <v>0.45</v>
      </c>
      <c r="D8" s="131">
        <v>0.15</v>
      </c>
      <c r="E8" s="130">
        <v>0.21</v>
      </c>
      <c r="F8" s="131">
        <v>0.15</v>
      </c>
      <c r="G8" s="130">
        <v>2E-3</v>
      </c>
      <c r="H8" s="131">
        <v>0.09</v>
      </c>
      <c r="I8" s="130">
        <v>0.33</v>
      </c>
      <c r="J8" s="131">
        <v>0.02</v>
      </c>
      <c r="K8" s="132">
        <v>0.41</v>
      </c>
      <c r="L8" s="131">
        <v>0.09</v>
      </c>
      <c r="M8" s="130">
        <v>0.12</v>
      </c>
      <c r="N8" s="131">
        <v>0.1</v>
      </c>
      <c r="O8" s="130">
        <v>0.12</v>
      </c>
      <c r="P8" s="131">
        <v>0.03</v>
      </c>
      <c r="Q8" s="130">
        <v>0.02</v>
      </c>
      <c r="R8" s="131">
        <v>0.24</v>
      </c>
      <c r="S8" s="132">
        <v>0.52</v>
      </c>
      <c r="T8" s="131">
        <v>1.7999999999999999E-2</v>
      </c>
      <c r="U8" s="130">
        <v>1E-3</v>
      </c>
      <c r="V8" s="131">
        <v>0.23</v>
      </c>
    </row>
    <row r="9" spans="1:22" ht="17" thickBot="1" x14ac:dyDescent="0.25">
      <c r="B9" s="23" t="s">
        <v>76</v>
      </c>
      <c r="C9" s="133" t="s">
        <v>11</v>
      </c>
      <c r="D9" s="134">
        <v>0.08</v>
      </c>
      <c r="E9" s="133">
        <v>0.05</v>
      </c>
      <c r="F9" s="134">
        <v>0.09</v>
      </c>
      <c r="G9" s="135">
        <v>0.82</v>
      </c>
      <c r="H9" s="134">
        <v>0.19</v>
      </c>
      <c r="I9" s="133">
        <v>7.0000000000000001E-3</v>
      </c>
      <c r="J9" s="134">
        <v>0.51</v>
      </c>
      <c r="K9" s="133">
        <v>2E-3</v>
      </c>
      <c r="L9" s="134">
        <v>0.18</v>
      </c>
      <c r="M9" s="135">
        <v>0.12</v>
      </c>
      <c r="N9" s="134">
        <v>0.16</v>
      </c>
      <c r="O9" s="135">
        <v>0.12</v>
      </c>
      <c r="P9" s="134">
        <v>0.4</v>
      </c>
      <c r="Q9" s="135">
        <v>0.51</v>
      </c>
      <c r="R9" s="134">
        <v>0.02</v>
      </c>
      <c r="S9" s="133" t="s">
        <v>11</v>
      </c>
      <c r="T9" s="134">
        <v>0.56999999999999995</v>
      </c>
      <c r="U9" s="135">
        <v>0.92</v>
      </c>
      <c r="V9" s="134">
        <v>0.03</v>
      </c>
    </row>
    <row r="11" spans="1:22" ht="17" thickBot="1" x14ac:dyDescent="0.25"/>
    <row r="12" spans="1:22" ht="17" thickBot="1" x14ac:dyDescent="0.25">
      <c r="A12" s="1" t="s">
        <v>68</v>
      </c>
      <c r="B12" s="129"/>
      <c r="C12" s="245" t="s">
        <v>69</v>
      </c>
      <c r="D12" s="246"/>
      <c r="E12" s="245" t="s">
        <v>21</v>
      </c>
      <c r="F12" s="246"/>
      <c r="G12" s="245" t="s">
        <v>59</v>
      </c>
      <c r="H12" s="246"/>
      <c r="I12" s="245" t="s">
        <v>19</v>
      </c>
      <c r="J12" s="246"/>
      <c r="K12" s="245" t="s">
        <v>26</v>
      </c>
      <c r="L12" s="246"/>
      <c r="M12" s="245" t="s">
        <v>57</v>
      </c>
      <c r="N12" s="246"/>
      <c r="O12" s="245" t="s">
        <v>58</v>
      </c>
      <c r="P12" s="246"/>
      <c r="Q12" s="245" t="s">
        <v>20</v>
      </c>
      <c r="R12" s="246"/>
      <c r="S12" s="245" t="s">
        <v>18</v>
      </c>
      <c r="T12" s="246"/>
      <c r="U12" s="245" t="s">
        <v>70</v>
      </c>
      <c r="V12" s="246"/>
    </row>
    <row r="13" spans="1:22" x14ac:dyDescent="0.2">
      <c r="A13" s="1" t="s">
        <v>77</v>
      </c>
      <c r="B13" s="13"/>
      <c r="C13" s="18" t="s">
        <v>72</v>
      </c>
      <c r="D13" s="20" t="s">
        <v>73</v>
      </c>
      <c r="E13" s="18" t="s">
        <v>72</v>
      </c>
      <c r="F13" s="20" t="s">
        <v>73</v>
      </c>
      <c r="G13" s="18" t="s">
        <v>72</v>
      </c>
      <c r="H13" s="20" t="s">
        <v>73</v>
      </c>
      <c r="I13" s="18" t="s">
        <v>72</v>
      </c>
      <c r="J13" s="20" t="s">
        <v>73</v>
      </c>
      <c r="K13" s="18" t="s">
        <v>72</v>
      </c>
      <c r="L13" s="19" t="s">
        <v>73</v>
      </c>
      <c r="M13" s="18" t="s">
        <v>72</v>
      </c>
      <c r="N13" s="20" t="s">
        <v>73</v>
      </c>
      <c r="O13" s="19" t="s">
        <v>72</v>
      </c>
      <c r="P13" s="20" t="s">
        <v>73</v>
      </c>
      <c r="Q13" s="18" t="s">
        <v>72</v>
      </c>
      <c r="R13" s="20" t="s">
        <v>73</v>
      </c>
      <c r="S13" s="18" t="s">
        <v>72</v>
      </c>
      <c r="T13" s="20" t="s">
        <v>73</v>
      </c>
      <c r="U13" s="18" t="s">
        <v>72</v>
      </c>
      <c r="V13" s="20" t="s">
        <v>73</v>
      </c>
    </row>
    <row r="14" spans="1:22" x14ac:dyDescent="0.2">
      <c r="B14" s="13" t="s">
        <v>74</v>
      </c>
      <c r="C14" s="130">
        <v>0.37</v>
      </c>
      <c r="D14" s="131">
        <v>0.49</v>
      </c>
      <c r="E14" s="130">
        <v>-7.0000000000000007E-2</v>
      </c>
      <c r="F14" s="131">
        <v>-7.0000000000000007E-2</v>
      </c>
      <c r="G14" s="130">
        <v>-0.47</v>
      </c>
      <c r="H14" s="131">
        <v>-0.09</v>
      </c>
      <c r="I14" s="130">
        <v>-0.33</v>
      </c>
      <c r="J14" s="136">
        <v>0.34</v>
      </c>
      <c r="K14" s="130">
        <v>0.91</v>
      </c>
      <c r="L14" s="137">
        <v>0.79</v>
      </c>
      <c r="M14" s="130">
        <v>-0.93</v>
      </c>
      <c r="N14" s="21">
        <v>-0.57999999999999996</v>
      </c>
      <c r="O14" s="137">
        <v>0.9</v>
      </c>
      <c r="P14" s="131">
        <v>0.71</v>
      </c>
      <c r="Q14" s="130">
        <v>-0.63</v>
      </c>
      <c r="R14" s="131">
        <v>-0.53</v>
      </c>
      <c r="S14" s="130">
        <v>0.96</v>
      </c>
      <c r="T14" s="131">
        <v>-0.2</v>
      </c>
      <c r="U14" s="130">
        <v>0.01</v>
      </c>
      <c r="V14" s="131">
        <v>-0.25</v>
      </c>
    </row>
    <row r="15" spans="1:22" x14ac:dyDescent="0.2">
      <c r="B15" s="13" t="s">
        <v>75</v>
      </c>
      <c r="C15" s="130">
        <v>0.13</v>
      </c>
      <c r="D15" s="131">
        <v>0.24</v>
      </c>
      <c r="E15" s="130">
        <v>6.0000000000000001E-3</v>
      </c>
      <c r="F15" s="131">
        <v>6.0000000000000001E-3</v>
      </c>
      <c r="G15" s="130">
        <v>0.22</v>
      </c>
      <c r="H15" s="131">
        <v>8.0000000000000002E-3</v>
      </c>
      <c r="I15" s="130">
        <v>0.11</v>
      </c>
      <c r="J15" s="131">
        <v>0.11</v>
      </c>
      <c r="K15" s="132">
        <v>0.83</v>
      </c>
      <c r="L15" s="137">
        <v>0.63</v>
      </c>
      <c r="M15" s="132">
        <v>0.87</v>
      </c>
      <c r="N15" s="21">
        <v>0.34</v>
      </c>
      <c r="O15" s="138">
        <v>0.81</v>
      </c>
      <c r="P15" s="131">
        <v>0.51</v>
      </c>
      <c r="Q15" s="130">
        <v>0.39</v>
      </c>
      <c r="R15" s="131">
        <v>0.27</v>
      </c>
      <c r="S15" s="132">
        <v>0.92</v>
      </c>
      <c r="T15" s="131">
        <v>0.04</v>
      </c>
      <c r="U15" s="130">
        <v>1E-3</v>
      </c>
      <c r="V15" s="131">
        <v>0.06</v>
      </c>
    </row>
    <row r="16" spans="1:22" ht="17" thickBot="1" x14ac:dyDescent="0.25">
      <c r="B16" s="23" t="s">
        <v>76</v>
      </c>
      <c r="C16" s="135">
        <v>0.54</v>
      </c>
      <c r="D16" s="134">
        <v>0.39</v>
      </c>
      <c r="E16" s="135">
        <v>0.9</v>
      </c>
      <c r="F16" s="134">
        <v>0.9</v>
      </c>
      <c r="G16" s="135">
        <v>0.43</v>
      </c>
      <c r="H16" s="134">
        <v>0.88</v>
      </c>
      <c r="I16" s="135">
        <v>0.57999999999999996</v>
      </c>
      <c r="J16" s="134">
        <v>0.56999999999999995</v>
      </c>
      <c r="K16" s="133">
        <v>0.03</v>
      </c>
      <c r="L16" s="139">
        <v>0.1</v>
      </c>
      <c r="M16" s="133">
        <v>0.01</v>
      </c>
      <c r="N16" s="28">
        <v>0.3</v>
      </c>
      <c r="O16" s="140">
        <v>0.03</v>
      </c>
      <c r="P16" s="134">
        <v>0.17</v>
      </c>
      <c r="Q16" s="135">
        <v>0.26</v>
      </c>
      <c r="R16" s="134">
        <v>0.36</v>
      </c>
      <c r="S16" s="133">
        <v>8.9999999999999993E-3</v>
      </c>
      <c r="T16" s="134">
        <v>0.74</v>
      </c>
      <c r="U16" s="135">
        <v>0.98</v>
      </c>
      <c r="V16" s="134">
        <v>0.68</v>
      </c>
    </row>
    <row r="19" spans="2:11" x14ac:dyDescent="0.2">
      <c r="B19" s="1"/>
      <c r="C19" s="1"/>
      <c r="D19" s="1"/>
      <c r="E19" s="1"/>
      <c r="F19" s="141"/>
      <c r="G19" s="1"/>
      <c r="H19" s="1"/>
      <c r="I19" s="141"/>
      <c r="J19" s="1"/>
      <c r="K19" s="1"/>
    </row>
  </sheetData>
  <mergeCells count="20">
    <mergeCell ref="M12:N12"/>
    <mergeCell ref="C5:D5"/>
    <mergeCell ref="E5:F5"/>
    <mergeCell ref="G5:H5"/>
    <mergeCell ref="I5:J5"/>
    <mergeCell ref="K5:L5"/>
    <mergeCell ref="M5:N5"/>
    <mergeCell ref="C12:D12"/>
    <mergeCell ref="E12:F12"/>
    <mergeCell ref="G12:H12"/>
    <mergeCell ref="I12:J12"/>
    <mergeCell ref="K12:L12"/>
    <mergeCell ref="O12:P12"/>
    <mergeCell ref="Q12:R12"/>
    <mergeCell ref="S12:T12"/>
    <mergeCell ref="U12:V12"/>
    <mergeCell ref="O5:P5"/>
    <mergeCell ref="Q5:R5"/>
    <mergeCell ref="S5:T5"/>
    <mergeCell ref="U5:V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9BE3E-DD53-064B-91EB-5A4F22D7AB55}">
  <dimension ref="A3:AF294"/>
  <sheetViews>
    <sheetView workbookViewId="0">
      <selection activeCell="H7" sqref="H7"/>
    </sheetView>
  </sheetViews>
  <sheetFormatPr baseColWidth="10" defaultRowHeight="16" x14ac:dyDescent="0.2"/>
  <cols>
    <col min="2" max="2" width="15.5" bestFit="1" customWidth="1"/>
  </cols>
  <sheetData>
    <row r="3" spans="1:32" ht="16" customHeight="1" x14ac:dyDescent="0.2">
      <c r="B3" s="255" t="s">
        <v>301</v>
      </c>
      <c r="C3" s="255"/>
      <c r="D3" s="255"/>
      <c r="E3" s="255"/>
      <c r="F3" s="255"/>
      <c r="G3" s="255"/>
      <c r="H3" s="255"/>
      <c r="I3" s="255"/>
      <c r="J3" s="255"/>
      <c r="K3" s="255"/>
      <c r="L3" s="255"/>
      <c r="M3" s="255"/>
    </row>
    <row r="4" spans="1:32" x14ac:dyDescent="0.2">
      <c r="B4" s="255"/>
      <c r="C4" s="255"/>
      <c r="D4" s="255"/>
      <c r="E4" s="255"/>
      <c r="F4" s="255"/>
      <c r="G4" s="255"/>
      <c r="H4" s="255"/>
      <c r="I4" s="255"/>
      <c r="J4" s="255"/>
      <c r="K4" s="255"/>
      <c r="L4" s="255"/>
      <c r="M4" s="255"/>
    </row>
    <row r="5" spans="1:32" x14ac:dyDescent="0.2">
      <c r="B5" s="255"/>
      <c r="C5" s="255"/>
      <c r="D5" s="255"/>
      <c r="E5" s="255"/>
      <c r="F5" s="255"/>
      <c r="G5" s="255"/>
      <c r="H5" s="255"/>
      <c r="I5" s="255"/>
      <c r="J5" s="255"/>
      <c r="K5" s="255"/>
      <c r="L5" s="255"/>
      <c r="M5" s="255"/>
    </row>
    <row r="6" spans="1:32" ht="49" customHeight="1" x14ac:dyDescent="0.2">
      <c r="A6" s="145"/>
      <c r="B6" s="256" t="s">
        <v>87</v>
      </c>
      <c r="C6" s="256"/>
      <c r="D6" s="256"/>
      <c r="E6" s="256"/>
      <c r="F6" s="256"/>
      <c r="G6" s="256"/>
      <c r="H6" s="256"/>
      <c r="I6" s="256"/>
      <c r="J6" s="256"/>
      <c r="K6" s="256"/>
      <c r="L6" s="256"/>
      <c r="M6" s="256"/>
    </row>
    <row r="8" spans="1:32" ht="17" thickBot="1" x14ac:dyDescent="0.25">
      <c r="B8" s="37"/>
    </row>
    <row r="9" spans="1:32" ht="17" thickBot="1" x14ac:dyDescent="0.25">
      <c r="B9" s="37" t="s">
        <v>88</v>
      </c>
      <c r="C9" s="245" t="s">
        <v>89</v>
      </c>
      <c r="D9" s="251"/>
      <c r="E9" s="246"/>
      <c r="F9" s="245" t="s">
        <v>90</v>
      </c>
      <c r="G9" s="251"/>
      <c r="H9" s="246"/>
      <c r="I9" s="245" t="s">
        <v>91</v>
      </c>
      <c r="J9" s="251"/>
      <c r="K9" s="246"/>
      <c r="L9" s="245" t="s">
        <v>92</v>
      </c>
      <c r="M9" s="251"/>
      <c r="N9" s="246"/>
      <c r="O9" s="245" t="s">
        <v>93</v>
      </c>
      <c r="P9" s="251"/>
      <c r="Q9" s="246"/>
      <c r="R9" s="245" t="s">
        <v>94</v>
      </c>
      <c r="S9" s="251"/>
      <c r="T9" s="246"/>
      <c r="U9" s="245" t="s">
        <v>95</v>
      </c>
      <c r="V9" s="251"/>
      <c r="W9" s="246"/>
      <c r="X9" s="245" t="s">
        <v>96</v>
      </c>
      <c r="Y9" s="251"/>
      <c r="Z9" s="246"/>
      <c r="AA9" s="245" t="s">
        <v>97</v>
      </c>
      <c r="AB9" s="251"/>
      <c r="AC9" s="246"/>
      <c r="AD9" s="245" t="s">
        <v>98</v>
      </c>
      <c r="AE9" s="251"/>
      <c r="AF9" s="246"/>
    </row>
    <row r="10" spans="1:32" ht="18" thickBot="1" x14ac:dyDescent="0.25">
      <c r="B10" s="36" t="s">
        <v>85</v>
      </c>
      <c r="C10" s="103" t="s">
        <v>99</v>
      </c>
      <c r="D10" s="10" t="s">
        <v>100</v>
      </c>
      <c r="E10" s="38" t="s">
        <v>101</v>
      </c>
      <c r="F10" s="103" t="s">
        <v>99</v>
      </c>
      <c r="G10" s="10" t="s">
        <v>100</v>
      </c>
      <c r="H10" s="38" t="s">
        <v>101</v>
      </c>
      <c r="I10" s="103" t="s">
        <v>99</v>
      </c>
      <c r="J10" s="10" t="s">
        <v>100</v>
      </c>
      <c r="K10" s="38" t="s">
        <v>101</v>
      </c>
      <c r="L10" s="103" t="s">
        <v>99</v>
      </c>
      <c r="M10" s="10" t="s">
        <v>100</v>
      </c>
      <c r="N10" s="38" t="s">
        <v>101</v>
      </c>
      <c r="O10" s="103" t="s">
        <v>99</v>
      </c>
      <c r="P10" s="10" t="s">
        <v>100</v>
      </c>
      <c r="Q10" s="38" t="s">
        <v>101</v>
      </c>
      <c r="R10" s="103" t="s">
        <v>99</v>
      </c>
      <c r="S10" s="10" t="s">
        <v>100</v>
      </c>
      <c r="T10" s="38" t="s">
        <v>101</v>
      </c>
      <c r="U10" s="103" t="s">
        <v>99</v>
      </c>
      <c r="V10" s="10" t="s">
        <v>100</v>
      </c>
      <c r="W10" s="38" t="s">
        <v>101</v>
      </c>
      <c r="X10" s="103" t="s">
        <v>99</v>
      </c>
      <c r="Y10" s="10" t="s">
        <v>100</v>
      </c>
      <c r="Z10" s="38" t="s">
        <v>101</v>
      </c>
      <c r="AA10" s="103" t="s">
        <v>99</v>
      </c>
      <c r="AB10" s="10" t="s">
        <v>100</v>
      </c>
      <c r="AC10" s="38" t="s">
        <v>101</v>
      </c>
      <c r="AD10" s="103" t="s">
        <v>99</v>
      </c>
      <c r="AE10" s="10" t="s">
        <v>100</v>
      </c>
      <c r="AF10" s="38" t="s">
        <v>101</v>
      </c>
    </row>
    <row r="11" spans="1:32" x14ac:dyDescent="0.2">
      <c r="B11" s="13">
        <v>1</v>
      </c>
      <c r="C11" s="143">
        <v>0</v>
      </c>
      <c r="D11" s="1">
        <v>0</v>
      </c>
      <c r="E11" s="21">
        <v>0</v>
      </c>
      <c r="F11" s="143">
        <v>0</v>
      </c>
      <c r="G11" s="1">
        <v>0</v>
      </c>
      <c r="H11" s="21">
        <v>0</v>
      </c>
      <c r="I11" s="143">
        <v>0</v>
      </c>
      <c r="J11" s="1">
        <v>0</v>
      </c>
      <c r="K11" s="21">
        <v>0</v>
      </c>
      <c r="L11" s="143">
        <v>0</v>
      </c>
      <c r="M11" s="1">
        <v>0</v>
      </c>
      <c r="N11" s="21">
        <v>0</v>
      </c>
      <c r="O11" s="143">
        <v>0</v>
      </c>
      <c r="P11" s="1">
        <v>0</v>
      </c>
      <c r="Q11" s="21">
        <v>0</v>
      </c>
      <c r="R11" s="143">
        <v>0</v>
      </c>
      <c r="S11" s="1">
        <v>0</v>
      </c>
      <c r="T11" s="21">
        <v>0</v>
      </c>
      <c r="U11" s="143">
        <v>0</v>
      </c>
      <c r="V11" s="1">
        <v>0</v>
      </c>
      <c r="W11" s="21">
        <v>0</v>
      </c>
      <c r="X11" s="143">
        <v>0</v>
      </c>
      <c r="Y11" s="1">
        <v>0</v>
      </c>
      <c r="Z11" s="21">
        <v>0</v>
      </c>
      <c r="AA11" s="143">
        <v>175</v>
      </c>
      <c r="AB11" s="1">
        <v>195</v>
      </c>
      <c r="AC11" s="21">
        <v>199</v>
      </c>
      <c r="AD11" s="143">
        <v>112</v>
      </c>
      <c r="AE11" s="1">
        <v>118</v>
      </c>
      <c r="AF11" s="21">
        <v>121</v>
      </c>
    </row>
    <row r="12" spans="1:32" x14ac:dyDescent="0.2">
      <c r="B12" s="13">
        <v>2</v>
      </c>
      <c r="C12" s="143">
        <v>0</v>
      </c>
      <c r="D12" s="1">
        <v>0</v>
      </c>
      <c r="E12" s="21">
        <v>0</v>
      </c>
      <c r="F12" s="143">
        <v>0</v>
      </c>
      <c r="G12" s="1">
        <v>0</v>
      </c>
      <c r="H12" s="21">
        <v>0</v>
      </c>
      <c r="I12" s="143">
        <v>0</v>
      </c>
      <c r="J12" s="1">
        <v>0</v>
      </c>
      <c r="K12" s="21">
        <v>0</v>
      </c>
      <c r="L12" s="143">
        <v>50</v>
      </c>
      <c r="M12" s="1">
        <v>100</v>
      </c>
      <c r="N12" s="21">
        <v>90</v>
      </c>
      <c r="O12" s="143">
        <v>0</v>
      </c>
      <c r="P12" s="1">
        <v>0</v>
      </c>
      <c r="Q12" s="21">
        <v>0</v>
      </c>
      <c r="R12" s="143">
        <v>0</v>
      </c>
      <c r="S12" s="1">
        <v>0</v>
      </c>
      <c r="T12" s="21">
        <v>0</v>
      </c>
      <c r="U12" s="143">
        <v>0</v>
      </c>
      <c r="V12" s="1">
        <v>0</v>
      </c>
      <c r="W12" s="21">
        <v>0</v>
      </c>
      <c r="X12" s="143">
        <v>0</v>
      </c>
      <c r="Y12" s="1">
        <v>0</v>
      </c>
      <c r="Z12" s="21">
        <v>0</v>
      </c>
      <c r="AA12" s="143">
        <v>151</v>
      </c>
      <c r="AB12" s="1">
        <v>159</v>
      </c>
      <c r="AC12" s="21">
        <v>178</v>
      </c>
      <c r="AD12" s="143">
        <v>106</v>
      </c>
      <c r="AE12" s="1">
        <v>108</v>
      </c>
      <c r="AF12" s="21">
        <v>112</v>
      </c>
    </row>
    <row r="13" spans="1:32" x14ac:dyDescent="0.2">
      <c r="B13" s="13">
        <v>3</v>
      </c>
      <c r="C13" s="143">
        <v>109</v>
      </c>
      <c r="D13" s="1">
        <v>95</v>
      </c>
      <c r="E13" s="21">
        <v>90</v>
      </c>
      <c r="F13" s="143">
        <v>111</v>
      </c>
      <c r="G13" s="1">
        <v>40</v>
      </c>
      <c r="H13" s="21">
        <v>60</v>
      </c>
      <c r="I13" s="143">
        <v>118</v>
      </c>
      <c r="J13" s="1">
        <v>121</v>
      </c>
      <c r="K13" s="21">
        <v>124</v>
      </c>
      <c r="L13" s="143">
        <v>103</v>
      </c>
      <c r="M13" s="1">
        <v>108</v>
      </c>
      <c r="N13" s="21">
        <v>153</v>
      </c>
      <c r="O13" s="143">
        <v>102</v>
      </c>
      <c r="P13" s="1">
        <v>89</v>
      </c>
      <c r="Q13" s="21">
        <v>109</v>
      </c>
      <c r="R13" s="143">
        <v>97</v>
      </c>
      <c r="S13" s="1">
        <v>103</v>
      </c>
      <c r="T13" s="21">
        <v>118</v>
      </c>
      <c r="U13" s="143">
        <v>101</v>
      </c>
      <c r="V13" s="1">
        <v>103</v>
      </c>
      <c r="W13" s="21">
        <v>108</v>
      </c>
      <c r="X13" s="143">
        <v>108</v>
      </c>
      <c r="Y13" s="1">
        <v>105</v>
      </c>
      <c r="Z13" s="21">
        <v>102</v>
      </c>
      <c r="AA13" s="143">
        <v>151</v>
      </c>
      <c r="AB13" s="1">
        <v>144</v>
      </c>
      <c r="AC13" s="21">
        <v>154</v>
      </c>
      <c r="AD13" s="143">
        <v>108</v>
      </c>
      <c r="AE13" s="1">
        <v>108</v>
      </c>
      <c r="AF13" s="21">
        <v>115</v>
      </c>
    </row>
    <row r="14" spans="1:32" x14ac:dyDescent="0.2">
      <c r="B14" s="13">
        <v>4</v>
      </c>
      <c r="C14" s="143">
        <v>116</v>
      </c>
      <c r="D14" s="1">
        <v>120</v>
      </c>
      <c r="E14" s="21">
        <v>96</v>
      </c>
      <c r="F14" s="143">
        <v>150</v>
      </c>
      <c r="G14" s="1">
        <v>45</v>
      </c>
      <c r="H14" s="21">
        <v>60</v>
      </c>
      <c r="I14" s="143">
        <v>142</v>
      </c>
      <c r="J14" s="1">
        <v>131</v>
      </c>
      <c r="K14" s="21">
        <v>115</v>
      </c>
      <c r="L14" s="143">
        <v>141</v>
      </c>
      <c r="M14" s="1">
        <v>159</v>
      </c>
      <c r="N14" s="21">
        <v>163</v>
      </c>
      <c r="O14" s="143">
        <v>101</v>
      </c>
      <c r="P14" s="1">
        <v>86</v>
      </c>
      <c r="Q14" s="21">
        <v>101</v>
      </c>
      <c r="R14" s="143">
        <v>102</v>
      </c>
      <c r="S14" s="1">
        <v>112</v>
      </c>
      <c r="T14" s="21">
        <v>118</v>
      </c>
      <c r="U14" s="143">
        <v>101</v>
      </c>
      <c r="V14" s="1">
        <v>104</v>
      </c>
      <c r="W14" s="21">
        <v>106</v>
      </c>
      <c r="X14" s="143">
        <v>104</v>
      </c>
      <c r="Y14" s="1">
        <v>103</v>
      </c>
      <c r="Z14" s="21">
        <v>101</v>
      </c>
      <c r="AA14" s="143">
        <v>117</v>
      </c>
      <c r="AB14" s="1">
        <v>124</v>
      </c>
      <c r="AC14" s="21">
        <v>132</v>
      </c>
      <c r="AD14" s="143">
        <v>108</v>
      </c>
      <c r="AE14" s="1">
        <v>108</v>
      </c>
      <c r="AF14" s="21">
        <v>101</v>
      </c>
    </row>
    <row r="15" spans="1:32" x14ac:dyDescent="0.2">
      <c r="B15" s="13">
        <v>5</v>
      </c>
      <c r="C15" s="143">
        <v>123</v>
      </c>
      <c r="D15" s="1">
        <v>129</v>
      </c>
      <c r="E15" s="21">
        <v>112</v>
      </c>
      <c r="F15" s="143">
        <v>128</v>
      </c>
      <c r="G15" s="1">
        <v>42</v>
      </c>
      <c r="H15" s="21">
        <v>60</v>
      </c>
      <c r="I15" s="143">
        <v>111</v>
      </c>
      <c r="J15" s="1">
        <v>124</v>
      </c>
      <c r="K15" s="21">
        <v>112</v>
      </c>
      <c r="L15" s="143">
        <v>144</v>
      </c>
      <c r="M15" s="1">
        <v>162</v>
      </c>
      <c r="N15" s="21">
        <v>169</v>
      </c>
      <c r="O15" s="143">
        <v>97</v>
      </c>
      <c r="P15" s="1">
        <v>88</v>
      </c>
      <c r="Q15" s="21">
        <v>115</v>
      </c>
      <c r="R15" s="143">
        <v>102</v>
      </c>
      <c r="S15" s="1">
        <v>127</v>
      </c>
      <c r="T15" s="21">
        <v>121</v>
      </c>
      <c r="U15" s="143">
        <v>103</v>
      </c>
      <c r="V15" s="1">
        <v>124</v>
      </c>
      <c r="W15" s="21">
        <v>134</v>
      </c>
      <c r="X15" s="143">
        <v>106</v>
      </c>
      <c r="Y15" s="1">
        <v>106</v>
      </c>
      <c r="Z15" s="21">
        <v>100</v>
      </c>
      <c r="AA15" s="143">
        <v>118</v>
      </c>
      <c r="AB15" s="1">
        <v>127</v>
      </c>
      <c r="AC15" s="21">
        <v>143</v>
      </c>
      <c r="AD15" s="143">
        <v>106</v>
      </c>
      <c r="AE15" s="1">
        <v>109</v>
      </c>
      <c r="AF15" s="21">
        <v>110</v>
      </c>
    </row>
    <row r="16" spans="1:32" x14ac:dyDescent="0.2">
      <c r="B16" s="13">
        <v>6</v>
      </c>
      <c r="C16" s="143">
        <v>149</v>
      </c>
      <c r="D16" s="1">
        <v>128</v>
      </c>
      <c r="E16" s="21">
        <v>119</v>
      </c>
      <c r="F16" s="143">
        <v>140</v>
      </c>
      <c r="G16" s="1">
        <v>73</v>
      </c>
      <c r="H16" s="21">
        <v>38</v>
      </c>
      <c r="I16" s="143">
        <v>159</v>
      </c>
      <c r="J16" s="1">
        <v>158</v>
      </c>
      <c r="K16" s="21">
        <v>123</v>
      </c>
      <c r="L16" s="143">
        <v>146</v>
      </c>
      <c r="M16" s="1">
        <v>161</v>
      </c>
      <c r="N16" s="21">
        <v>188</v>
      </c>
      <c r="O16" s="143">
        <v>98</v>
      </c>
      <c r="P16" s="1">
        <v>95</v>
      </c>
      <c r="Q16" s="21">
        <v>108</v>
      </c>
      <c r="R16" s="143">
        <v>97</v>
      </c>
      <c r="S16" s="1">
        <v>122</v>
      </c>
      <c r="T16" s="21">
        <v>124</v>
      </c>
      <c r="U16" s="143">
        <v>102</v>
      </c>
      <c r="V16" s="1">
        <v>136</v>
      </c>
      <c r="W16" s="21">
        <v>137</v>
      </c>
      <c r="X16" s="143">
        <v>108</v>
      </c>
      <c r="Y16" s="1">
        <v>108</v>
      </c>
      <c r="Z16" s="21">
        <v>94</v>
      </c>
      <c r="AA16" s="143">
        <v>101</v>
      </c>
      <c r="AB16" s="1">
        <v>108</v>
      </c>
      <c r="AC16" s="21">
        <v>106</v>
      </c>
      <c r="AD16" s="143">
        <v>108</v>
      </c>
      <c r="AE16" s="1">
        <v>101</v>
      </c>
      <c r="AF16" s="21">
        <v>104</v>
      </c>
    </row>
    <row r="17" spans="2:32" x14ac:dyDescent="0.2">
      <c r="B17" s="13">
        <v>7</v>
      </c>
      <c r="C17" s="143">
        <v>174</v>
      </c>
      <c r="D17" s="1">
        <v>125</v>
      </c>
      <c r="E17" s="21">
        <v>119</v>
      </c>
      <c r="F17" s="143">
        <v>145</v>
      </c>
      <c r="G17" s="1">
        <v>72</v>
      </c>
      <c r="H17" s="21">
        <v>34</v>
      </c>
      <c r="I17" s="143">
        <v>162</v>
      </c>
      <c r="J17" s="1">
        <v>169</v>
      </c>
      <c r="K17" s="21">
        <v>128</v>
      </c>
      <c r="L17" s="143">
        <v>147</v>
      </c>
      <c r="M17" s="1">
        <v>163</v>
      </c>
      <c r="N17" s="21">
        <v>185</v>
      </c>
      <c r="O17" s="143">
        <v>99</v>
      </c>
      <c r="P17" s="1">
        <v>119</v>
      </c>
      <c r="Q17" s="21">
        <v>121</v>
      </c>
      <c r="R17" s="143">
        <v>96</v>
      </c>
      <c r="S17" s="1">
        <v>127</v>
      </c>
      <c r="T17" s="21">
        <v>136</v>
      </c>
      <c r="U17" s="143">
        <v>103</v>
      </c>
      <c r="V17" s="1">
        <v>139</v>
      </c>
      <c r="W17" s="21">
        <v>138</v>
      </c>
      <c r="X17" s="143">
        <v>108</v>
      </c>
      <c r="Y17" s="1">
        <v>115</v>
      </c>
      <c r="Z17" s="21">
        <v>92</v>
      </c>
      <c r="AA17" s="143">
        <v>102</v>
      </c>
      <c r="AB17" s="1">
        <v>101</v>
      </c>
      <c r="AC17" s="21">
        <v>102</v>
      </c>
      <c r="AD17" s="143">
        <v>104</v>
      </c>
      <c r="AE17" s="1">
        <v>102</v>
      </c>
      <c r="AF17" s="21">
        <v>100</v>
      </c>
    </row>
    <row r="18" spans="2:32" x14ac:dyDescent="0.2">
      <c r="B18" s="13">
        <v>8</v>
      </c>
      <c r="C18" s="143">
        <v>185</v>
      </c>
      <c r="D18" s="1">
        <v>128</v>
      </c>
      <c r="E18" s="21">
        <v>121</v>
      </c>
      <c r="F18" s="143">
        <v>161</v>
      </c>
      <c r="G18" s="1">
        <v>85</v>
      </c>
      <c r="H18" s="21">
        <v>37</v>
      </c>
      <c r="I18" s="143">
        <v>157</v>
      </c>
      <c r="J18" s="1">
        <v>154</v>
      </c>
      <c r="K18" s="21">
        <v>132</v>
      </c>
      <c r="L18" s="143">
        <v>147</v>
      </c>
      <c r="M18" s="1">
        <v>164</v>
      </c>
      <c r="N18" s="21">
        <v>183</v>
      </c>
      <c r="O18" s="143">
        <v>93</v>
      </c>
      <c r="P18" s="1">
        <v>145</v>
      </c>
      <c r="Q18" s="21">
        <v>108</v>
      </c>
      <c r="R18" s="143">
        <v>96</v>
      </c>
      <c r="S18" s="1">
        <v>121</v>
      </c>
      <c r="T18" s="21">
        <v>122</v>
      </c>
      <c r="U18" s="143">
        <v>103</v>
      </c>
      <c r="V18" s="1">
        <v>129</v>
      </c>
      <c r="W18" s="21">
        <v>141</v>
      </c>
      <c r="X18" s="143">
        <v>108</v>
      </c>
      <c r="Y18" s="1">
        <v>119</v>
      </c>
      <c r="Z18" s="21">
        <v>98</v>
      </c>
      <c r="AA18" s="143">
        <v>103</v>
      </c>
      <c r="AB18" s="1">
        <v>101</v>
      </c>
      <c r="AC18" s="21">
        <v>100</v>
      </c>
      <c r="AD18" s="143">
        <v>105</v>
      </c>
      <c r="AE18" s="1">
        <v>104</v>
      </c>
      <c r="AF18" s="21">
        <v>101</v>
      </c>
    </row>
    <row r="19" spans="2:32" x14ac:dyDescent="0.2">
      <c r="B19" s="13">
        <v>9</v>
      </c>
      <c r="C19" s="143">
        <v>180</v>
      </c>
      <c r="D19" s="1">
        <v>139</v>
      </c>
      <c r="E19" s="21">
        <v>128</v>
      </c>
      <c r="F19" s="143">
        <v>167</v>
      </c>
      <c r="G19" s="1">
        <v>125</v>
      </c>
      <c r="H19" s="21">
        <v>39</v>
      </c>
      <c r="I19" s="143">
        <v>137</v>
      </c>
      <c r="J19" s="1">
        <v>159</v>
      </c>
      <c r="K19" s="21">
        <v>144</v>
      </c>
      <c r="L19" s="143">
        <v>145</v>
      </c>
      <c r="M19" s="1">
        <v>168</v>
      </c>
      <c r="N19" s="21">
        <v>181</v>
      </c>
      <c r="O19" s="143">
        <v>96</v>
      </c>
      <c r="P19" s="1">
        <v>156</v>
      </c>
      <c r="Q19" s="21">
        <v>106</v>
      </c>
      <c r="R19" s="143">
        <v>100</v>
      </c>
      <c r="S19" s="1">
        <v>128</v>
      </c>
      <c r="T19" s="21">
        <v>135</v>
      </c>
      <c r="U19" s="143">
        <v>104</v>
      </c>
      <c r="V19" s="1">
        <v>131</v>
      </c>
      <c r="W19" s="21">
        <v>148</v>
      </c>
      <c r="X19" s="143">
        <v>105</v>
      </c>
      <c r="Y19" s="1">
        <v>120</v>
      </c>
      <c r="Z19" s="21">
        <v>91</v>
      </c>
      <c r="AA19" s="143">
        <v>107</v>
      </c>
      <c r="AB19" s="1">
        <v>101</v>
      </c>
      <c r="AC19" s="21">
        <v>102</v>
      </c>
      <c r="AD19" s="143">
        <v>103</v>
      </c>
      <c r="AE19" s="1">
        <v>104</v>
      </c>
      <c r="AF19" s="21">
        <v>101</v>
      </c>
    </row>
    <row r="20" spans="2:32" x14ac:dyDescent="0.2">
      <c r="B20" s="13">
        <v>10</v>
      </c>
      <c r="C20" s="143">
        <v>179</v>
      </c>
      <c r="D20" s="1">
        <v>131</v>
      </c>
      <c r="E20" s="21">
        <v>129</v>
      </c>
      <c r="F20" s="143">
        <v>185</v>
      </c>
      <c r="G20" s="1">
        <v>106</v>
      </c>
      <c r="H20" s="21">
        <v>36</v>
      </c>
      <c r="I20" s="143">
        <v>145</v>
      </c>
      <c r="J20" s="1">
        <v>132</v>
      </c>
      <c r="K20" s="21">
        <v>199</v>
      </c>
      <c r="L20" s="143">
        <v>144</v>
      </c>
      <c r="M20" s="1">
        <v>162</v>
      </c>
      <c r="N20" s="21">
        <v>182</v>
      </c>
      <c r="O20" s="143">
        <v>94</v>
      </c>
      <c r="P20" s="1">
        <v>159</v>
      </c>
      <c r="Q20" s="21">
        <v>150</v>
      </c>
      <c r="R20" s="143">
        <v>101</v>
      </c>
      <c r="S20" s="1">
        <v>130</v>
      </c>
      <c r="T20" s="21">
        <v>136</v>
      </c>
      <c r="U20" s="143">
        <v>112</v>
      </c>
      <c r="V20" s="1">
        <v>156</v>
      </c>
      <c r="W20" s="21">
        <v>158</v>
      </c>
      <c r="X20" s="143">
        <v>108</v>
      </c>
      <c r="Y20" s="1">
        <v>109</v>
      </c>
      <c r="Z20" s="21">
        <v>90</v>
      </c>
      <c r="AA20" s="143">
        <v>102</v>
      </c>
      <c r="AB20" s="1">
        <v>104</v>
      </c>
      <c r="AC20" s="21">
        <v>108</v>
      </c>
      <c r="AD20" s="143">
        <v>107</v>
      </c>
      <c r="AE20" s="1">
        <v>104</v>
      </c>
      <c r="AF20" s="21">
        <v>101</v>
      </c>
    </row>
    <row r="21" spans="2:32" x14ac:dyDescent="0.2">
      <c r="B21" s="13">
        <v>11</v>
      </c>
      <c r="C21" s="143">
        <v>195</v>
      </c>
      <c r="D21" s="1">
        <v>145</v>
      </c>
      <c r="E21" s="21">
        <v>129</v>
      </c>
      <c r="F21" s="143">
        <v>175</v>
      </c>
      <c r="G21" s="1">
        <v>123</v>
      </c>
      <c r="H21" s="21">
        <v>56</v>
      </c>
      <c r="I21" s="143">
        <v>164</v>
      </c>
      <c r="J21" s="1">
        <v>121</v>
      </c>
      <c r="K21" s="21">
        <v>191</v>
      </c>
      <c r="L21" s="143">
        <v>145</v>
      </c>
      <c r="M21" s="1">
        <v>161</v>
      </c>
      <c r="N21" s="21">
        <v>184</v>
      </c>
      <c r="O21" s="143">
        <v>96</v>
      </c>
      <c r="P21" s="1">
        <v>161</v>
      </c>
      <c r="Q21" s="21">
        <v>150</v>
      </c>
      <c r="R21" s="143">
        <v>102</v>
      </c>
      <c r="S21" s="1">
        <v>176</v>
      </c>
      <c r="T21" s="21">
        <v>171</v>
      </c>
      <c r="U21" s="143">
        <v>113</v>
      </c>
      <c r="V21" s="1">
        <v>186</v>
      </c>
      <c r="W21" s="21">
        <v>181</v>
      </c>
      <c r="X21" s="143">
        <v>102</v>
      </c>
      <c r="Y21" s="1">
        <v>112</v>
      </c>
      <c r="Z21" s="21">
        <v>92</v>
      </c>
      <c r="AA21" s="143">
        <v>87</v>
      </c>
      <c r="AB21" s="1">
        <v>83</v>
      </c>
      <c r="AC21" s="21">
        <v>87</v>
      </c>
      <c r="AD21" s="143">
        <v>104</v>
      </c>
      <c r="AE21" s="1">
        <v>101</v>
      </c>
      <c r="AF21" s="21">
        <v>105</v>
      </c>
    </row>
    <row r="22" spans="2:32" x14ac:dyDescent="0.2">
      <c r="B22" s="13">
        <v>12</v>
      </c>
      <c r="C22" s="143">
        <v>189</v>
      </c>
      <c r="D22" s="1">
        <v>176</v>
      </c>
      <c r="E22" s="21">
        <v>131</v>
      </c>
      <c r="F22" s="143">
        <v>179</v>
      </c>
      <c r="G22" s="1">
        <v>200</v>
      </c>
      <c r="H22" s="21">
        <v>54</v>
      </c>
      <c r="I22" s="143">
        <v>165</v>
      </c>
      <c r="J22" s="1">
        <v>126</v>
      </c>
      <c r="K22" s="21">
        <v>192</v>
      </c>
      <c r="L22" s="143">
        <v>144</v>
      </c>
      <c r="M22" s="1">
        <v>167</v>
      </c>
      <c r="N22" s="21">
        <v>188</v>
      </c>
      <c r="O22" s="143">
        <v>95</v>
      </c>
      <c r="P22" s="1">
        <v>164</v>
      </c>
      <c r="Q22" s="21">
        <v>160</v>
      </c>
      <c r="R22" s="143">
        <v>101</v>
      </c>
      <c r="S22" s="1">
        <v>116</v>
      </c>
      <c r="T22" s="21">
        <v>134</v>
      </c>
      <c r="U22" s="143">
        <v>108</v>
      </c>
      <c r="V22" s="1">
        <v>166</v>
      </c>
      <c r="W22" s="21">
        <v>199</v>
      </c>
      <c r="X22" s="143">
        <v>104</v>
      </c>
      <c r="Y22" s="1">
        <v>111</v>
      </c>
      <c r="Z22" s="21">
        <v>91</v>
      </c>
      <c r="AA22" s="143">
        <v>88</v>
      </c>
      <c r="AB22" s="1">
        <v>85</v>
      </c>
      <c r="AC22" s="21">
        <v>82</v>
      </c>
      <c r="AD22" s="143">
        <v>104</v>
      </c>
      <c r="AE22" s="1">
        <v>103</v>
      </c>
      <c r="AF22" s="21">
        <v>103</v>
      </c>
    </row>
    <row r="23" spans="2:32" x14ac:dyDescent="0.2">
      <c r="B23" s="13">
        <v>13</v>
      </c>
      <c r="C23" s="143">
        <v>187</v>
      </c>
      <c r="D23" s="1">
        <v>176</v>
      </c>
      <c r="E23" s="21">
        <v>133</v>
      </c>
      <c r="F23" s="143">
        <v>185</v>
      </c>
      <c r="G23" s="1">
        <v>185</v>
      </c>
      <c r="H23" s="21">
        <v>59</v>
      </c>
      <c r="I23" s="143">
        <v>136</v>
      </c>
      <c r="J23" s="1">
        <v>128</v>
      </c>
      <c r="K23" s="21">
        <v>198</v>
      </c>
      <c r="L23" s="143">
        <v>152</v>
      </c>
      <c r="M23" s="1">
        <v>161</v>
      </c>
      <c r="N23" s="21">
        <v>190</v>
      </c>
      <c r="O23" s="143">
        <v>96</v>
      </c>
      <c r="P23" s="1">
        <v>159</v>
      </c>
      <c r="Q23" s="21">
        <v>180</v>
      </c>
      <c r="R23" s="143">
        <v>101</v>
      </c>
      <c r="S23" s="1">
        <v>155</v>
      </c>
      <c r="T23" s="21">
        <v>173</v>
      </c>
      <c r="U23" s="143">
        <v>107</v>
      </c>
      <c r="V23" s="1">
        <v>158</v>
      </c>
      <c r="W23" s="21">
        <v>191</v>
      </c>
      <c r="X23" s="143">
        <v>101</v>
      </c>
      <c r="Y23" s="1">
        <v>106</v>
      </c>
      <c r="Z23" s="21">
        <v>90</v>
      </c>
      <c r="AA23" s="143">
        <v>86</v>
      </c>
      <c r="AB23" s="1">
        <v>89</v>
      </c>
      <c r="AC23" s="21">
        <v>85</v>
      </c>
      <c r="AD23" s="143">
        <v>104</v>
      </c>
      <c r="AE23" s="1">
        <v>108</v>
      </c>
      <c r="AF23" s="21">
        <v>101</v>
      </c>
    </row>
    <row r="24" spans="2:32" x14ac:dyDescent="0.2">
      <c r="B24" s="13">
        <v>14</v>
      </c>
      <c r="C24" s="143">
        <v>177</v>
      </c>
      <c r="D24" s="1">
        <v>175</v>
      </c>
      <c r="E24" s="21">
        <v>138</v>
      </c>
      <c r="F24" s="143">
        <v>153</v>
      </c>
      <c r="G24" s="1">
        <v>197</v>
      </c>
      <c r="H24" s="21">
        <v>57</v>
      </c>
      <c r="I24" s="143">
        <v>152</v>
      </c>
      <c r="J24" s="1">
        <v>121</v>
      </c>
      <c r="K24" s="21">
        <v>191</v>
      </c>
      <c r="L24" s="143">
        <v>150</v>
      </c>
      <c r="M24" s="1">
        <v>166</v>
      </c>
      <c r="N24" s="21">
        <v>191</v>
      </c>
      <c r="O24" s="143">
        <v>92</v>
      </c>
      <c r="P24" s="1">
        <v>156</v>
      </c>
      <c r="Q24" s="21">
        <v>185</v>
      </c>
      <c r="R24" s="143">
        <v>99</v>
      </c>
      <c r="S24" s="1">
        <v>158</v>
      </c>
      <c r="T24" s="21">
        <v>150</v>
      </c>
      <c r="U24" s="143">
        <v>105</v>
      </c>
      <c r="V24" s="1">
        <v>161</v>
      </c>
      <c r="W24" s="21">
        <v>199</v>
      </c>
      <c r="X24" s="143">
        <v>97</v>
      </c>
      <c r="Y24" s="1">
        <v>100</v>
      </c>
      <c r="Z24" s="21">
        <v>99</v>
      </c>
      <c r="AA24" s="143">
        <v>87</v>
      </c>
      <c r="AB24" s="1">
        <v>88</v>
      </c>
      <c r="AC24" s="21">
        <v>81</v>
      </c>
      <c r="AD24" s="143">
        <v>103</v>
      </c>
      <c r="AE24" s="1">
        <v>104</v>
      </c>
      <c r="AF24" s="21">
        <v>101</v>
      </c>
    </row>
    <row r="25" spans="2:32" x14ac:dyDescent="0.2">
      <c r="B25" s="13">
        <v>15</v>
      </c>
      <c r="C25" s="143">
        <v>190</v>
      </c>
      <c r="D25" s="1">
        <v>195</v>
      </c>
      <c r="E25" s="21">
        <v>86</v>
      </c>
      <c r="F25" s="143">
        <v>162</v>
      </c>
      <c r="G25" s="1">
        <v>192</v>
      </c>
      <c r="H25" s="21">
        <v>59</v>
      </c>
      <c r="I25" s="143">
        <v>158</v>
      </c>
      <c r="J25" s="1">
        <v>126</v>
      </c>
      <c r="K25" s="21">
        <v>181</v>
      </c>
      <c r="L25" s="143">
        <v>144</v>
      </c>
      <c r="M25" s="1">
        <v>161</v>
      </c>
      <c r="N25" s="21">
        <v>196</v>
      </c>
      <c r="O25" s="143">
        <v>96</v>
      </c>
      <c r="P25" s="1">
        <v>151</v>
      </c>
      <c r="Q25" s="21">
        <v>188</v>
      </c>
      <c r="R25" s="143">
        <v>99</v>
      </c>
      <c r="S25" s="1">
        <v>162</v>
      </c>
      <c r="T25" s="21">
        <v>168</v>
      </c>
      <c r="U25" s="143">
        <v>100</v>
      </c>
      <c r="V25" s="1">
        <v>167</v>
      </c>
      <c r="W25" s="21">
        <v>181</v>
      </c>
      <c r="X25" s="143">
        <v>100</v>
      </c>
      <c r="Y25" s="1">
        <v>109</v>
      </c>
      <c r="Z25" s="21">
        <v>96</v>
      </c>
      <c r="AA25" s="143">
        <v>87</v>
      </c>
      <c r="AB25" s="1">
        <v>87</v>
      </c>
      <c r="AC25" s="21">
        <v>86</v>
      </c>
      <c r="AD25" s="143">
        <v>106</v>
      </c>
      <c r="AE25" s="1">
        <v>108</v>
      </c>
      <c r="AF25" s="21">
        <v>111</v>
      </c>
    </row>
    <row r="26" spans="2:32" x14ac:dyDescent="0.2">
      <c r="B26" s="13">
        <v>16</v>
      </c>
      <c r="C26" s="143">
        <v>185</v>
      </c>
      <c r="D26" s="1">
        <v>175</v>
      </c>
      <c r="E26" s="21">
        <v>75</v>
      </c>
      <c r="F26" s="143">
        <v>140</v>
      </c>
      <c r="G26" s="1">
        <v>186</v>
      </c>
      <c r="H26" s="21">
        <v>58</v>
      </c>
      <c r="I26" s="143">
        <v>158</v>
      </c>
      <c r="J26" s="1">
        <v>127</v>
      </c>
      <c r="K26" s="21">
        <v>183</v>
      </c>
      <c r="L26" s="143">
        <v>143</v>
      </c>
      <c r="M26" s="1">
        <v>162</v>
      </c>
      <c r="N26" s="21">
        <v>190</v>
      </c>
      <c r="O26" s="143">
        <v>94</v>
      </c>
      <c r="P26" s="1">
        <v>153</v>
      </c>
      <c r="Q26" s="21">
        <v>190</v>
      </c>
      <c r="R26" s="143">
        <v>94</v>
      </c>
      <c r="S26" s="1">
        <v>159</v>
      </c>
      <c r="T26" s="21">
        <v>178</v>
      </c>
      <c r="U26" s="143">
        <v>101</v>
      </c>
      <c r="V26" s="1">
        <v>153</v>
      </c>
      <c r="W26" s="21">
        <v>177</v>
      </c>
      <c r="X26" s="143">
        <v>101</v>
      </c>
      <c r="Y26" s="1">
        <v>106</v>
      </c>
      <c r="Z26" s="21">
        <v>94</v>
      </c>
      <c r="AA26" s="143">
        <v>85</v>
      </c>
      <c r="AB26" s="1">
        <v>81</v>
      </c>
      <c r="AC26" s="21">
        <v>84</v>
      </c>
      <c r="AD26" s="143">
        <v>107</v>
      </c>
      <c r="AE26" s="1">
        <v>108</v>
      </c>
      <c r="AF26" s="21">
        <v>110</v>
      </c>
    </row>
    <row r="27" spans="2:32" x14ac:dyDescent="0.2">
      <c r="B27" s="13">
        <v>17</v>
      </c>
      <c r="C27" s="143">
        <v>155</v>
      </c>
      <c r="D27" s="1">
        <v>187</v>
      </c>
      <c r="E27" s="21">
        <v>89</v>
      </c>
      <c r="F27" s="143">
        <v>142</v>
      </c>
      <c r="G27" s="1">
        <v>188</v>
      </c>
      <c r="H27" s="21">
        <v>59</v>
      </c>
      <c r="I27" s="143">
        <v>180</v>
      </c>
      <c r="J27" s="1">
        <v>126</v>
      </c>
      <c r="K27" s="21">
        <v>151</v>
      </c>
      <c r="L27" s="143">
        <v>138</v>
      </c>
      <c r="M27" s="1">
        <v>163</v>
      </c>
      <c r="N27" s="21">
        <v>191</v>
      </c>
      <c r="O27" s="143">
        <v>91</v>
      </c>
      <c r="P27" s="1">
        <v>159</v>
      </c>
      <c r="Q27" s="21">
        <v>191</v>
      </c>
      <c r="R27" s="143">
        <v>98</v>
      </c>
      <c r="S27" s="1">
        <v>173</v>
      </c>
      <c r="T27" s="21">
        <v>179</v>
      </c>
      <c r="U27" s="143">
        <v>106</v>
      </c>
      <c r="V27" s="1">
        <v>181</v>
      </c>
      <c r="W27" s="21">
        <v>188</v>
      </c>
      <c r="X27" s="143">
        <v>103</v>
      </c>
      <c r="Y27" s="1">
        <v>119</v>
      </c>
      <c r="Z27" s="21">
        <v>94</v>
      </c>
      <c r="AA27" s="143">
        <v>84</v>
      </c>
      <c r="AB27" s="1">
        <v>85</v>
      </c>
      <c r="AC27" s="21">
        <v>83</v>
      </c>
      <c r="AD27" s="143">
        <v>107</v>
      </c>
      <c r="AE27" s="1">
        <v>109</v>
      </c>
      <c r="AF27" s="21">
        <v>101</v>
      </c>
    </row>
    <row r="28" spans="2:32" x14ac:dyDescent="0.2">
      <c r="B28" s="13">
        <v>18</v>
      </c>
      <c r="C28" s="143">
        <v>158</v>
      </c>
      <c r="D28" s="1">
        <v>190</v>
      </c>
      <c r="E28" s="21">
        <v>91</v>
      </c>
      <c r="F28" s="143">
        <v>146</v>
      </c>
      <c r="G28" s="1">
        <v>192</v>
      </c>
      <c r="H28" s="21">
        <v>56</v>
      </c>
      <c r="I28" s="143">
        <v>186</v>
      </c>
      <c r="J28" s="1">
        <v>109</v>
      </c>
      <c r="K28" s="21">
        <v>191</v>
      </c>
      <c r="L28" s="143">
        <v>139</v>
      </c>
      <c r="M28" s="1">
        <v>170</v>
      </c>
      <c r="N28" s="21">
        <v>182</v>
      </c>
      <c r="O28" s="143">
        <v>93</v>
      </c>
      <c r="P28" s="1">
        <v>152</v>
      </c>
      <c r="Q28" s="21">
        <v>170</v>
      </c>
      <c r="R28" s="143">
        <v>95</v>
      </c>
      <c r="S28" s="1">
        <v>149</v>
      </c>
      <c r="T28" s="21">
        <v>181</v>
      </c>
      <c r="U28" s="143">
        <v>102</v>
      </c>
      <c r="V28" s="1">
        <v>152</v>
      </c>
      <c r="W28" s="21">
        <v>191</v>
      </c>
      <c r="X28" s="143">
        <v>101</v>
      </c>
      <c r="Y28" s="1">
        <v>104</v>
      </c>
      <c r="Z28" s="21">
        <v>91</v>
      </c>
      <c r="AA28" s="143">
        <v>86</v>
      </c>
      <c r="AB28" s="1">
        <v>84</v>
      </c>
      <c r="AC28" s="21">
        <v>81</v>
      </c>
      <c r="AD28" s="143">
        <v>106</v>
      </c>
      <c r="AE28" s="1">
        <v>116</v>
      </c>
      <c r="AF28" s="21">
        <v>108</v>
      </c>
    </row>
    <row r="29" spans="2:32" x14ac:dyDescent="0.2">
      <c r="B29" s="13">
        <v>19</v>
      </c>
      <c r="C29" s="143">
        <v>148</v>
      </c>
      <c r="D29" s="1">
        <v>192</v>
      </c>
      <c r="E29" s="21">
        <v>75</v>
      </c>
      <c r="F29" s="143">
        <v>147</v>
      </c>
      <c r="G29" s="1">
        <v>194</v>
      </c>
      <c r="H29" s="21">
        <v>59</v>
      </c>
      <c r="I29" s="143">
        <v>185</v>
      </c>
      <c r="J29" s="1">
        <v>116</v>
      </c>
      <c r="K29" s="21">
        <v>190</v>
      </c>
      <c r="L29" s="143">
        <v>141</v>
      </c>
      <c r="M29" s="1">
        <v>172</v>
      </c>
      <c r="N29" s="21">
        <v>188</v>
      </c>
      <c r="O29" s="143">
        <v>94</v>
      </c>
      <c r="P29" s="1">
        <v>153</v>
      </c>
      <c r="Q29" s="21">
        <v>181</v>
      </c>
      <c r="R29" s="143">
        <v>104</v>
      </c>
      <c r="S29" s="1">
        <v>154</v>
      </c>
      <c r="T29" s="21">
        <v>196</v>
      </c>
      <c r="U29" s="143">
        <v>112</v>
      </c>
      <c r="V29" s="1">
        <v>184</v>
      </c>
      <c r="W29" s="21">
        <v>200</v>
      </c>
      <c r="X29" s="143">
        <v>99</v>
      </c>
      <c r="Y29" s="1">
        <v>109</v>
      </c>
      <c r="Z29" s="21">
        <v>98</v>
      </c>
      <c r="AA29" s="143">
        <v>85</v>
      </c>
      <c r="AB29" s="1">
        <v>87</v>
      </c>
      <c r="AC29" s="21">
        <v>84</v>
      </c>
      <c r="AD29" s="143">
        <v>102</v>
      </c>
      <c r="AE29" s="1">
        <v>99</v>
      </c>
      <c r="AF29" s="21">
        <v>90</v>
      </c>
    </row>
    <row r="30" spans="2:32" ht="15" customHeight="1" thickBot="1" x14ac:dyDescent="0.25">
      <c r="B30" s="23">
        <v>20</v>
      </c>
      <c r="C30" s="144">
        <v>161</v>
      </c>
      <c r="D30" s="26">
        <v>171</v>
      </c>
      <c r="E30" s="28">
        <v>98</v>
      </c>
      <c r="F30" s="144">
        <v>152</v>
      </c>
      <c r="G30" s="26">
        <v>198</v>
      </c>
      <c r="H30" s="28">
        <v>63</v>
      </c>
      <c r="I30" s="144">
        <v>181</v>
      </c>
      <c r="J30" s="26">
        <v>108</v>
      </c>
      <c r="K30" s="28">
        <v>191</v>
      </c>
      <c r="L30" s="144">
        <v>140</v>
      </c>
      <c r="M30" s="26">
        <v>178</v>
      </c>
      <c r="N30" s="28">
        <v>181</v>
      </c>
      <c r="O30" s="144">
        <v>96</v>
      </c>
      <c r="P30" s="26">
        <v>106</v>
      </c>
      <c r="Q30" s="28">
        <v>110</v>
      </c>
      <c r="R30" s="144">
        <v>98</v>
      </c>
      <c r="S30" s="26">
        <v>121</v>
      </c>
      <c r="T30" s="28">
        <v>148</v>
      </c>
      <c r="U30" s="144">
        <v>104</v>
      </c>
      <c r="V30" s="26">
        <v>188</v>
      </c>
      <c r="W30" s="28">
        <v>199</v>
      </c>
      <c r="X30" s="144">
        <v>101</v>
      </c>
      <c r="Y30" s="26">
        <v>101</v>
      </c>
      <c r="Z30" s="28">
        <v>96</v>
      </c>
      <c r="AA30" s="144">
        <v>82</v>
      </c>
      <c r="AB30" s="26">
        <v>88</v>
      </c>
      <c r="AC30" s="28">
        <v>84</v>
      </c>
      <c r="AD30" s="144">
        <v>100</v>
      </c>
      <c r="AE30" s="26">
        <v>95</v>
      </c>
      <c r="AF30" s="28">
        <v>98</v>
      </c>
    </row>
    <row r="31" spans="2:32" ht="40" customHeight="1" thickBot="1" x14ac:dyDescent="0.25">
      <c r="B31" s="146" t="s">
        <v>102</v>
      </c>
      <c r="C31" s="252" t="s">
        <v>103</v>
      </c>
      <c r="D31" s="253"/>
      <c r="E31" s="254"/>
      <c r="F31" s="252" t="s">
        <v>103</v>
      </c>
      <c r="G31" s="253"/>
      <c r="H31" s="254"/>
      <c r="I31" s="252" t="s">
        <v>103</v>
      </c>
      <c r="J31" s="253"/>
      <c r="K31" s="254"/>
      <c r="L31" s="252" t="s">
        <v>104</v>
      </c>
      <c r="M31" s="253"/>
      <c r="N31" s="254"/>
      <c r="O31" s="252" t="s">
        <v>105</v>
      </c>
      <c r="P31" s="253"/>
      <c r="Q31" s="254"/>
      <c r="R31" s="252" t="s">
        <v>106</v>
      </c>
      <c r="S31" s="253"/>
      <c r="T31" s="254"/>
      <c r="U31" s="252" t="s">
        <v>107</v>
      </c>
      <c r="V31" s="253"/>
      <c r="W31" s="254"/>
      <c r="X31" s="252" t="s">
        <v>108</v>
      </c>
      <c r="Y31" s="253"/>
      <c r="Z31" s="254"/>
      <c r="AA31" s="252" t="s">
        <v>109</v>
      </c>
      <c r="AB31" s="253"/>
      <c r="AC31" s="254"/>
      <c r="AD31" s="252" t="s">
        <v>110</v>
      </c>
      <c r="AE31" s="253"/>
      <c r="AF31" s="254"/>
    </row>
    <row r="32" spans="2:32" ht="40" customHeight="1" x14ac:dyDescent="0.2">
      <c r="B32" s="147"/>
      <c r="C32" s="147"/>
      <c r="D32" s="147"/>
      <c r="E32" s="147"/>
      <c r="F32" s="1"/>
      <c r="G32" s="1"/>
      <c r="H32" s="1"/>
      <c r="I32" s="1"/>
      <c r="J32" s="1"/>
      <c r="K32" s="1"/>
    </row>
    <row r="33" ht="46" customHeight="1" x14ac:dyDescent="0.2"/>
    <row r="61" ht="16" customHeight="1" x14ac:dyDescent="0.2"/>
    <row r="62" ht="19" customHeight="1" x14ac:dyDescent="0.2"/>
    <row r="90" ht="34" customHeight="1" x14ac:dyDescent="0.2"/>
    <row r="91" ht="46" customHeight="1" x14ac:dyDescent="0.2"/>
    <row r="119" ht="29" customHeight="1" x14ac:dyDescent="0.2"/>
    <row r="120" ht="46" customHeight="1" x14ac:dyDescent="0.2"/>
    <row r="148" ht="37" customHeight="1" x14ac:dyDescent="0.2"/>
    <row r="149" ht="37" customHeight="1" x14ac:dyDescent="0.2"/>
    <row r="177" ht="34" customHeight="1" x14ac:dyDescent="0.2"/>
    <row r="178" ht="36" customHeight="1" x14ac:dyDescent="0.2"/>
    <row r="206" ht="40" customHeight="1" x14ac:dyDescent="0.2"/>
    <row r="207" ht="36" customHeight="1" x14ac:dyDescent="0.2"/>
    <row r="235" ht="37" customHeight="1" x14ac:dyDescent="0.2"/>
    <row r="236" ht="30" customHeight="1" x14ac:dyDescent="0.2"/>
    <row r="264" ht="41" customHeight="1" x14ac:dyDescent="0.2"/>
    <row r="265" ht="32" customHeight="1" x14ac:dyDescent="0.2"/>
    <row r="293" ht="31" customHeight="1" x14ac:dyDescent="0.2"/>
    <row r="294" ht="36" customHeight="1" x14ac:dyDescent="0.2"/>
  </sheetData>
  <mergeCells count="22">
    <mergeCell ref="AD9:AF9"/>
    <mergeCell ref="B3:M5"/>
    <mergeCell ref="B6:M6"/>
    <mergeCell ref="C9:E9"/>
    <mergeCell ref="F9:H9"/>
    <mergeCell ref="I9:K9"/>
    <mergeCell ref="L9:N9"/>
    <mergeCell ref="O9:Q9"/>
    <mergeCell ref="R9:T9"/>
    <mergeCell ref="U9:W9"/>
    <mergeCell ref="X9:Z9"/>
    <mergeCell ref="AA9:AC9"/>
    <mergeCell ref="U31:W31"/>
    <mergeCell ref="X31:Z31"/>
    <mergeCell ref="AA31:AC31"/>
    <mergeCell ref="AD31:AF31"/>
    <mergeCell ref="C31:E31"/>
    <mergeCell ref="F31:H31"/>
    <mergeCell ref="I31:K31"/>
    <mergeCell ref="L31:N31"/>
    <mergeCell ref="O31:Q31"/>
    <mergeCell ref="R31:T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9F1B8-0838-114C-BFAC-7B2551C2BFA7}">
  <dimension ref="A3:M294"/>
  <sheetViews>
    <sheetView workbookViewId="0">
      <selection activeCell="J16" sqref="J16"/>
    </sheetView>
  </sheetViews>
  <sheetFormatPr baseColWidth="10" defaultRowHeight="16" x14ac:dyDescent="0.2"/>
  <cols>
    <col min="2" max="2" width="15.5" bestFit="1" customWidth="1"/>
  </cols>
  <sheetData>
    <row r="3" spans="1:13" ht="16" customHeight="1" x14ac:dyDescent="0.2">
      <c r="B3" s="255" t="s">
        <v>302</v>
      </c>
      <c r="C3" s="255"/>
      <c r="D3" s="255"/>
      <c r="E3" s="255"/>
      <c r="F3" s="255"/>
      <c r="G3" s="255"/>
      <c r="H3" s="255"/>
      <c r="I3" s="255"/>
      <c r="J3" s="255"/>
      <c r="K3" s="255"/>
      <c r="L3" s="255"/>
      <c r="M3" s="255"/>
    </row>
    <row r="4" spans="1:13" x14ac:dyDescent="0.2">
      <c r="B4" s="255"/>
      <c r="C4" s="255"/>
      <c r="D4" s="255"/>
      <c r="E4" s="255"/>
      <c r="F4" s="255"/>
      <c r="G4" s="255"/>
      <c r="H4" s="255"/>
      <c r="I4" s="255"/>
      <c r="J4" s="255"/>
      <c r="K4" s="255"/>
      <c r="L4" s="255"/>
      <c r="M4" s="255"/>
    </row>
    <row r="5" spans="1:13" x14ac:dyDescent="0.2">
      <c r="B5" s="255"/>
      <c r="C5" s="255"/>
      <c r="D5" s="255"/>
      <c r="E5" s="255"/>
      <c r="F5" s="255"/>
      <c r="G5" s="255"/>
      <c r="H5" s="255"/>
      <c r="I5" s="255"/>
      <c r="J5" s="255"/>
      <c r="K5" s="255"/>
      <c r="L5" s="255"/>
      <c r="M5" s="255"/>
    </row>
    <row r="6" spans="1:13" ht="49" customHeight="1" x14ac:dyDescent="0.2">
      <c r="A6" s="145"/>
      <c r="B6" s="256" t="s">
        <v>111</v>
      </c>
      <c r="C6" s="256"/>
      <c r="D6" s="256"/>
      <c r="E6" s="256"/>
      <c r="F6" s="256"/>
      <c r="G6" s="256"/>
      <c r="H6" s="256"/>
      <c r="I6" s="256"/>
      <c r="J6" s="256"/>
      <c r="K6" s="256"/>
      <c r="L6" s="256"/>
      <c r="M6" s="256"/>
    </row>
    <row r="8" spans="1:13" ht="17" thickBot="1" x14ac:dyDescent="0.25">
      <c r="B8" s="37" t="s">
        <v>112</v>
      </c>
    </row>
    <row r="9" spans="1:13" ht="17" thickBot="1" x14ac:dyDescent="0.25">
      <c r="B9" s="1"/>
      <c r="C9" s="245" t="s">
        <v>113</v>
      </c>
      <c r="D9" s="251"/>
      <c r="E9" s="246"/>
      <c r="F9" s="245" t="s">
        <v>114</v>
      </c>
      <c r="G9" s="251"/>
      <c r="H9" s="246"/>
    </row>
    <row r="10" spans="1:13" ht="18" thickBot="1" x14ac:dyDescent="0.25">
      <c r="B10" s="36" t="s">
        <v>85</v>
      </c>
      <c r="C10" s="103" t="s">
        <v>99</v>
      </c>
      <c r="D10" s="10" t="s">
        <v>100</v>
      </c>
      <c r="E10" s="38" t="s">
        <v>101</v>
      </c>
      <c r="F10" s="103" t="s">
        <v>99</v>
      </c>
      <c r="G10" s="10" t="s">
        <v>100</v>
      </c>
      <c r="H10" s="38" t="s">
        <v>101</v>
      </c>
    </row>
    <row r="11" spans="1:13" x14ac:dyDescent="0.2">
      <c r="B11" s="13">
        <v>1</v>
      </c>
      <c r="C11" s="143">
        <v>0</v>
      </c>
      <c r="D11" s="1">
        <v>0</v>
      </c>
      <c r="E11" s="21">
        <v>0</v>
      </c>
      <c r="F11" s="143">
        <v>0</v>
      </c>
      <c r="G11" s="1">
        <v>0</v>
      </c>
      <c r="H11" s="21">
        <v>0</v>
      </c>
    </row>
    <row r="12" spans="1:13" x14ac:dyDescent="0.2">
      <c r="B12" s="13">
        <v>2</v>
      </c>
      <c r="C12" s="143">
        <v>0</v>
      </c>
      <c r="D12" s="1">
        <v>0</v>
      </c>
      <c r="E12" s="21">
        <v>0</v>
      </c>
      <c r="F12" s="143">
        <v>0</v>
      </c>
      <c r="G12" s="1">
        <v>0</v>
      </c>
      <c r="H12" s="21">
        <v>0</v>
      </c>
    </row>
    <row r="13" spans="1:13" x14ac:dyDescent="0.2">
      <c r="B13" s="13">
        <v>3</v>
      </c>
      <c r="C13" s="143">
        <v>108</v>
      </c>
      <c r="D13" s="1">
        <v>92</v>
      </c>
      <c r="E13" s="21">
        <v>98</v>
      </c>
      <c r="F13" s="143">
        <v>108</v>
      </c>
      <c r="G13" s="1">
        <v>100</v>
      </c>
      <c r="H13" s="21">
        <v>98</v>
      </c>
    </row>
    <row r="14" spans="1:13" x14ac:dyDescent="0.2">
      <c r="B14" s="13">
        <v>4</v>
      </c>
      <c r="C14" s="143">
        <v>122</v>
      </c>
      <c r="D14" s="1">
        <v>103</v>
      </c>
      <c r="E14" s="21">
        <v>95</v>
      </c>
      <c r="F14" s="143">
        <v>108</v>
      </c>
      <c r="G14" s="1">
        <v>112</v>
      </c>
      <c r="H14" s="21">
        <v>109</v>
      </c>
    </row>
    <row r="15" spans="1:13" x14ac:dyDescent="0.2">
      <c r="B15" s="13">
        <v>5</v>
      </c>
      <c r="C15" s="143">
        <v>125</v>
      </c>
      <c r="D15" s="1">
        <v>108</v>
      </c>
      <c r="E15" s="21">
        <v>92</v>
      </c>
      <c r="F15" s="143">
        <v>106</v>
      </c>
      <c r="G15" s="1">
        <v>99</v>
      </c>
      <c r="H15" s="21">
        <v>92</v>
      </c>
    </row>
    <row r="16" spans="1:13" x14ac:dyDescent="0.2">
      <c r="B16" s="13">
        <v>6</v>
      </c>
      <c r="C16" s="143">
        <v>152</v>
      </c>
      <c r="D16" s="1">
        <v>102</v>
      </c>
      <c r="E16" s="21">
        <v>91</v>
      </c>
      <c r="F16" s="143">
        <v>102</v>
      </c>
      <c r="G16" s="1">
        <v>104</v>
      </c>
      <c r="H16" s="21">
        <v>112</v>
      </c>
    </row>
    <row r="17" spans="2:11" x14ac:dyDescent="0.2">
      <c r="B17" s="13">
        <v>7</v>
      </c>
      <c r="C17" s="143">
        <v>161</v>
      </c>
      <c r="D17" s="1">
        <v>129</v>
      </c>
      <c r="E17" s="21">
        <v>109</v>
      </c>
      <c r="F17" s="143">
        <v>136</v>
      </c>
      <c r="G17" s="1">
        <v>134</v>
      </c>
      <c r="H17" s="21">
        <v>104</v>
      </c>
      <c r="J17" s="148"/>
    </row>
    <row r="18" spans="2:11" x14ac:dyDescent="0.2">
      <c r="B18" s="13">
        <v>8</v>
      </c>
      <c r="C18" s="143">
        <v>165</v>
      </c>
      <c r="D18" s="1">
        <v>134</v>
      </c>
      <c r="E18" s="21">
        <v>99</v>
      </c>
      <c r="F18" s="143">
        <v>142</v>
      </c>
      <c r="G18" s="1">
        <v>130</v>
      </c>
      <c r="H18" s="21">
        <v>108</v>
      </c>
    </row>
    <row r="19" spans="2:11" x14ac:dyDescent="0.2">
      <c r="B19" s="13">
        <v>9</v>
      </c>
      <c r="C19" s="143">
        <v>151</v>
      </c>
      <c r="D19" s="1">
        <v>140</v>
      </c>
      <c r="E19" s="21">
        <v>105</v>
      </c>
      <c r="F19" s="143">
        <v>145</v>
      </c>
      <c r="G19" s="1">
        <v>118</v>
      </c>
      <c r="H19" s="21">
        <v>108</v>
      </c>
    </row>
    <row r="20" spans="2:11" x14ac:dyDescent="0.2">
      <c r="B20" s="13">
        <v>10</v>
      </c>
      <c r="C20" s="143">
        <v>158</v>
      </c>
      <c r="D20" s="1">
        <v>141</v>
      </c>
      <c r="E20" s="21">
        <v>100</v>
      </c>
      <c r="F20" s="143">
        <v>155</v>
      </c>
      <c r="G20" s="1">
        <v>163</v>
      </c>
      <c r="H20" s="21">
        <v>99</v>
      </c>
    </row>
    <row r="21" spans="2:11" x14ac:dyDescent="0.2">
      <c r="B21" s="13">
        <v>11</v>
      </c>
      <c r="C21" s="143">
        <v>159</v>
      </c>
      <c r="D21" s="1">
        <v>121</v>
      </c>
      <c r="E21" s="21">
        <v>98</v>
      </c>
      <c r="F21" s="143">
        <v>147</v>
      </c>
      <c r="G21" s="1">
        <v>120</v>
      </c>
      <c r="H21" s="21">
        <v>100</v>
      </c>
    </row>
    <row r="22" spans="2:11" x14ac:dyDescent="0.2">
      <c r="B22" s="13">
        <v>12</v>
      </c>
      <c r="C22" s="143">
        <v>189</v>
      </c>
      <c r="D22" s="1">
        <v>182</v>
      </c>
      <c r="E22" s="21">
        <v>98</v>
      </c>
      <c r="F22" s="143">
        <v>146</v>
      </c>
      <c r="G22" s="1">
        <v>175</v>
      </c>
      <c r="H22" s="21">
        <v>100</v>
      </c>
    </row>
    <row r="23" spans="2:11" x14ac:dyDescent="0.2">
      <c r="B23" s="13">
        <v>13</v>
      </c>
      <c r="C23" s="143">
        <v>195</v>
      </c>
      <c r="D23" s="1">
        <v>139</v>
      </c>
      <c r="E23" s="21">
        <v>108</v>
      </c>
      <c r="F23" s="143">
        <v>137</v>
      </c>
      <c r="G23" s="1">
        <v>161</v>
      </c>
      <c r="H23" s="21">
        <v>102</v>
      </c>
    </row>
    <row r="24" spans="2:11" x14ac:dyDescent="0.2">
      <c r="B24" s="13">
        <v>14</v>
      </c>
      <c r="C24" s="143">
        <v>190</v>
      </c>
      <c r="D24" s="1">
        <v>188</v>
      </c>
      <c r="E24" s="21">
        <v>115</v>
      </c>
      <c r="F24" s="143">
        <v>133</v>
      </c>
      <c r="G24" s="1">
        <v>168</v>
      </c>
      <c r="H24" s="21">
        <v>110</v>
      </c>
    </row>
    <row r="25" spans="2:11" x14ac:dyDescent="0.2">
      <c r="B25" s="13">
        <v>15</v>
      </c>
      <c r="C25" s="143">
        <v>198</v>
      </c>
      <c r="D25" s="1">
        <v>192</v>
      </c>
      <c r="E25" s="21">
        <v>96</v>
      </c>
      <c r="F25" s="143">
        <v>147</v>
      </c>
      <c r="G25" s="1">
        <v>174</v>
      </c>
      <c r="H25" s="21">
        <v>105</v>
      </c>
    </row>
    <row r="26" spans="2:11" x14ac:dyDescent="0.2">
      <c r="B26" s="13">
        <v>16</v>
      </c>
      <c r="C26" s="143">
        <v>185</v>
      </c>
      <c r="D26" s="1">
        <v>173</v>
      </c>
      <c r="E26" s="21">
        <v>108</v>
      </c>
      <c r="F26" s="143">
        <v>131</v>
      </c>
      <c r="G26" s="1">
        <v>164</v>
      </c>
      <c r="H26" s="21">
        <v>90</v>
      </c>
    </row>
    <row r="27" spans="2:11" x14ac:dyDescent="0.2">
      <c r="B27" s="13">
        <v>17</v>
      </c>
      <c r="C27" s="143">
        <v>190</v>
      </c>
      <c r="D27" s="1">
        <v>188</v>
      </c>
      <c r="E27" s="21">
        <v>96</v>
      </c>
      <c r="F27" s="143">
        <v>153</v>
      </c>
      <c r="G27" s="1">
        <v>182</v>
      </c>
      <c r="H27" s="21">
        <v>99</v>
      </c>
    </row>
    <row r="28" spans="2:11" x14ac:dyDescent="0.2">
      <c r="B28" s="13">
        <v>18</v>
      </c>
      <c r="C28" s="143">
        <v>191</v>
      </c>
      <c r="D28" s="1">
        <v>181</v>
      </c>
      <c r="E28" s="21">
        <v>105</v>
      </c>
      <c r="F28" s="143">
        <v>143</v>
      </c>
      <c r="G28" s="1">
        <v>132</v>
      </c>
      <c r="H28" s="21">
        <v>100</v>
      </c>
    </row>
    <row r="29" spans="2:11" x14ac:dyDescent="0.2">
      <c r="B29" s="13">
        <v>19</v>
      </c>
      <c r="C29" s="143">
        <v>188</v>
      </c>
      <c r="D29" s="1">
        <v>188</v>
      </c>
      <c r="E29" s="21">
        <v>108</v>
      </c>
      <c r="F29" s="143">
        <v>115</v>
      </c>
      <c r="G29" s="1">
        <v>127</v>
      </c>
      <c r="H29" s="21">
        <v>105</v>
      </c>
    </row>
    <row r="30" spans="2:11" ht="15" customHeight="1" thickBot="1" x14ac:dyDescent="0.25">
      <c r="B30" s="23">
        <v>20</v>
      </c>
      <c r="C30" s="144">
        <v>186</v>
      </c>
      <c r="D30" s="26">
        <v>191</v>
      </c>
      <c r="E30" s="28">
        <v>101</v>
      </c>
      <c r="F30" s="144">
        <v>109</v>
      </c>
      <c r="G30" s="26">
        <v>107</v>
      </c>
      <c r="H30" s="28">
        <v>101</v>
      </c>
    </row>
    <row r="31" spans="2:11" ht="40" customHeight="1" thickBot="1" x14ac:dyDescent="0.25">
      <c r="B31" s="146" t="s">
        <v>102</v>
      </c>
      <c r="C31" s="252" t="s">
        <v>103</v>
      </c>
      <c r="D31" s="253"/>
      <c r="E31" s="254"/>
      <c r="F31" s="253" t="s">
        <v>103</v>
      </c>
      <c r="G31" s="253"/>
      <c r="H31" s="254"/>
    </row>
    <row r="32" spans="2:11" ht="57" customHeight="1" thickBot="1" x14ac:dyDescent="0.25">
      <c r="B32" s="146" t="s">
        <v>115</v>
      </c>
      <c r="C32" s="257" t="s">
        <v>116</v>
      </c>
      <c r="D32" s="258"/>
      <c r="E32" s="258"/>
      <c r="F32" s="258"/>
      <c r="G32" s="258"/>
      <c r="H32" s="259"/>
      <c r="I32" s="1"/>
      <c r="J32" s="1"/>
      <c r="K32" s="1"/>
    </row>
    <row r="33" spans="2:11" ht="46" customHeight="1" thickBot="1" x14ac:dyDescent="0.25">
      <c r="B33" s="149" t="s">
        <v>117</v>
      </c>
      <c r="C33" s="257" t="s">
        <v>118</v>
      </c>
      <c r="D33" s="258"/>
      <c r="E33" s="258"/>
      <c r="F33" s="258"/>
      <c r="G33" s="258"/>
      <c r="H33" s="259"/>
      <c r="I33" s="150"/>
      <c r="J33" s="150"/>
      <c r="K33" s="150"/>
    </row>
    <row r="36" spans="2:11" ht="17" thickBot="1" x14ac:dyDescent="0.25">
      <c r="B36" s="37" t="s">
        <v>57</v>
      </c>
    </row>
    <row r="37" spans="2:11" ht="17" thickBot="1" x14ac:dyDescent="0.25">
      <c r="B37" s="1"/>
      <c r="C37" s="245" t="s">
        <v>119</v>
      </c>
      <c r="D37" s="251"/>
      <c r="E37" s="246"/>
      <c r="F37" s="245" t="s">
        <v>120</v>
      </c>
      <c r="G37" s="251"/>
      <c r="H37" s="246"/>
    </row>
    <row r="38" spans="2:11" ht="18" thickBot="1" x14ac:dyDescent="0.25">
      <c r="B38" s="36" t="s">
        <v>85</v>
      </c>
      <c r="C38" s="103" t="s">
        <v>99</v>
      </c>
      <c r="D38" s="10" t="s">
        <v>100</v>
      </c>
      <c r="E38" s="38" t="s">
        <v>101</v>
      </c>
      <c r="F38" s="103" t="s">
        <v>99</v>
      </c>
      <c r="G38" s="10" t="s">
        <v>100</v>
      </c>
      <c r="H38" s="38" t="s">
        <v>101</v>
      </c>
    </row>
    <row r="39" spans="2:11" x14ac:dyDescent="0.2">
      <c r="B39" s="13">
        <v>1</v>
      </c>
      <c r="C39" s="143">
        <v>0</v>
      </c>
      <c r="D39" s="1">
        <v>0</v>
      </c>
      <c r="E39" s="21">
        <v>0</v>
      </c>
      <c r="F39" s="143">
        <v>0</v>
      </c>
      <c r="G39" s="1">
        <v>0</v>
      </c>
      <c r="H39" s="21">
        <v>0</v>
      </c>
    </row>
    <row r="40" spans="2:11" x14ac:dyDescent="0.2">
      <c r="B40" s="13">
        <v>2</v>
      </c>
      <c r="C40" s="143">
        <v>0</v>
      </c>
      <c r="D40" s="1">
        <v>0</v>
      </c>
      <c r="E40" s="21">
        <v>0</v>
      </c>
      <c r="F40" s="143">
        <v>0</v>
      </c>
      <c r="G40" s="1">
        <v>0</v>
      </c>
      <c r="H40" s="21">
        <v>0</v>
      </c>
    </row>
    <row r="41" spans="2:11" x14ac:dyDescent="0.2">
      <c r="B41" s="13">
        <v>3</v>
      </c>
      <c r="C41" s="143">
        <v>104</v>
      </c>
      <c r="D41" s="1">
        <v>99</v>
      </c>
      <c r="E41" s="21">
        <v>136</v>
      </c>
      <c r="F41" s="143">
        <v>102</v>
      </c>
      <c r="G41" s="1">
        <v>89</v>
      </c>
      <c r="H41" s="21">
        <v>109</v>
      </c>
    </row>
    <row r="42" spans="2:11" x14ac:dyDescent="0.2">
      <c r="B42" s="13">
        <v>4</v>
      </c>
      <c r="C42" s="143">
        <v>149</v>
      </c>
      <c r="D42" s="1">
        <v>90</v>
      </c>
      <c r="E42" s="21">
        <v>90</v>
      </c>
      <c r="F42" s="143">
        <v>110</v>
      </c>
      <c r="G42" s="1">
        <v>90</v>
      </c>
      <c r="H42" s="21">
        <v>60</v>
      </c>
    </row>
    <row r="43" spans="2:11" x14ac:dyDescent="0.2">
      <c r="B43" s="13">
        <v>5</v>
      </c>
      <c r="C43" s="143">
        <v>157</v>
      </c>
      <c r="D43" s="1">
        <v>80</v>
      </c>
      <c r="E43" s="21">
        <v>59</v>
      </c>
      <c r="F43" s="143">
        <v>129</v>
      </c>
      <c r="G43" s="1">
        <v>50</v>
      </c>
      <c r="H43" s="21">
        <v>50</v>
      </c>
    </row>
    <row r="44" spans="2:11" x14ac:dyDescent="0.2">
      <c r="B44" s="13">
        <v>6</v>
      </c>
      <c r="C44" s="143">
        <v>100</v>
      </c>
      <c r="D44" s="1">
        <v>112</v>
      </c>
      <c r="E44" s="21">
        <v>59</v>
      </c>
      <c r="F44" s="143">
        <v>98</v>
      </c>
      <c r="G44" s="1">
        <v>95</v>
      </c>
      <c r="H44" s="21">
        <v>80</v>
      </c>
    </row>
    <row r="45" spans="2:11" x14ac:dyDescent="0.2">
      <c r="B45" s="13">
        <v>7</v>
      </c>
      <c r="C45" s="143">
        <v>143</v>
      </c>
      <c r="D45" s="1">
        <v>90</v>
      </c>
      <c r="E45" s="21">
        <v>56</v>
      </c>
      <c r="F45" s="143">
        <v>106</v>
      </c>
      <c r="G45" s="1">
        <v>50</v>
      </c>
      <c r="H45" s="21">
        <v>80</v>
      </c>
    </row>
    <row r="46" spans="2:11" x14ac:dyDescent="0.2">
      <c r="B46" s="13">
        <v>8</v>
      </c>
      <c r="C46" s="143">
        <v>173</v>
      </c>
      <c r="D46" s="1">
        <v>88</v>
      </c>
      <c r="E46" s="21">
        <v>57</v>
      </c>
      <c r="F46" s="143">
        <v>151</v>
      </c>
      <c r="G46" s="1">
        <v>82</v>
      </c>
      <c r="H46" s="21">
        <v>81</v>
      </c>
    </row>
    <row r="47" spans="2:11" x14ac:dyDescent="0.2">
      <c r="B47" s="13">
        <v>9</v>
      </c>
      <c r="C47" s="143">
        <v>174</v>
      </c>
      <c r="D47" s="1">
        <v>132</v>
      </c>
      <c r="E47" s="21">
        <v>77</v>
      </c>
      <c r="F47" s="143">
        <v>118</v>
      </c>
      <c r="G47" s="1">
        <v>90</v>
      </c>
      <c r="H47" s="21">
        <v>85</v>
      </c>
    </row>
    <row r="48" spans="2:11" x14ac:dyDescent="0.2">
      <c r="B48" s="13">
        <v>10</v>
      </c>
      <c r="C48" s="143">
        <v>187</v>
      </c>
      <c r="D48" s="1">
        <v>109</v>
      </c>
      <c r="E48" s="21">
        <v>81</v>
      </c>
      <c r="F48" s="143">
        <v>156</v>
      </c>
      <c r="G48" s="1">
        <v>108</v>
      </c>
      <c r="H48" s="21">
        <v>86</v>
      </c>
    </row>
    <row r="49" spans="2:11" x14ac:dyDescent="0.2">
      <c r="B49" s="13">
        <v>11</v>
      </c>
      <c r="C49" s="143">
        <v>188</v>
      </c>
      <c r="D49" s="1">
        <v>132</v>
      </c>
      <c r="E49" s="21">
        <v>88</v>
      </c>
      <c r="F49" s="143">
        <v>171</v>
      </c>
      <c r="G49" s="1">
        <v>120</v>
      </c>
      <c r="H49" s="21">
        <v>82</v>
      </c>
    </row>
    <row r="50" spans="2:11" x14ac:dyDescent="0.2">
      <c r="B50" s="13">
        <v>12</v>
      </c>
      <c r="C50" s="143">
        <v>143</v>
      </c>
      <c r="D50" s="1">
        <v>107</v>
      </c>
      <c r="E50" s="21">
        <v>99</v>
      </c>
      <c r="F50" s="143">
        <v>143</v>
      </c>
      <c r="G50" s="1">
        <v>109</v>
      </c>
      <c r="H50" s="21">
        <v>90</v>
      </c>
    </row>
    <row r="51" spans="2:11" x14ac:dyDescent="0.2">
      <c r="B51" s="13">
        <v>13</v>
      </c>
      <c r="C51" s="143">
        <v>183</v>
      </c>
      <c r="D51" s="1">
        <v>175</v>
      </c>
      <c r="E51" s="21">
        <v>92</v>
      </c>
      <c r="F51" s="143">
        <v>148</v>
      </c>
      <c r="G51" s="1">
        <v>127</v>
      </c>
      <c r="H51" s="21">
        <v>60</v>
      </c>
    </row>
    <row r="52" spans="2:11" x14ac:dyDescent="0.2">
      <c r="B52" s="13">
        <v>14</v>
      </c>
      <c r="C52" s="143">
        <v>196</v>
      </c>
      <c r="D52" s="1">
        <v>194</v>
      </c>
      <c r="E52" s="21">
        <v>83</v>
      </c>
      <c r="F52" s="143">
        <v>153</v>
      </c>
      <c r="G52" s="1">
        <v>186</v>
      </c>
      <c r="H52" s="21">
        <v>78</v>
      </c>
    </row>
    <row r="53" spans="2:11" x14ac:dyDescent="0.2">
      <c r="B53" s="13">
        <v>15</v>
      </c>
      <c r="C53" s="143">
        <v>162</v>
      </c>
      <c r="D53" s="1">
        <v>199</v>
      </c>
      <c r="E53" s="21">
        <v>86</v>
      </c>
      <c r="F53" s="143">
        <v>163</v>
      </c>
      <c r="G53" s="1">
        <v>170</v>
      </c>
      <c r="H53" s="21">
        <v>76</v>
      </c>
    </row>
    <row r="54" spans="2:11" x14ac:dyDescent="0.2">
      <c r="B54" s="13">
        <v>16</v>
      </c>
      <c r="C54" s="143">
        <v>155</v>
      </c>
      <c r="D54" s="1">
        <v>195</v>
      </c>
      <c r="E54" s="21">
        <v>92</v>
      </c>
      <c r="F54" s="143">
        <v>147</v>
      </c>
      <c r="G54" s="1">
        <v>140</v>
      </c>
      <c r="H54" s="21">
        <v>78</v>
      </c>
    </row>
    <row r="55" spans="2:11" x14ac:dyDescent="0.2">
      <c r="B55" s="13">
        <v>17</v>
      </c>
      <c r="C55" s="143">
        <v>154</v>
      </c>
      <c r="D55" s="1">
        <v>198</v>
      </c>
      <c r="E55" s="21">
        <v>83</v>
      </c>
      <c r="F55" s="143">
        <v>124</v>
      </c>
      <c r="G55" s="1">
        <v>164</v>
      </c>
      <c r="H55" s="21">
        <v>75</v>
      </c>
    </row>
    <row r="56" spans="2:11" x14ac:dyDescent="0.2">
      <c r="B56" s="13">
        <v>18</v>
      </c>
      <c r="C56" s="143">
        <v>154</v>
      </c>
      <c r="D56" s="1">
        <v>198</v>
      </c>
      <c r="E56" s="21">
        <v>65</v>
      </c>
      <c r="F56" s="143">
        <v>155</v>
      </c>
      <c r="G56" s="1">
        <v>188</v>
      </c>
      <c r="H56" s="21">
        <v>78</v>
      </c>
    </row>
    <row r="57" spans="2:11" x14ac:dyDescent="0.2">
      <c r="B57" s="13">
        <v>19</v>
      </c>
      <c r="C57" s="143">
        <v>172</v>
      </c>
      <c r="D57" s="1">
        <v>199</v>
      </c>
      <c r="E57" s="21">
        <v>81</v>
      </c>
      <c r="F57" s="143">
        <v>137</v>
      </c>
      <c r="G57" s="1">
        <v>180</v>
      </c>
      <c r="H57" s="21">
        <v>73</v>
      </c>
    </row>
    <row r="58" spans="2:11" ht="17" thickBot="1" x14ac:dyDescent="0.25">
      <c r="B58" s="23">
        <v>20</v>
      </c>
      <c r="C58" s="144">
        <v>147</v>
      </c>
      <c r="D58" s="26">
        <v>106</v>
      </c>
      <c r="E58" s="28">
        <v>90</v>
      </c>
      <c r="F58" s="144">
        <v>96</v>
      </c>
      <c r="G58" s="26">
        <v>106</v>
      </c>
      <c r="H58" s="28">
        <v>110</v>
      </c>
    </row>
    <row r="59" spans="2:11" ht="31" thickBot="1" x14ac:dyDescent="0.25">
      <c r="B59" s="146" t="s">
        <v>102</v>
      </c>
      <c r="C59" s="252" t="s">
        <v>121</v>
      </c>
      <c r="D59" s="253"/>
      <c r="E59" s="254"/>
      <c r="F59" s="253" t="s">
        <v>103</v>
      </c>
      <c r="G59" s="253"/>
      <c r="H59" s="254"/>
    </row>
    <row r="60" spans="2:11" ht="56" customHeight="1" thickBot="1" x14ac:dyDescent="0.25">
      <c r="B60" s="146" t="s">
        <v>115</v>
      </c>
      <c r="C60" s="245" t="s">
        <v>122</v>
      </c>
      <c r="D60" s="251"/>
      <c r="E60" s="251"/>
      <c r="F60" s="251"/>
      <c r="G60" s="251"/>
      <c r="H60" s="246"/>
      <c r="I60" s="1"/>
      <c r="J60" s="1"/>
      <c r="K60" s="1"/>
    </row>
    <row r="61" spans="2:11" ht="54" customHeight="1" thickBot="1" x14ac:dyDescent="0.25">
      <c r="B61" s="149" t="s">
        <v>117</v>
      </c>
      <c r="C61" s="257" t="s">
        <v>123</v>
      </c>
      <c r="D61" s="258"/>
      <c r="E61" s="258"/>
      <c r="F61" s="258"/>
      <c r="G61" s="258"/>
      <c r="H61" s="259"/>
      <c r="I61" s="150"/>
      <c r="J61" s="150"/>
      <c r="K61" s="150"/>
    </row>
    <row r="62" spans="2:11" ht="46" customHeight="1" x14ac:dyDescent="0.2"/>
    <row r="64" spans="2:11" ht="17" thickBot="1" x14ac:dyDescent="0.25">
      <c r="B64" s="37" t="s">
        <v>21</v>
      </c>
    </row>
    <row r="65" spans="2:8" ht="17" thickBot="1" x14ac:dyDescent="0.25">
      <c r="B65" s="1"/>
      <c r="C65" s="245" t="s">
        <v>124</v>
      </c>
      <c r="D65" s="251"/>
      <c r="E65" s="246"/>
      <c r="F65" s="245" t="s">
        <v>125</v>
      </c>
      <c r="G65" s="251"/>
      <c r="H65" s="246"/>
    </row>
    <row r="66" spans="2:8" ht="18" thickBot="1" x14ac:dyDescent="0.25">
      <c r="B66" s="36" t="s">
        <v>85</v>
      </c>
      <c r="C66" s="103" t="s">
        <v>99</v>
      </c>
      <c r="D66" s="10" t="s">
        <v>100</v>
      </c>
      <c r="E66" s="38" t="s">
        <v>101</v>
      </c>
      <c r="F66" s="103" t="s">
        <v>99</v>
      </c>
      <c r="G66" s="10" t="s">
        <v>100</v>
      </c>
      <c r="H66" s="38" t="s">
        <v>101</v>
      </c>
    </row>
    <row r="67" spans="2:8" x14ac:dyDescent="0.2">
      <c r="B67" s="13">
        <v>1</v>
      </c>
      <c r="C67" s="143">
        <v>0</v>
      </c>
      <c r="D67" s="1">
        <v>0</v>
      </c>
      <c r="E67" s="21">
        <v>0</v>
      </c>
      <c r="F67" s="143">
        <v>0</v>
      </c>
      <c r="G67" s="1">
        <v>0</v>
      </c>
      <c r="H67" s="21">
        <v>0</v>
      </c>
    </row>
    <row r="68" spans="2:8" x14ac:dyDescent="0.2">
      <c r="B68" s="13">
        <v>2</v>
      </c>
      <c r="C68" s="143">
        <v>0</v>
      </c>
      <c r="D68" s="1">
        <v>0</v>
      </c>
      <c r="E68" s="21">
        <v>0</v>
      </c>
      <c r="F68" s="143">
        <v>0</v>
      </c>
      <c r="G68" s="1">
        <v>0</v>
      </c>
      <c r="H68" s="21">
        <v>0</v>
      </c>
    </row>
    <row r="69" spans="2:8" x14ac:dyDescent="0.2">
      <c r="B69" s="13">
        <v>3</v>
      </c>
      <c r="C69" s="143">
        <v>121</v>
      </c>
      <c r="D69" s="1">
        <v>126</v>
      </c>
      <c r="E69" s="21">
        <v>123</v>
      </c>
      <c r="F69" s="143">
        <v>93</v>
      </c>
      <c r="G69" s="1">
        <v>99</v>
      </c>
      <c r="H69" s="21">
        <v>99</v>
      </c>
    </row>
    <row r="70" spans="2:8" x14ac:dyDescent="0.2">
      <c r="B70" s="13">
        <v>4</v>
      </c>
      <c r="C70" s="143">
        <v>135</v>
      </c>
      <c r="D70" s="1">
        <v>139</v>
      </c>
      <c r="E70" s="21">
        <v>125</v>
      </c>
      <c r="F70" s="143">
        <v>109</v>
      </c>
      <c r="G70" s="1">
        <v>143</v>
      </c>
      <c r="H70" s="21">
        <v>102</v>
      </c>
    </row>
    <row r="71" spans="2:8" x14ac:dyDescent="0.2">
      <c r="B71" s="13">
        <v>5</v>
      </c>
      <c r="C71" s="143">
        <v>122</v>
      </c>
      <c r="D71" s="1">
        <v>128</v>
      </c>
      <c r="E71" s="21">
        <v>122</v>
      </c>
      <c r="F71" s="143">
        <v>106</v>
      </c>
      <c r="G71" s="1">
        <v>109</v>
      </c>
      <c r="H71" s="21">
        <v>100</v>
      </c>
    </row>
    <row r="72" spans="2:8" x14ac:dyDescent="0.2">
      <c r="B72" s="13">
        <v>6</v>
      </c>
      <c r="C72" s="143">
        <v>161</v>
      </c>
      <c r="D72" s="1">
        <v>155</v>
      </c>
      <c r="E72" s="21">
        <v>112</v>
      </c>
      <c r="F72" s="143">
        <v>183</v>
      </c>
      <c r="G72" s="1">
        <v>184</v>
      </c>
      <c r="H72" s="21">
        <v>98</v>
      </c>
    </row>
    <row r="73" spans="2:8" x14ac:dyDescent="0.2">
      <c r="B73" s="13">
        <v>7</v>
      </c>
      <c r="C73" s="143">
        <v>164</v>
      </c>
      <c r="D73" s="1">
        <v>180</v>
      </c>
      <c r="E73" s="21">
        <v>122</v>
      </c>
      <c r="F73" s="143">
        <v>118</v>
      </c>
      <c r="G73" s="1">
        <v>108</v>
      </c>
      <c r="H73" s="21">
        <v>120</v>
      </c>
    </row>
    <row r="74" spans="2:8" x14ac:dyDescent="0.2">
      <c r="B74" s="13">
        <v>8</v>
      </c>
      <c r="C74" s="143">
        <v>166</v>
      </c>
      <c r="D74" s="1">
        <v>160</v>
      </c>
      <c r="E74" s="21">
        <v>143</v>
      </c>
      <c r="F74" s="143">
        <v>124</v>
      </c>
      <c r="G74" s="1">
        <v>123</v>
      </c>
      <c r="H74" s="21">
        <v>131</v>
      </c>
    </row>
    <row r="75" spans="2:8" x14ac:dyDescent="0.2">
      <c r="B75" s="13">
        <v>9</v>
      </c>
      <c r="C75" s="143">
        <v>141</v>
      </c>
      <c r="D75" s="1">
        <v>150</v>
      </c>
      <c r="E75" s="21">
        <v>122</v>
      </c>
      <c r="F75" s="143">
        <v>125</v>
      </c>
      <c r="G75" s="1">
        <v>115</v>
      </c>
      <c r="H75" s="21">
        <v>131</v>
      </c>
    </row>
    <row r="76" spans="2:8" x14ac:dyDescent="0.2">
      <c r="B76" s="13">
        <v>10</v>
      </c>
      <c r="C76" s="143">
        <v>153</v>
      </c>
      <c r="D76" s="1">
        <v>171</v>
      </c>
      <c r="E76" s="21">
        <v>190</v>
      </c>
      <c r="F76" s="143">
        <v>124</v>
      </c>
      <c r="G76" s="1">
        <v>125</v>
      </c>
      <c r="H76" s="21">
        <v>142</v>
      </c>
    </row>
    <row r="77" spans="2:8" x14ac:dyDescent="0.2">
      <c r="B77" s="13">
        <v>11</v>
      </c>
      <c r="C77" s="143">
        <v>162</v>
      </c>
      <c r="D77" s="1">
        <v>141</v>
      </c>
      <c r="E77" s="21">
        <v>199</v>
      </c>
      <c r="F77" s="143">
        <v>121</v>
      </c>
      <c r="G77" s="1">
        <v>139</v>
      </c>
      <c r="H77" s="21">
        <v>177</v>
      </c>
    </row>
    <row r="78" spans="2:8" x14ac:dyDescent="0.2">
      <c r="B78" s="13">
        <v>12</v>
      </c>
      <c r="C78" s="143">
        <v>166</v>
      </c>
      <c r="D78" s="1">
        <v>149</v>
      </c>
      <c r="E78" s="21">
        <v>190</v>
      </c>
      <c r="F78" s="143">
        <v>166</v>
      </c>
      <c r="G78" s="1">
        <v>199</v>
      </c>
      <c r="H78" s="21">
        <v>96</v>
      </c>
    </row>
    <row r="79" spans="2:8" x14ac:dyDescent="0.2">
      <c r="B79" s="13">
        <v>13</v>
      </c>
      <c r="C79" s="143">
        <v>139</v>
      </c>
      <c r="D79" s="1">
        <v>133</v>
      </c>
      <c r="E79" s="21">
        <v>190</v>
      </c>
      <c r="F79" s="143">
        <v>127</v>
      </c>
      <c r="G79" s="1">
        <v>130</v>
      </c>
      <c r="H79" s="21">
        <v>119</v>
      </c>
    </row>
    <row r="80" spans="2:8" x14ac:dyDescent="0.2">
      <c r="B80" s="13">
        <v>14</v>
      </c>
      <c r="C80" s="143">
        <v>114</v>
      </c>
      <c r="D80" s="1">
        <v>126</v>
      </c>
      <c r="E80" s="21">
        <v>174</v>
      </c>
      <c r="F80" s="143">
        <v>130</v>
      </c>
      <c r="G80" s="1">
        <v>136</v>
      </c>
      <c r="H80" s="21">
        <v>118</v>
      </c>
    </row>
    <row r="81" spans="2:11" x14ac:dyDescent="0.2">
      <c r="B81" s="13">
        <v>15</v>
      </c>
      <c r="C81" s="143">
        <v>158</v>
      </c>
      <c r="D81" s="1">
        <v>138</v>
      </c>
      <c r="E81" s="21">
        <v>139</v>
      </c>
      <c r="F81" s="143">
        <v>128</v>
      </c>
      <c r="G81" s="1">
        <v>130</v>
      </c>
      <c r="H81" s="21">
        <v>134</v>
      </c>
    </row>
    <row r="82" spans="2:11" x14ac:dyDescent="0.2">
      <c r="B82" s="13">
        <v>16</v>
      </c>
      <c r="C82" s="143">
        <v>156</v>
      </c>
      <c r="D82" s="1">
        <v>191</v>
      </c>
      <c r="E82" s="21">
        <v>197</v>
      </c>
      <c r="F82" s="143">
        <v>114</v>
      </c>
      <c r="G82" s="1">
        <v>119</v>
      </c>
      <c r="H82" s="21">
        <v>123</v>
      </c>
    </row>
    <row r="83" spans="2:11" x14ac:dyDescent="0.2">
      <c r="B83" s="13">
        <v>17</v>
      </c>
      <c r="C83" s="143">
        <v>176</v>
      </c>
      <c r="D83" s="1">
        <v>139</v>
      </c>
      <c r="E83" s="21">
        <v>122</v>
      </c>
      <c r="F83" s="143">
        <v>122</v>
      </c>
      <c r="G83" s="1">
        <v>121</v>
      </c>
      <c r="H83" s="21">
        <v>133</v>
      </c>
    </row>
    <row r="84" spans="2:11" x14ac:dyDescent="0.2">
      <c r="B84" s="13">
        <v>18</v>
      </c>
      <c r="C84" s="143">
        <v>185</v>
      </c>
      <c r="D84" s="1">
        <v>126</v>
      </c>
      <c r="E84" s="21">
        <v>120</v>
      </c>
      <c r="F84" s="143">
        <v>155</v>
      </c>
      <c r="G84" s="1">
        <v>112</v>
      </c>
      <c r="H84" s="21">
        <v>174</v>
      </c>
    </row>
    <row r="85" spans="2:11" x14ac:dyDescent="0.2">
      <c r="B85" s="13">
        <v>19</v>
      </c>
      <c r="C85" s="143">
        <v>162</v>
      </c>
      <c r="D85" s="1">
        <v>118</v>
      </c>
      <c r="E85" s="21">
        <v>174</v>
      </c>
      <c r="F85" s="143">
        <v>120</v>
      </c>
      <c r="G85" s="1">
        <v>123</v>
      </c>
      <c r="H85" s="21">
        <v>112</v>
      </c>
    </row>
    <row r="86" spans="2:11" ht="17" thickBot="1" x14ac:dyDescent="0.25">
      <c r="B86" s="23">
        <v>20</v>
      </c>
      <c r="C86" s="144">
        <v>185</v>
      </c>
      <c r="D86" s="26">
        <v>161</v>
      </c>
      <c r="E86" s="28">
        <v>177</v>
      </c>
      <c r="F86" s="144">
        <v>168</v>
      </c>
      <c r="G86" s="26">
        <v>194</v>
      </c>
      <c r="H86" s="28">
        <v>99</v>
      </c>
    </row>
    <row r="87" spans="2:11" ht="31" thickBot="1" x14ac:dyDescent="0.25">
      <c r="B87" s="146" t="s">
        <v>102</v>
      </c>
      <c r="C87" s="252" t="s">
        <v>103</v>
      </c>
      <c r="D87" s="253"/>
      <c r="E87" s="254"/>
      <c r="F87" s="253" t="s">
        <v>103</v>
      </c>
      <c r="G87" s="253"/>
      <c r="H87" s="254"/>
    </row>
    <row r="88" spans="2:11" ht="40" customHeight="1" thickBot="1" x14ac:dyDescent="0.25">
      <c r="B88" s="146" t="s">
        <v>126</v>
      </c>
      <c r="C88" s="245" t="s">
        <v>127</v>
      </c>
      <c r="D88" s="251"/>
      <c r="E88" s="251"/>
      <c r="F88" s="251"/>
      <c r="G88" s="251"/>
      <c r="H88" s="246"/>
      <c r="I88" s="1"/>
      <c r="J88" s="1"/>
      <c r="K88" s="1"/>
    </row>
    <row r="89" spans="2:11" ht="35" customHeight="1" thickBot="1" x14ac:dyDescent="0.25">
      <c r="B89" s="149" t="s">
        <v>117</v>
      </c>
      <c r="C89" s="257" t="s">
        <v>128</v>
      </c>
      <c r="D89" s="258"/>
      <c r="E89" s="258"/>
      <c r="F89" s="258"/>
      <c r="G89" s="258"/>
      <c r="H89" s="259"/>
      <c r="I89" s="150"/>
      <c r="J89" s="150"/>
      <c r="K89" s="150"/>
    </row>
    <row r="90" spans="2:11" ht="34" customHeight="1" x14ac:dyDescent="0.2"/>
    <row r="91" spans="2:11" ht="46" customHeight="1" x14ac:dyDescent="0.2"/>
    <row r="92" spans="2:11" ht="17" thickBot="1" x14ac:dyDescent="0.25">
      <c r="B92" s="37" t="s">
        <v>58</v>
      </c>
    </row>
    <row r="93" spans="2:11" ht="17" thickBot="1" x14ac:dyDescent="0.25">
      <c r="B93" s="1"/>
      <c r="C93" s="245" t="s">
        <v>129</v>
      </c>
      <c r="D93" s="251"/>
      <c r="E93" s="246"/>
      <c r="F93" s="245" t="s">
        <v>130</v>
      </c>
      <c r="G93" s="251"/>
      <c r="H93" s="246"/>
    </row>
    <row r="94" spans="2:11" ht="18" thickBot="1" x14ac:dyDescent="0.25">
      <c r="B94" s="36" t="s">
        <v>85</v>
      </c>
      <c r="C94" s="103" t="s">
        <v>99</v>
      </c>
      <c r="D94" s="10" t="s">
        <v>100</v>
      </c>
      <c r="E94" s="38" t="s">
        <v>101</v>
      </c>
      <c r="F94" s="103" t="s">
        <v>99</v>
      </c>
      <c r="G94" s="10" t="s">
        <v>100</v>
      </c>
      <c r="H94" s="38" t="s">
        <v>101</v>
      </c>
    </row>
    <row r="95" spans="2:11" x14ac:dyDescent="0.2">
      <c r="B95" s="13">
        <v>1</v>
      </c>
      <c r="C95" s="143">
        <v>0</v>
      </c>
      <c r="D95" s="1">
        <v>0</v>
      </c>
      <c r="E95" s="1">
        <v>0</v>
      </c>
      <c r="F95" s="143">
        <v>0</v>
      </c>
      <c r="G95" s="1">
        <v>0</v>
      </c>
      <c r="H95" s="21">
        <v>0</v>
      </c>
    </row>
    <row r="96" spans="2:11" x14ac:dyDescent="0.2">
      <c r="B96" s="13">
        <v>2</v>
      </c>
      <c r="C96" s="143">
        <v>50</v>
      </c>
      <c r="D96" s="1">
        <v>100</v>
      </c>
      <c r="E96" s="1">
        <v>100</v>
      </c>
      <c r="F96" s="143">
        <v>50</v>
      </c>
      <c r="G96" s="1">
        <v>100</v>
      </c>
      <c r="H96" s="21">
        <v>90</v>
      </c>
    </row>
    <row r="97" spans="2:8" x14ac:dyDescent="0.2">
      <c r="B97" s="13">
        <v>3</v>
      </c>
      <c r="C97" s="143">
        <v>103</v>
      </c>
      <c r="D97" s="1">
        <v>108</v>
      </c>
      <c r="E97" s="1">
        <v>153</v>
      </c>
      <c r="F97" s="143">
        <v>103</v>
      </c>
      <c r="G97" s="1">
        <v>108</v>
      </c>
      <c r="H97" s="21">
        <v>119</v>
      </c>
    </row>
    <row r="98" spans="2:8" x14ac:dyDescent="0.2">
      <c r="B98" s="13">
        <v>4</v>
      </c>
      <c r="C98" s="143">
        <v>117</v>
      </c>
      <c r="D98" s="1">
        <v>167</v>
      </c>
      <c r="E98" s="1">
        <v>168</v>
      </c>
      <c r="F98" s="143">
        <v>124</v>
      </c>
      <c r="G98" s="1">
        <v>123</v>
      </c>
      <c r="H98" s="21">
        <v>121</v>
      </c>
    </row>
    <row r="99" spans="2:8" x14ac:dyDescent="0.2">
      <c r="B99" s="13">
        <v>5</v>
      </c>
      <c r="C99" s="143">
        <v>129</v>
      </c>
      <c r="D99" s="1">
        <v>159</v>
      </c>
      <c r="E99" s="1">
        <v>162</v>
      </c>
      <c r="F99" s="143">
        <v>151</v>
      </c>
      <c r="G99" s="1">
        <v>167</v>
      </c>
      <c r="H99" s="21">
        <v>174</v>
      </c>
    </row>
    <row r="100" spans="2:8" x14ac:dyDescent="0.2">
      <c r="B100" s="13">
        <v>6</v>
      </c>
      <c r="C100" s="143">
        <v>124</v>
      </c>
      <c r="D100" s="1">
        <v>149</v>
      </c>
      <c r="E100" s="1">
        <v>171</v>
      </c>
      <c r="F100" s="143">
        <v>149</v>
      </c>
      <c r="G100" s="1">
        <v>177</v>
      </c>
      <c r="H100" s="21">
        <v>192</v>
      </c>
    </row>
    <row r="101" spans="2:8" x14ac:dyDescent="0.2">
      <c r="B101" s="13">
        <v>7</v>
      </c>
      <c r="C101" s="143">
        <v>133</v>
      </c>
      <c r="D101" s="1">
        <v>156</v>
      </c>
      <c r="E101" s="1">
        <v>178</v>
      </c>
      <c r="F101" s="143">
        <v>134</v>
      </c>
      <c r="G101" s="1">
        <v>181</v>
      </c>
      <c r="H101" s="21">
        <v>186</v>
      </c>
    </row>
    <row r="102" spans="2:8" x14ac:dyDescent="0.2">
      <c r="B102" s="13">
        <v>8</v>
      </c>
      <c r="C102" s="143">
        <v>140</v>
      </c>
      <c r="D102" s="1">
        <v>167</v>
      </c>
      <c r="E102" s="1">
        <v>129</v>
      </c>
      <c r="F102" s="143">
        <v>113</v>
      </c>
      <c r="G102" s="1">
        <v>121</v>
      </c>
      <c r="H102" s="21">
        <v>128</v>
      </c>
    </row>
    <row r="103" spans="2:8" x14ac:dyDescent="0.2">
      <c r="B103" s="13">
        <v>9</v>
      </c>
      <c r="C103" s="143">
        <v>139</v>
      </c>
      <c r="D103" s="1">
        <v>166</v>
      </c>
      <c r="E103" s="1">
        <v>121</v>
      </c>
      <c r="F103" s="143">
        <v>112</v>
      </c>
      <c r="G103" s="1">
        <v>123</v>
      </c>
      <c r="H103" s="21">
        <v>136</v>
      </c>
    </row>
    <row r="104" spans="2:8" x14ac:dyDescent="0.2">
      <c r="B104" s="13">
        <v>10</v>
      </c>
      <c r="C104" s="143">
        <v>137</v>
      </c>
      <c r="D104" s="1">
        <v>167</v>
      </c>
      <c r="E104" s="1">
        <v>122</v>
      </c>
      <c r="F104" s="143">
        <v>121</v>
      </c>
      <c r="G104" s="1">
        <v>128</v>
      </c>
      <c r="H104" s="21">
        <v>131</v>
      </c>
    </row>
    <row r="105" spans="2:8" x14ac:dyDescent="0.2">
      <c r="B105" s="13">
        <v>11</v>
      </c>
      <c r="C105" s="143">
        <v>137</v>
      </c>
      <c r="D105" s="1">
        <v>169</v>
      </c>
      <c r="E105" s="1">
        <v>119</v>
      </c>
      <c r="F105" s="143">
        <v>119</v>
      </c>
      <c r="G105" s="1">
        <v>127</v>
      </c>
      <c r="H105" s="21">
        <v>129</v>
      </c>
    </row>
    <row r="106" spans="2:8" x14ac:dyDescent="0.2">
      <c r="B106" s="13">
        <v>12</v>
      </c>
      <c r="C106" s="143">
        <v>145</v>
      </c>
      <c r="D106" s="1">
        <v>152</v>
      </c>
      <c r="E106" s="1">
        <v>180</v>
      </c>
      <c r="F106" s="143">
        <v>133</v>
      </c>
      <c r="G106" s="1">
        <v>167</v>
      </c>
      <c r="H106" s="21">
        <v>190</v>
      </c>
    </row>
    <row r="107" spans="2:8" x14ac:dyDescent="0.2">
      <c r="B107" s="13">
        <v>13</v>
      </c>
      <c r="C107" s="143">
        <v>144</v>
      </c>
      <c r="D107" s="1">
        <v>160</v>
      </c>
      <c r="E107" s="1">
        <v>171</v>
      </c>
      <c r="F107" s="143">
        <v>142</v>
      </c>
      <c r="G107" s="1">
        <v>174</v>
      </c>
      <c r="H107" s="21">
        <v>199</v>
      </c>
    </row>
    <row r="108" spans="2:8" x14ac:dyDescent="0.2">
      <c r="B108" s="13">
        <v>14</v>
      </c>
      <c r="C108" s="143">
        <v>144</v>
      </c>
      <c r="D108" s="1">
        <v>172</v>
      </c>
      <c r="E108" s="1">
        <v>188</v>
      </c>
      <c r="F108" s="143">
        <v>146</v>
      </c>
      <c r="G108" s="1">
        <v>186</v>
      </c>
      <c r="H108" s="21">
        <v>190</v>
      </c>
    </row>
    <row r="109" spans="2:8" x14ac:dyDescent="0.2">
      <c r="B109" s="13">
        <v>15</v>
      </c>
      <c r="C109" s="143">
        <v>143</v>
      </c>
      <c r="D109" s="1">
        <v>132</v>
      </c>
      <c r="E109" s="1">
        <v>190</v>
      </c>
      <c r="F109" s="143">
        <v>119</v>
      </c>
      <c r="G109" s="1">
        <v>128</v>
      </c>
      <c r="H109" s="21">
        <v>137</v>
      </c>
    </row>
    <row r="110" spans="2:8" x14ac:dyDescent="0.2">
      <c r="B110" s="13">
        <v>16</v>
      </c>
      <c r="C110" s="143">
        <v>141</v>
      </c>
      <c r="D110" s="1">
        <v>166</v>
      </c>
      <c r="E110" s="1">
        <v>171</v>
      </c>
      <c r="F110" s="143">
        <v>112</v>
      </c>
      <c r="G110" s="1">
        <v>107</v>
      </c>
      <c r="H110" s="21">
        <v>112</v>
      </c>
    </row>
    <row r="111" spans="2:8" x14ac:dyDescent="0.2">
      <c r="B111" s="13">
        <v>17</v>
      </c>
      <c r="C111" s="143">
        <v>133</v>
      </c>
      <c r="D111" s="1">
        <v>172</v>
      </c>
      <c r="E111" s="1">
        <v>168</v>
      </c>
      <c r="F111" s="143">
        <v>117</v>
      </c>
      <c r="G111" s="1">
        <v>121</v>
      </c>
      <c r="H111" s="21">
        <v>128</v>
      </c>
    </row>
    <row r="112" spans="2:8" x14ac:dyDescent="0.2">
      <c r="B112" s="13">
        <v>18</v>
      </c>
      <c r="C112" s="143">
        <v>140</v>
      </c>
      <c r="D112" s="1">
        <v>171</v>
      </c>
      <c r="E112" s="1">
        <v>166</v>
      </c>
      <c r="F112" s="143">
        <v>128</v>
      </c>
      <c r="G112" s="1">
        <v>131</v>
      </c>
      <c r="H112" s="21">
        <v>123</v>
      </c>
    </row>
    <row r="113" spans="2:11" x14ac:dyDescent="0.2">
      <c r="B113" s="13">
        <v>19</v>
      </c>
      <c r="C113" s="143">
        <v>137</v>
      </c>
      <c r="D113" s="1">
        <v>157</v>
      </c>
      <c r="E113" s="1">
        <v>138</v>
      </c>
      <c r="F113" s="143">
        <v>132</v>
      </c>
      <c r="G113" s="1">
        <v>138</v>
      </c>
      <c r="H113" s="21">
        <v>120</v>
      </c>
    </row>
    <row r="114" spans="2:11" ht="17" thickBot="1" x14ac:dyDescent="0.25">
      <c r="B114" s="23">
        <v>20</v>
      </c>
      <c r="C114" s="143">
        <v>149</v>
      </c>
      <c r="D114" s="26">
        <v>161</v>
      </c>
      <c r="E114" s="26">
        <v>130</v>
      </c>
      <c r="F114" s="144">
        <v>132</v>
      </c>
      <c r="G114" s="26">
        <v>145</v>
      </c>
      <c r="H114" s="28">
        <v>118</v>
      </c>
    </row>
    <row r="115" spans="2:11" ht="39" customHeight="1" thickBot="1" x14ac:dyDescent="0.25">
      <c r="B115" s="146" t="s">
        <v>102</v>
      </c>
      <c r="C115" s="252" t="s">
        <v>131</v>
      </c>
      <c r="D115" s="253"/>
      <c r="E115" s="254"/>
      <c r="F115" s="253" t="s">
        <v>132</v>
      </c>
      <c r="G115" s="253"/>
      <c r="H115" s="254"/>
    </row>
    <row r="116" spans="2:11" ht="70" customHeight="1" thickBot="1" x14ac:dyDescent="0.25">
      <c r="B116" s="146" t="s">
        <v>115</v>
      </c>
      <c r="C116" s="245" t="s">
        <v>133</v>
      </c>
      <c r="D116" s="251"/>
      <c r="E116" s="251"/>
      <c r="F116" s="251"/>
      <c r="G116" s="251"/>
      <c r="H116" s="246"/>
      <c r="I116" s="1"/>
      <c r="J116" s="1"/>
      <c r="K116" s="1"/>
    </row>
    <row r="117" spans="2:11" ht="48" customHeight="1" thickBot="1" x14ac:dyDescent="0.25">
      <c r="B117" s="149" t="s">
        <v>117</v>
      </c>
      <c r="C117" s="257" t="s">
        <v>134</v>
      </c>
      <c r="D117" s="258"/>
      <c r="E117" s="258"/>
      <c r="F117" s="258"/>
      <c r="G117" s="258"/>
      <c r="H117" s="259"/>
      <c r="I117" s="150"/>
      <c r="J117" s="150"/>
      <c r="K117" s="150"/>
    </row>
    <row r="119" spans="2:11" ht="29" customHeight="1" x14ac:dyDescent="0.2"/>
    <row r="120" spans="2:11" ht="46" customHeight="1" thickBot="1" x14ac:dyDescent="0.25">
      <c r="B120" s="37" t="s">
        <v>59</v>
      </c>
    </row>
    <row r="121" spans="2:11" ht="17" thickBot="1" x14ac:dyDescent="0.25">
      <c r="B121" s="1"/>
      <c r="C121" s="245" t="s">
        <v>135</v>
      </c>
      <c r="D121" s="251"/>
      <c r="E121" s="246"/>
      <c r="F121" s="245" t="s">
        <v>136</v>
      </c>
      <c r="G121" s="251"/>
      <c r="H121" s="246"/>
    </row>
    <row r="122" spans="2:11" ht="18" thickBot="1" x14ac:dyDescent="0.25">
      <c r="B122" s="36" t="s">
        <v>85</v>
      </c>
      <c r="C122" s="103" t="s">
        <v>99</v>
      </c>
      <c r="D122" s="10" t="s">
        <v>100</v>
      </c>
      <c r="E122" s="38" t="s">
        <v>101</v>
      </c>
      <c r="F122" s="103" t="s">
        <v>99</v>
      </c>
      <c r="G122" s="10" t="s">
        <v>100</v>
      </c>
      <c r="H122" s="38" t="s">
        <v>101</v>
      </c>
    </row>
    <row r="123" spans="2:11" x14ac:dyDescent="0.2">
      <c r="B123" s="13">
        <v>1</v>
      </c>
      <c r="C123" s="143">
        <v>0</v>
      </c>
      <c r="D123" s="1">
        <v>0</v>
      </c>
      <c r="E123" s="1">
        <v>0</v>
      </c>
      <c r="F123" s="143">
        <v>0</v>
      </c>
      <c r="G123" s="1">
        <v>0</v>
      </c>
      <c r="H123" s="21">
        <v>0</v>
      </c>
    </row>
    <row r="124" spans="2:11" x14ac:dyDescent="0.2">
      <c r="B124" s="13">
        <v>2</v>
      </c>
      <c r="C124" s="143">
        <v>0</v>
      </c>
      <c r="D124" s="1">
        <v>0</v>
      </c>
      <c r="E124" s="1">
        <v>0</v>
      </c>
      <c r="F124" s="143">
        <v>0</v>
      </c>
      <c r="G124" s="1">
        <v>0</v>
      </c>
      <c r="H124" s="21">
        <v>0</v>
      </c>
    </row>
    <row r="125" spans="2:11" x14ac:dyDescent="0.2">
      <c r="B125" s="13">
        <v>3</v>
      </c>
      <c r="C125" s="143">
        <v>135</v>
      </c>
      <c r="D125" s="1">
        <v>137</v>
      </c>
      <c r="E125" s="1">
        <v>131</v>
      </c>
      <c r="F125" s="143">
        <v>108</v>
      </c>
      <c r="G125" s="1">
        <v>105</v>
      </c>
      <c r="H125" s="21">
        <v>102</v>
      </c>
    </row>
    <row r="126" spans="2:11" x14ac:dyDescent="0.2">
      <c r="B126" s="13">
        <v>4</v>
      </c>
      <c r="C126" s="143">
        <v>101</v>
      </c>
      <c r="D126" s="1">
        <v>89</v>
      </c>
      <c r="E126" s="1">
        <v>120</v>
      </c>
      <c r="F126" s="143">
        <v>106</v>
      </c>
      <c r="G126" s="1">
        <v>80</v>
      </c>
      <c r="H126" s="21">
        <v>90</v>
      </c>
    </row>
    <row r="127" spans="2:11" x14ac:dyDescent="0.2">
      <c r="B127" s="13">
        <v>5</v>
      </c>
      <c r="C127" s="143">
        <v>94</v>
      </c>
      <c r="D127" s="1">
        <v>90</v>
      </c>
      <c r="E127" s="1">
        <v>145</v>
      </c>
      <c r="F127" s="143">
        <v>94</v>
      </c>
      <c r="G127" s="1">
        <v>80</v>
      </c>
      <c r="H127" s="21">
        <v>102</v>
      </c>
    </row>
    <row r="128" spans="2:11" x14ac:dyDescent="0.2">
      <c r="B128" s="13">
        <v>6</v>
      </c>
      <c r="C128" s="143">
        <v>149</v>
      </c>
      <c r="D128" s="1">
        <v>149</v>
      </c>
      <c r="E128" s="1">
        <v>146</v>
      </c>
      <c r="F128" s="143">
        <v>108</v>
      </c>
      <c r="G128" s="1">
        <v>108</v>
      </c>
      <c r="H128" s="21">
        <v>94</v>
      </c>
    </row>
    <row r="129" spans="2:11" x14ac:dyDescent="0.2">
      <c r="B129" s="13">
        <v>7</v>
      </c>
      <c r="C129" s="143">
        <v>106</v>
      </c>
      <c r="D129" s="1">
        <v>126</v>
      </c>
      <c r="E129" s="1">
        <v>136</v>
      </c>
      <c r="F129" s="143">
        <v>91</v>
      </c>
      <c r="G129" s="1">
        <v>100</v>
      </c>
      <c r="H129" s="21">
        <v>100</v>
      </c>
    </row>
    <row r="130" spans="2:11" x14ac:dyDescent="0.2">
      <c r="B130" s="13">
        <v>8</v>
      </c>
      <c r="C130" s="143">
        <v>100</v>
      </c>
      <c r="D130" s="1">
        <v>150</v>
      </c>
      <c r="E130" s="1">
        <v>128</v>
      </c>
      <c r="F130" s="143">
        <v>88</v>
      </c>
      <c r="G130" s="1">
        <v>93</v>
      </c>
      <c r="H130" s="21">
        <v>100</v>
      </c>
    </row>
    <row r="131" spans="2:11" x14ac:dyDescent="0.2">
      <c r="B131" s="13">
        <v>9</v>
      </c>
      <c r="C131" s="143">
        <v>100</v>
      </c>
      <c r="D131" s="1">
        <v>160</v>
      </c>
      <c r="E131" s="1">
        <v>139</v>
      </c>
      <c r="F131" s="143">
        <v>83</v>
      </c>
      <c r="G131" s="1">
        <v>92</v>
      </c>
      <c r="H131" s="21">
        <v>94</v>
      </c>
    </row>
    <row r="132" spans="2:11" x14ac:dyDescent="0.2">
      <c r="B132" s="13">
        <v>10</v>
      </c>
      <c r="C132" s="143">
        <v>100</v>
      </c>
      <c r="D132" s="1">
        <v>170</v>
      </c>
      <c r="E132" s="1">
        <v>179</v>
      </c>
      <c r="F132" s="143">
        <v>96</v>
      </c>
      <c r="G132" s="1">
        <v>100</v>
      </c>
      <c r="H132" s="21">
        <v>100</v>
      </c>
    </row>
    <row r="133" spans="2:11" x14ac:dyDescent="0.2">
      <c r="B133" s="13">
        <v>11</v>
      </c>
      <c r="C133" s="143">
        <v>103</v>
      </c>
      <c r="D133" s="1">
        <v>180</v>
      </c>
      <c r="E133" s="1">
        <v>180</v>
      </c>
      <c r="F133" s="143">
        <v>91</v>
      </c>
      <c r="G133" s="1">
        <v>100</v>
      </c>
      <c r="H133" s="21">
        <v>120</v>
      </c>
    </row>
    <row r="134" spans="2:11" x14ac:dyDescent="0.2">
      <c r="B134" s="13">
        <v>12</v>
      </c>
      <c r="C134" s="143">
        <v>105</v>
      </c>
      <c r="D134" s="1">
        <v>190</v>
      </c>
      <c r="E134" s="1">
        <v>182</v>
      </c>
      <c r="F134" s="143">
        <v>104</v>
      </c>
      <c r="G134" s="1">
        <v>111</v>
      </c>
      <c r="H134" s="21">
        <v>91</v>
      </c>
    </row>
    <row r="135" spans="2:11" x14ac:dyDescent="0.2">
      <c r="B135" s="13">
        <v>13</v>
      </c>
      <c r="C135" s="143">
        <v>102</v>
      </c>
      <c r="D135" s="1">
        <v>170</v>
      </c>
      <c r="E135" s="1">
        <v>190</v>
      </c>
      <c r="F135" s="143">
        <v>85</v>
      </c>
      <c r="G135" s="1">
        <v>93</v>
      </c>
      <c r="H135" s="21">
        <v>92</v>
      </c>
    </row>
    <row r="136" spans="2:11" x14ac:dyDescent="0.2">
      <c r="B136" s="13">
        <v>14</v>
      </c>
      <c r="C136" s="143">
        <v>94</v>
      </c>
      <c r="D136" s="1">
        <v>180</v>
      </c>
      <c r="E136" s="1">
        <v>190</v>
      </c>
      <c r="F136" s="143">
        <v>86</v>
      </c>
      <c r="G136" s="1">
        <v>87</v>
      </c>
      <c r="H136" s="21">
        <v>92</v>
      </c>
    </row>
    <row r="137" spans="2:11" x14ac:dyDescent="0.2">
      <c r="B137" s="13">
        <v>15</v>
      </c>
      <c r="C137" s="143">
        <v>101</v>
      </c>
      <c r="D137" s="1">
        <v>180</v>
      </c>
      <c r="E137" s="1">
        <v>196</v>
      </c>
      <c r="F137" s="143">
        <v>91</v>
      </c>
      <c r="G137" s="1">
        <v>94</v>
      </c>
      <c r="H137" s="21">
        <v>96</v>
      </c>
    </row>
    <row r="138" spans="2:11" x14ac:dyDescent="0.2">
      <c r="B138" s="13">
        <v>16</v>
      </c>
      <c r="C138" s="143">
        <v>102</v>
      </c>
      <c r="D138" s="1">
        <v>121</v>
      </c>
      <c r="E138" s="1">
        <v>193</v>
      </c>
      <c r="F138" s="143">
        <v>86</v>
      </c>
      <c r="G138" s="1">
        <v>106</v>
      </c>
      <c r="H138" s="21">
        <v>102</v>
      </c>
    </row>
    <row r="139" spans="2:11" x14ac:dyDescent="0.2">
      <c r="B139" s="13">
        <v>17</v>
      </c>
      <c r="C139" s="143">
        <v>103</v>
      </c>
      <c r="D139" s="1">
        <v>146</v>
      </c>
      <c r="E139" s="1">
        <v>190</v>
      </c>
      <c r="F139" s="143">
        <v>96</v>
      </c>
      <c r="G139" s="1">
        <v>100</v>
      </c>
      <c r="H139" s="21">
        <v>112</v>
      </c>
    </row>
    <row r="140" spans="2:11" x14ac:dyDescent="0.2">
      <c r="B140" s="13">
        <v>18</v>
      </c>
      <c r="C140" s="143">
        <v>100</v>
      </c>
      <c r="D140" s="1">
        <v>148</v>
      </c>
      <c r="E140" s="1">
        <v>190</v>
      </c>
      <c r="F140" s="143">
        <v>92</v>
      </c>
      <c r="G140" s="1">
        <v>112</v>
      </c>
      <c r="H140" s="21">
        <v>108</v>
      </c>
    </row>
    <row r="141" spans="2:11" x14ac:dyDescent="0.2">
      <c r="B141" s="13">
        <v>19</v>
      </c>
      <c r="C141" s="143">
        <v>102</v>
      </c>
      <c r="D141" s="1">
        <v>180</v>
      </c>
      <c r="E141" s="1">
        <v>187</v>
      </c>
      <c r="F141" s="143">
        <v>93</v>
      </c>
      <c r="G141" s="1">
        <v>93</v>
      </c>
      <c r="H141" s="21">
        <v>98</v>
      </c>
    </row>
    <row r="142" spans="2:11" ht="17" thickBot="1" x14ac:dyDescent="0.25">
      <c r="B142" s="23">
        <v>20</v>
      </c>
      <c r="C142" s="143">
        <v>103</v>
      </c>
      <c r="D142" s="26">
        <v>162</v>
      </c>
      <c r="E142" s="26">
        <v>163</v>
      </c>
      <c r="F142" s="144">
        <v>101</v>
      </c>
      <c r="G142" s="26">
        <v>101</v>
      </c>
      <c r="H142" s="28">
        <v>96</v>
      </c>
    </row>
    <row r="143" spans="2:11" ht="31" thickBot="1" x14ac:dyDescent="0.25">
      <c r="B143" s="146" t="s">
        <v>102</v>
      </c>
      <c r="C143" s="252" t="s">
        <v>103</v>
      </c>
      <c r="D143" s="253"/>
      <c r="E143" s="254"/>
      <c r="F143" s="253" t="s">
        <v>137</v>
      </c>
      <c r="G143" s="253"/>
      <c r="H143" s="254"/>
    </row>
    <row r="144" spans="2:11" ht="43" customHeight="1" thickBot="1" x14ac:dyDescent="0.25">
      <c r="B144" s="146" t="s">
        <v>115</v>
      </c>
      <c r="C144" s="245" t="s">
        <v>138</v>
      </c>
      <c r="D144" s="251"/>
      <c r="E144" s="251"/>
      <c r="F144" s="251"/>
      <c r="G144" s="251"/>
      <c r="H144" s="246"/>
      <c r="I144" s="1"/>
      <c r="J144" s="1"/>
      <c r="K144" s="1"/>
    </row>
    <row r="145" spans="2:11" ht="44" customHeight="1" thickBot="1" x14ac:dyDescent="0.25">
      <c r="B145" s="149" t="s">
        <v>117</v>
      </c>
      <c r="C145" s="257" t="s">
        <v>139</v>
      </c>
      <c r="D145" s="258"/>
      <c r="E145" s="258"/>
      <c r="F145" s="258"/>
      <c r="G145" s="258"/>
      <c r="H145" s="259"/>
      <c r="I145" s="150"/>
      <c r="J145" s="150"/>
      <c r="K145" s="150"/>
    </row>
    <row r="148" spans="2:11" ht="37" customHeight="1" thickBot="1" x14ac:dyDescent="0.25">
      <c r="B148" s="37" t="s">
        <v>19</v>
      </c>
    </row>
    <row r="149" spans="2:11" ht="37" customHeight="1" thickBot="1" x14ac:dyDescent="0.25">
      <c r="B149" s="1"/>
      <c r="C149" s="245" t="s">
        <v>140</v>
      </c>
      <c r="D149" s="251"/>
      <c r="E149" s="246"/>
      <c r="F149" s="245" t="s">
        <v>141</v>
      </c>
      <c r="G149" s="251"/>
      <c r="H149" s="246"/>
    </row>
    <row r="150" spans="2:11" ht="18" thickBot="1" x14ac:dyDescent="0.25">
      <c r="B150" s="36" t="s">
        <v>85</v>
      </c>
      <c r="C150" s="103" t="s">
        <v>99</v>
      </c>
      <c r="D150" s="10" t="s">
        <v>100</v>
      </c>
      <c r="E150" s="38" t="s">
        <v>101</v>
      </c>
      <c r="F150" s="103" t="s">
        <v>99</v>
      </c>
      <c r="G150" s="10" t="s">
        <v>100</v>
      </c>
      <c r="H150" s="38" t="s">
        <v>101</v>
      </c>
    </row>
    <row r="151" spans="2:11" x14ac:dyDescent="0.2">
      <c r="B151" s="13">
        <v>1</v>
      </c>
      <c r="C151" s="143">
        <v>0</v>
      </c>
      <c r="D151" s="1">
        <v>0</v>
      </c>
      <c r="E151" s="1">
        <v>0</v>
      </c>
      <c r="F151" s="143">
        <v>0</v>
      </c>
      <c r="G151" s="1">
        <v>0</v>
      </c>
      <c r="H151" s="21">
        <v>0</v>
      </c>
    </row>
    <row r="152" spans="2:11" x14ac:dyDescent="0.2">
      <c r="B152" s="13">
        <v>2</v>
      </c>
      <c r="C152" s="143">
        <v>0</v>
      </c>
      <c r="D152" s="1">
        <v>0</v>
      </c>
      <c r="E152" s="1">
        <v>0</v>
      </c>
      <c r="F152" s="143">
        <v>0</v>
      </c>
      <c r="G152" s="1">
        <v>0</v>
      </c>
      <c r="H152" s="21">
        <v>0</v>
      </c>
    </row>
    <row r="153" spans="2:11" x14ac:dyDescent="0.2">
      <c r="B153" s="13">
        <v>3</v>
      </c>
      <c r="C153" s="143">
        <v>98</v>
      </c>
      <c r="D153" s="1">
        <v>104</v>
      </c>
      <c r="E153" s="1">
        <v>126</v>
      </c>
      <c r="F153" s="143">
        <v>95</v>
      </c>
      <c r="G153" s="1">
        <v>98</v>
      </c>
      <c r="H153" s="21">
        <v>104</v>
      </c>
    </row>
    <row r="154" spans="2:11" x14ac:dyDescent="0.2">
      <c r="B154" s="13">
        <v>4</v>
      </c>
      <c r="C154" s="143">
        <v>102</v>
      </c>
      <c r="D154" s="1">
        <v>115</v>
      </c>
      <c r="E154" s="1">
        <v>129</v>
      </c>
      <c r="F154" s="143">
        <v>100</v>
      </c>
      <c r="G154" s="1">
        <v>110</v>
      </c>
      <c r="H154" s="21">
        <v>108</v>
      </c>
    </row>
    <row r="155" spans="2:11" x14ac:dyDescent="0.2">
      <c r="B155" s="13">
        <v>5</v>
      </c>
      <c r="C155" s="143">
        <v>104</v>
      </c>
      <c r="D155" s="1">
        <v>131</v>
      </c>
      <c r="E155" s="1">
        <v>134</v>
      </c>
      <c r="F155" s="143">
        <v>103</v>
      </c>
      <c r="G155" s="1">
        <v>104</v>
      </c>
      <c r="H155" s="21">
        <v>113</v>
      </c>
    </row>
    <row r="156" spans="2:11" x14ac:dyDescent="0.2">
      <c r="B156" s="13">
        <v>6</v>
      </c>
      <c r="C156" s="143">
        <v>98</v>
      </c>
      <c r="D156" s="1">
        <v>128</v>
      </c>
      <c r="E156" s="1">
        <v>132</v>
      </c>
      <c r="F156" s="143">
        <v>96</v>
      </c>
      <c r="G156" s="1">
        <v>100</v>
      </c>
      <c r="H156" s="21">
        <v>101</v>
      </c>
    </row>
    <row r="157" spans="2:11" x14ac:dyDescent="0.2">
      <c r="B157" s="13">
        <v>7</v>
      </c>
      <c r="C157" s="143">
        <v>99</v>
      </c>
      <c r="D157" s="1">
        <v>138</v>
      </c>
      <c r="E157" s="1">
        <v>139</v>
      </c>
      <c r="F157" s="143">
        <v>95</v>
      </c>
      <c r="G157" s="1">
        <v>102</v>
      </c>
      <c r="H157" s="21">
        <v>118</v>
      </c>
    </row>
    <row r="158" spans="2:11" x14ac:dyDescent="0.2">
      <c r="B158" s="13">
        <v>8</v>
      </c>
      <c r="C158" s="143">
        <v>98</v>
      </c>
      <c r="D158" s="1">
        <v>132</v>
      </c>
      <c r="E158" s="1">
        <v>133</v>
      </c>
      <c r="F158" s="143">
        <v>104</v>
      </c>
      <c r="G158" s="1">
        <v>124</v>
      </c>
      <c r="H158" s="21">
        <v>128</v>
      </c>
    </row>
    <row r="159" spans="2:11" x14ac:dyDescent="0.2">
      <c r="B159" s="13">
        <v>9</v>
      </c>
      <c r="C159" s="143">
        <v>102</v>
      </c>
      <c r="D159" s="1">
        <v>150</v>
      </c>
      <c r="E159" s="1">
        <v>155</v>
      </c>
      <c r="F159" s="143">
        <v>102</v>
      </c>
      <c r="G159" s="1">
        <v>118</v>
      </c>
      <c r="H159" s="21">
        <v>109</v>
      </c>
    </row>
    <row r="160" spans="2:11" x14ac:dyDescent="0.2">
      <c r="B160" s="13">
        <v>10</v>
      </c>
      <c r="C160" s="143">
        <v>106</v>
      </c>
      <c r="D160" s="1">
        <v>140</v>
      </c>
      <c r="E160" s="1">
        <v>145</v>
      </c>
      <c r="F160" s="143">
        <v>99</v>
      </c>
      <c r="G160" s="1">
        <v>124</v>
      </c>
      <c r="H160" s="21">
        <v>128</v>
      </c>
    </row>
    <row r="161" spans="2:11" x14ac:dyDescent="0.2">
      <c r="B161" s="13">
        <v>11</v>
      </c>
      <c r="C161" s="143">
        <v>105</v>
      </c>
      <c r="D161" s="1">
        <v>180</v>
      </c>
      <c r="E161" s="1">
        <v>188</v>
      </c>
      <c r="F161" s="143">
        <v>100</v>
      </c>
      <c r="G161" s="1">
        <v>121</v>
      </c>
      <c r="H161" s="21">
        <v>127</v>
      </c>
    </row>
    <row r="162" spans="2:11" x14ac:dyDescent="0.2">
      <c r="B162" s="13">
        <v>12</v>
      </c>
      <c r="C162" s="143">
        <v>107</v>
      </c>
      <c r="D162" s="1">
        <v>178</v>
      </c>
      <c r="E162" s="1">
        <v>189</v>
      </c>
      <c r="F162" s="143">
        <v>98</v>
      </c>
      <c r="G162" s="1">
        <v>103</v>
      </c>
      <c r="H162" s="21">
        <v>121</v>
      </c>
    </row>
    <row r="163" spans="2:11" x14ac:dyDescent="0.2">
      <c r="B163" s="13">
        <v>13</v>
      </c>
      <c r="C163" s="143">
        <v>97</v>
      </c>
      <c r="D163" s="1">
        <v>170</v>
      </c>
      <c r="E163" s="1">
        <v>180</v>
      </c>
      <c r="F163" s="143">
        <v>97</v>
      </c>
      <c r="G163" s="1">
        <v>132</v>
      </c>
      <c r="H163" s="21">
        <v>123</v>
      </c>
    </row>
    <row r="164" spans="2:11" x14ac:dyDescent="0.2">
      <c r="B164" s="13">
        <v>14</v>
      </c>
      <c r="C164" s="143">
        <v>107</v>
      </c>
      <c r="D164" s="1">
        <v>168</v>
      </c>
      <c r="E164" s="1">
        <v>167</v>
      </c>
      <c r="F164" s="143">
        <v>102</v>
      </c>
      <c r="G164" s="1">
        <v>128</v>
      </c>
      <c r="H164" s="21">
        <v>134</v>
      </c>
    </row>
    <row r="165" spans="2:11" x14ac:dyDescent="0.2">
      <c r="B165" s="13">
        <v>15</v>
      </c>
      <c r="C165" s="143">
        <v>107</v>
      </c>
      <c r="D165" s="1">
        <v>178</v>
      </c>
      <c r="E165" s="1">
        <v>179</v>
      </c>
      <c r="F165" s="143">
        <v>95</v>
      </c>
      <c r="G165" s="1">
        <v>121</v>
      </c>
      <c r="H165" s="21">
        <v>127</v>
      </c>
    </row>
    <row r="166" spans="2:11" x14ac:dyDescent="0.2">
      <c r="B166" s="13">
        <v>16</v>
      </c>
      <c r="C166" s="143">
        <v>103</v>
      </c>
      <c r="D166" s="1">
        <v>170</v>
      </c>
      <c r="E166" s="1">
        <v>188</v>
      </c>
      <c r="F166" s="143">
        <v>100</v>
      </c>
      <c r="G166" s="1">
        <v>118</v>
      </c>
      <c r="H166" s="21">
        <v>121</v>
      </c>
    </row>
    <row r="167" spans="2:11" x14ac:dyDescent="0.2">
      <c r="B167" s="13">
        <v>17</v>
      </c>
      <c r="C167" s="143">
        <v>108</v>
      </c>
      <c r="D167" s="1">
        <v>180</v>
      </c>
      <c r="E167" s="1">
        <v>187</v>
      </c>
      <c r="F167" s="143">
        <v>96</v>
      </c>
      <c r="G167" s="1">
        <v>106</v>
      </c>
      <c r="H167" s="21">
        <v>119</v>
      </c>
    </row>
    <row r="168" spans="2:11" x14ac:dyDescent="0.2">
      <c r="B168" s="13">
        <v>18</v>
      </c>
      <c r="C168" s="143">
        <v>104</v>
      </c>
      <c r="D168" s="1">
        <v>150</v>
      </c>
      <c r="E168" s="1">
        <v>193</v>
      </c>
      <c r="F168" s="143">
        <v>95</v>
      </c>
      <c r="G168" s="1">
        <v>119</v>
      </c>
      <c r="H168" s="21">
        <v>124</v>
      </c>
    </row>
    <row r="169" spans="2:11" x14ac:dyDescent="0.2">
      <c r="B169" s="13">
        <v>19</v>
      </c>
      <c r="C169" s="143">
        <v>109</v>
      </c>
      <c r="D169" s="1">
        <v>158</v>
      </c>
      <c r="E169" s="1">
        <v>200</v>
      </c>
      <c r="F169" s="143">
        <v>93</v>
      </c>
      <c r="G169" s="1">
        <v>104</v>
      </c>
      <c r="H169" s="21">
        <v>136</v>
      </c>
    </row>
    <row r="170" spans="2:11" ht="17" thickBot="1" x14ac:dyDescent="0.25">
      <c r="B170" s="23">
        <v>20</v>
      </c>
      <c r="C170" s="143">
        <v>102</v>
      </c>
      <c r="D170" s="26">
        <v>129</v>
      </c>
      <c r="E170" s="26">
        <v>188</v>
      </c>
      <c r="F170" s="144">
        <v>96</v>
      </c>
      <c r="G170" s="26">
        <v>115</v>
      </c>
      <c r="H170" s="28">
        <v>126</v>
      </c>
    </row>
    <row r="171" spans="2:11" ht="31" thickBot="1" x14ac:dyDescent="0.25">
      <c r="B171" s="146" t="s">
        <v>102</v>
      </c>
      <c r="C171" s="252" t="s">
        <v>142</v>
      </c>
      <c r="D171" s="253"/>
      <c r="E171" s="254"/>
      <c r="F171" s="253" t="s">
        <v>137</v>
      </c>
      <c r="G171" s="253"/>
      <c r="H171" s="254"/>
    </row>
    <row r="172" spans="2:11" ht="75" customHeight="1" thickBot="1" x14ac:dyDescent="0.25">
      <c r="B172" s="146" t="s">
        <v>115</v>
      </c>
      <c r="C172" s="245" t="s">
        <v>143</v>
      </c>
      <c r="D172" s="251"/>
      <c r="E172" s="251"/>
      <c r="F172" s="251"/>
      <c r="G172" s="251"/>
      <c r="H172" s="246"/>
      <c r="I172" s="1"/>
      <c r="J172" s="1"/>
      <c r="K172" s="1"/>
    </row>
    <row r="173" spans="2:11" ht="48" customHeight="1" thickBot="1" x14ac:dyDescent="0.25">
      <c r="B173" s="149" t="s">
        <v>117</v>
      </c>
      <c r="C173" s="257" t="s">
        <v>144</v>
      </c>
      <c r="D173" s="258"/>
      <c r="E173" s="258"/>
      <c r="F173" s="258"/>
      <c r="G173" s="258"/>
      <c r="H173" s="259"/>
      <c r="I173" s="150"/>
      <c r="J173" s="150"/>
      <c r="K173" s="150"/>
    </row>
    <row r="176" spans="2:11" ht="17" thickBot="1" x14ac:dyDescent="0.25">
      <c r="B176" s="37" t="s">
        <v>26</v>
      </c>
    </row>
    <row r="177" spans="2:8" ht="34" customHeight="1" thickBot="1" x14ac:dyDescent="0.25">
      <c r="B177" s="1"/>
      <c r="C177" s="245" t="s">
        <v>145</v>
      </c>
      <c r="D177" s="251"/>
      <c r="E177" s="246"/>
      <c r="F177" s="245" t="s">
        <v>146</v>
      </c>
      <c r="G177" s="251"/>
      <c r="H177" s="246"/>
    </row>
    <row r="178" spans="2:8" ht="36" customHeight="1" thickBot="1" x14ac:dyDescent="0.25">
      <c r="B178" s="36" t="s">
        <v>85</v>
      </c>
      <c r="C178" s="103" t="s">
        <v>99</v>
      </c>
      <c r="D178" s="10" t="s">
        <v>100</v>
      </c>
      <c r="E178" s="38" t="s">
        <v>101</v>
      </c>
      <c r="F178" s="103" t="s">
        <v>99</v>
      </c>
      <c r="G178" s="10" t="s">
        <v>100</v>
      </c>
      <c r="H178" s="38" t="s">
        <v>101</v>
      </c>
    </row>
    <row r="179" spans="2:8" x14ac:dyDescent="0.2">
      <c r="B179" s="13">
        <v>1</v>
      </c>
      <c r="C179" s="18">
        <v>0</v>
      </c>
      <c r="D179" s="19">
        <v>0</v>
      </c>
      <c r="E179" s="19">
        <v>0</v>
      </c>
      <c r="F179" s="18">
        <v>0</v>
      </c>
      <c r="G179" s="19">
        <v>0</v>
      </c>
      <c r="H179" s="20">
        <v>0</v>
      </c>
    </row>
    <row r="180" spans="2:8" x14ac:dyDescent="0.2">
      <c r="B180" s="13">
        <v>2</v>
      </c>
      <c r="C180" s="143">
        <v>0</v>
      </c>
      <c r="D180" s="1">
        <v>0</v>
      </c>
      <c r="E180" s="1">
        <v>0</v>
      </c>
      <c r="F180" s="143">
        <v>0</v>
      </c>
      <c r="G180" s="1">
        <v>0</v>
      </c>
      <c r="H180" s="21">
        <v>0</v>
      </c>
    </row>
    <row r="181" spans="2:8" x14ac:dyDescent="0.2">
      <c r="B181" s="13">
        <v>3</v>
      </c>
      <c r="C181" s="143">
        <v>102</v>
      </c>
      <c r="D181" s="1">
        <v>103</v>
      </c>
      <c r="E181" s="1">
        <v>109</v>
      </c>
      <c r="F181" s="143">
        <v>102</v>
      </c>
      <c r="G181" s="1">
        <v>104</v>
      </c>
      <c r="H181" s="21">
        <v>110</v>
      </c>
    </row>
    <row r="182" spans="2:8" x14ac:dyDescent="0.2">
      <c r="B182" s="13">
        <v>4</v>
      </c>
      <c r="C182" s="143">
        <v>103</v>
      </c>
      <c r="D182" s="1">
        <v>105</v>
      </c>
      <c r="E182" s="1">
        <v>108</v>
      </c>
      <c r="F182" s="143">
        <v>104</v>
      </c>
      <c r="G182" s="1">
        <v>108</v>
      </c>
      <c r="H182" s="21">
        <v>110</v>
      </c>
    </row>
    <row r="183" spans="2:8" x14ac:dyDescent="0.2">
      <c r="B183" s="13">
        <v>5</v>
      </c>
      <c r="C183" s="143">
        <v>108</v>
      </c>
      <c r="D183" s="1">
        <v>126</v>
      </c>
      <c r="E183" s="1">
        <v>150</v>
      </c>
      <c r="F183" s="143">
        <v>106</v>
      </c>
      <c r="G183" s="1">
        <v>136</v>
      </c>
      <c r="H183" s="21">
        <v>140</v>
      </c>
    </row>
    <row r="184" spans="2:8" x14ac:dyDescent="0.2">
      <c r="B184" s="13">
        <v>6</v>
      </c>
      <c r="C184" s="143">
        <v>102</v>
      </c>
      <c r="D184" s="1">
        <v>148</v>
      </c>
      <c r="E184" s="1">
        <v>161</v>
      </c>
      <c r="F184" s="143">
        <v>101</v>
      </c>
      <c r="G184" s="1">
        <v>158</v>
      </c>
      <c r="H184" s="21">
        <v>159</v>
      </c>
    </row>
    <row r="185" spans="2:8" x14ac:dyDescent="0.2">
      <c r="B185" s="13">
        <v>7</v>
      </c>
      <c r="C185" s="143">
        <v>105</v>
      </c>
      <c r="D185" s="1">
        <v>145</v>
      </c>
      <c r="E185" s="1">
        <v>162</v>
      </c>
      <c r="F185" s="143">
        <v>108</v>
      </c>
      <c r="G185" s="1">
        <v>142</v>
      </c>
      <c r="H185" s="21">
        <v>149</v>
      </c>
    </row>
    <row r="186" spans="2:8" x14ac:dyDescent="0.2">
      <c r="B186" s="13">
        <v>8</v>
      </c>
      <c r="C186" s="143">
        <v>103</v>
      </c>
      <c r="D186" s="1">
        <v>129</v>
      </c>
      <c r="E186" s="1">
        <v>153</v>
      </c>
      <c r="F186" s="143">
        <v>102</v>
      </c>
      <c r="G186" s="1">
        <v>121</v>
      </c>
      <c r="H186" s="21">
        <v>128</v>
      </c>
    </row>
    <row r="187" spans="2:8" x14ac:dyDescent="0.2">
      <c r="B187" s="13">
        <v>9</v>
      </c>
      <c r="C187" s="143">
        <v>105</v>
      </c>
      <c r="D187" s="1">
        <v>139</v>
      </c>
      <c r="E187" s="1">
        <v>152</v>
      </c>
      <c r="F187" s="143">
        <v>106</v>
      </c>
      <c r="G187" s="1">
        <v>138</v>
      </c>
      <c r="H187" s="21">
        <v>131</v>
      </c>
    </row>
    <row r="188" spans="2:8" x14ac:dyDescent="0.2">
      <c r="B188" s="13">
        <v>10</v>
      </c>
      <c r="C188" s="143">
        <v>109</v>
      </c>
      <c r="D188" s="1">
        <v>158</v>
      </c>
      <c r="E188" s="1">
        <v>170</v>
      </c>
      <c r="F188" s="143">
        <v>117</v>
      </c>
      <c r="G188" s="1">
        <v>167</v>
      </c>
      <c r="H188" s="21">
        <v>168</v>
      </c>
    </row>
    <row r="189" spans="2:8" x14ac:dyDescent="0.2">
      <c r="B189" s="13">
        <v>11</v>
      </c>
      <c r="C189" s="143">
        <v>121</v>
      </c>
      <c r="D189" s="1">
        <v>190</v>
      </c>
      <c r="E189" s="1">
        <v>198</v>
      </c>
      <c r="F189" s="143">
        <v>115</v>
      </c>
      <c r="G189" s="1">
        <v>194</v>
      </c>
      <c r="H189" s="21">
        <v>198</v>
      </c>
    </row>
    <row r="190" spans="2:8" x14ac:dyDescent="0.2">
      <c r="B190" s="13">
        <v>12</v>
      </c>
      <c r="C190" s="143">
        <v>109</v>
      </c>
      <c r="D190" s="1">
        <v>168</v>
      </c>
      <c r="E190" s="1">
        <v>199</v>
      </c>
      <c r="F190" s="143">
        <v>108</v>
      </c>
      <c r="G190" s="1">
        <v>170</v>
      </c>
      <c r="H190" s="21">
        <v>198</v>
      </c>
    </row>
    <row r="191" spans="2:8" x14ac:dyDescent="0.2">
      <c r="B191" s="13">
        <v>13</v>
      </c>
      <c r="C191" s="143">
        <v>113</v>
      </c>
      <c r="D191" s="1">
        <v>178</v>
      </c>
      <c r="E191" s="1">
        <v>177</v>
      </c>
      <c r="F191" s="143">
        <v>111</v>
      </c>
      <c r="G191" s="1">
        <v>191</v>
      </c>
      <c r="H191" s="21">
        <v>198</v>
      </c>
    </row>
    <row r="192" spans="2:8" x14ac:dyDescent="0.2">
      <c r="B192" s="13">
        <v>14</v>
      </c>
      <c r="C192" s="143">
        <v>109</v>
      </c>
      <c r="D192" s="1">
        <v>173</v>
      </c>
      <c r="E192" s="1">
        <v>194</v>
      </c>
      <c r="F192" s="143">
        <v>105</v>
      </c>
      <c r="G192" s="1">
        <v>156</v>
      </c>
      <c r="H192" s="21">
        <v>188</v>
      </c>
    </row>
    <row r="193" spans="2:11" x14ac:dyDescent="0.2">
      <c r="B193" s="13">
        <v>15</v>
      </c>
      <c r="C193" s="143">
        <v>102</v>
      </c>
      <c r="D193" s="1">
        <v>177</v>
      </c>
      <c r="E193" s="1">
        <v>192</v>
      </c>
      <c r="F193" s="143">
        <v>102</v>
      </c>
      <c r="G193" s="1">
        <v>171</v>
      </c>
      <c r="H193" s="21">
        <v>188</v>
      </c>
    </row>
    <row r="194" spans="2:11" x14ac:dyDescent="0.2">
      <c r="B194" s="13">
        <v>16</v>
      </c>
      <c r="C194" s="143">
        <v>97</v>
      </c>
      <c r="D194" s="1">
        <v>193</v>
      </c>
      <c r="E194" s="1">
        <v>199</v>
      </c>
      <c r="F194" s="143">
        <v>103</v>
      </c>
      <c r="G194" s="1">
        <v>184</v>
      </c>
      <c r="H194" s="21">
        <v>188</v>
      </c>
    </row>
    <row r="195" spans="2:11" x14ac:dyDescent="0.2">
      <c r="B195" s="13">
        <v>17</v>
      </c>
      <c r="C195" s="143">
        <v>108</v>
      </c>
      <c r="D195" s="1">
        <v>188</v>
      </c>
      <c r="E195" s="1">
        <v>185</v>
      </c>
      <c r="F195" s="143">
        <v>109</v>
      </c>
      <c r="G195" s="1">
        <v>190</v>
      </c>
      <c r="H195" s="21">
        <v>199</v>
      </c>
    </row>
    <row r="196" spans="2:11" x14ac:dyDescent="0.2">
      <c r="B196" s="13">
        <v>18</v>
      </c>
      <c r="C196" s="143">
        <v>109</v>
      </c>
      <c r="D196" s="1">
        <v>168</v>
      </c>
      <c r="E196" s="1">
        <v>197</v>
      </c>
      <c r="F196" s="143">
        <v>106</v>
      </c>
      <c r="G196" s="1">
        <v>174</v>
      </c>
      <c r="H196" s="21">
        <v>198</v>
      </c>
    </row>
    <row r="197" spans="2:11" x14ac:dyDescent="0.2">
      <c r="B197" s="13">
        <v>19</v>
      </c>
      <c r="C197" s="143">
        <v>112</v>
      </c>
      <c r="D197" s="1">
        <v>179</v>
      </c>
      <c r="E197" s="1">
        <v>199</v>
      </c>
      <c r="F197" s="143">
        <v>113</v>
      </c>
      <c r="G197" s="1">
        <v>198</v>
      </c>
      <c r="H197" s="21">
        <v>199</v>
      </c>
    </row>
    <row r="198" spans="2:11" ht="17" thickBot="1" x14ac:dyDescent="0.25">
      <c r="B198" s="23">
        <v>20</v>
      </c>
      <c r="C198" s="143">
        <v>111</v>
      </c>
      <c r="D198" s="26">
        <v>158</v>
      </c>
      <c r="E198" s="26">
        <v>186</v>
      </c>
      <c r="F198" s="144">
        <v>113</v>
      </c>
      <c r="G198" s="26">
        <v>199</v>
      </c>
      <c r="H198" s="28">
        <v>199</v>
      </c>
    </row>
    <row r="199" spans="2:11" ht="31" thickBot="1" x14ac:dyDescent="0.25">
      <c r="B199" s="146" t="s">
        <v>102</v>
      </c>
      <c r="C199" s="252" t="s">
        <v>147</v>
      </c>
      <c r="D199" s="253"/>
      <c r="E199" s="254"/>
      <c r="F199" s="253" t="s">
        <v>103</v>
      </c>
      <c r="G199" s="253"/>
      <c r="H199" s="254"/>
    </row>
    <row r="200" spans="2:11" ht="67" customHeight="1" thickBot="1" x14ac:dyDescent="0.25">
      <c r="B200" s="146" t="s">
        <v>148</v>
      </c>
      <c r="C200" s="245" t="s">
        <v>149</v>
      </c>
      <c r="D200" s="251"/>
      <c r="E200" s="251"/>
      <c r="F200" s="251"/>
      <c r="G200" s="251"/>
      <c r="H200" s="246"/>
      <c r="I200" s="1"/>
      <c r="J200" s="1"/>
      <c r="K200" s="1"/>
    </row>
    <row r="201" spans="2:11" ht="42" customHeight="1" thickBot="1" x14ac:dyDescent="0.25">
      <c r="B201" s="149" t="s">
        <v>117</v>
      </c>
      <c r="C201" s="257" t="s">
        <v>150</v>
      </c>
      <c r="D201" s="258"/>
      <c r="E201" s="258"/>
      <c r="F201" s="258"/>
      <c r="G201" s="258"/>
      <c r="H201" s="259"/>
      <c r="I201" s="150"/>
      <c r="J201" s="150"/>
      <c r="K201" s="150"/>
    </row>
    <row r="204" spans="2:11" ht="17" thickBot="1" x14ac:dyDescent="0.25">
      <c r="B204" s="37" t="s">
        <v>20</v>
      </c>
    </row>
    <row r="205" spans="2:11" ht="17" thickBot="1" x14ac:dyDescent="0.25">
      <c r="B205" s="1"/>
      <c r="C205" s="245" t="s">
        <v>151</v>
      </c>
      <c r="D205" s="251"/>
      <c r="E205" s="246"/>
      <c r="F205" s="245" t="s">
        <v>152</v>
      </c>
      <c r="G205" s="251"/>
      <c r="H205" s="246"/>
    </row>
    <row r="206" spans="2:11" ht="40" customHeight="1" thickBot="1" x14ac:dyDescent="0.25">
      <c r="B206" s="36" t="s">
        <v>85</v>
      </c>
      <c r="C206" s="103" t="s">
        <v>99</v>
      </c>
      <c r="D206" s="10" t="s">
        <v>100</v>
      </c>
      <c r="E206" s="38" t="s">
        <v>101</v>
      </c>
      <c r="F206" s="103" t="s">
        <v>99</v>
      </c>
      <c r="G206" s="10" t="s">
        <v>100</v>
      </c>
      <c r="H206" s="38" t="s">
        <v>101</v>
      </c>
    </row>
    <row r="207" spans="2:11" ht="36" customHeight="1" x14ac:dyDescent="0.2">
      <c r="B207" s="13">
        <v>1</v>
      </c>
      <c r="C207" s="143">
        <v>0</v>
      </c>
      <c r="D207" s="1">
        <v>0</v>
      </c>
      <c r="E207" s="1">
        <v>0</v>
      </c>
      <c r="F207" s="143">
        <v>0</v>
      </c>
      <c r="G207" s="1">
        <v>0</v>
      </c>
      <c r="H207" s="21">
        <v>0</v>
      </c>
    </row>
    <row r="208" spans="2:11" x14ac:dyDescent="0.2">
      <c r="B208" s="13">
        <v>2</v>
      </c>
      <c r="C208" s="143">
        <v>0</v>
      </c>
      <c r="D208" s="1">
        <v>0</v>
      </c>
      <c r="E208" s="1">
        <v>0</v>
      </c>
      <c r="F208" s="143">
        <v>0</v>
      </c>
      <c r="G208" s="1">
        <v>0</v>
      </c>
      <c r="H208" s="21">
        <v>0</v>
      </c>
    </row>
    <row r="209" spans="2:8" x14ac:dyDescent="0.2">
      <c r="B209" s="13">
        <v>3</v>
      </c>
      <c r="C209" s="143">
        <v>108</v>
      </c>
      <c r="D209" s="1">
        <v>115</v>
      </c>
      <c r="E209" s="1">
        <v>109</v>
      </c>
      <c r="F209" s="143">
        <v>109</v>
      </c>
      <c r="G209" s="1">
        <v>106</v>
      </c>
      <c r="H209" s="21">
        <v>104</v>
      </c>
    </row>
    <row r="210" spans="2:8" x14ac:dyDescent="0.2">
      <c r="B210" s="13">
        <v>4</v>
      </c>
      <c r="C210" s="143">
        <v>106</v>
      </c>
      <c r="D210" s="1">
        <v>108</v>
      </c>
      <c r="E210" s="1">
        <v>98</v>
      </c>
      <c r="F210" s="143">
        <v>105</v>
      </c>
      <c r="G210" s="1">
        <v>106</v>
      </c>
      <c r="H210" s="21">
        <v>107</v>
      </c>
    </row>
    <row r="211" spans="2:8" x14ac:dyDescent="0.2">
      <c r="B211" s="13">
        <v>5</v>
      </c>
      <c r="C211" s="143">
        <v>116</v>
      </c>
      <c r="D211" s="1">
        <v>108</v>
      </c>
      <c r="E211" s="1">
        <v>106</v>
      </c>
      <c r="F211" s="143">
        <v>103</v>
      </c>
      <c r="G211" s="1">
        <v>106</v>
      </c>
      <c r="H211" s="21">
        <v>112</v>
      </c>
    </row>
    <row r="212" spans="2:8" x14ac:dyDescent="0.2">
      <c r="B212" s="13">
        <v>6</v>
      </c>
      <c r="C212" s="143">
        <v>120</v>
      </c>
      <c r="D212" s="1">
        <v>132</v>
      </c>
      <c r="E212" s="1">
        <v>109</v>
      </c>
      <c r="F212" s="143">
        <v>114</v>
      </c>
      <c r="G212" s="1">
        <v>123</v>
      </c>
      <c r="H212" s="21">
        <v>100</v>
      </c>
    </row>
    <row r="213" spans="2:8" x14ac:dyDescent="0.2">
      <c r="B213" s="13">
        <v>7</v>
      </c>
      <c r="C213" s="143">
        <v>122</v>
      </c>
      <c r="D213" s="1">
        <v>127</v>
      </c>
      <c r="E213" s="1">
        <v>100</v>
      </c>
      <c r="F213" s="143">
        <v>108</v>
      </c>
      <c r="G213" s="1">
        <v>109</v>
      </c>
      <c r="H213" s="21">
        <v>100</v>
      </c>
    </row>
    <row r="214" spans="2:8" x14ac:dyDescent="0.2">
      <c r="B214" s="13">
        <v>8</v>
      </c>
      <c r="C214" s="143">
        <v>113</v>
      </c>
      <c r="D214" s="1">
        <v>123</v>
      </c>
      <c r="E214" s="1">
        <v>128</v>
      </c>
      <c r="F214" s="143">
        <v>113</v>
      </c>
      <c r="G214" s="1">
        <v>108</v>
      </c>
      <c r="H214" s="21">
        <v>108</v>
      </c>
    </row>
    <row r="215" spans="2:8" x14ac:dyDescent="0.2">
      <c r="B215" s="13">
        <v>9</v>
      </c>
      <c r="C215" s="143">
        <v>98</v>
      </c>
      <c r="D215" s="1">
        <v>92</v>
      </c>
      <c r="E215" s="1">
        <v>98</v>
      </c>
      <c r="F215" s="143">
        <v>108</v>
      </c>
      <c r="G215" s="1">
        <v>112</v>
      </c>
      <c r="H215" s="21">
        <v>99</v>
      </c>
    </row>
    <row r="216" spans="2:8" x14ac:dyDescent="0.2">
      <c r="B216" s="13">
        <v>10</v>
      </c>
      <c r="C216" s="143">
        <v>107</v>
      </c>
      <c r="D216" s="1">
        <v>105</v>
      </c>
      <c r="E216" s="1">
        <v>100</v>
      </c>
      <c r="F216" s="143">
        <v>109</v>
      </c>
      <c r="G216" s="1">
        <v>112</v>
      </c>
      <c r="H216" s="21">
        <v>96</v>
      </c>
    </row>
    <row r="217" spans="2:8" x14ac:dyDescent="0.2">
      <c r="B217" s="13">
        <v>11</v>
      </c>
      <c r="C217" s="143">
        <v>107</v>
      </c>
      <c r="D217" s="1">
        <v>123</v>
      </c>
      <c r="E217" s="1">
        <v>96</v>
      </c>
      <c r="F217" s="143">
        <v>97</v>
      </c>
      <c r="G217" s="1">
        <v>91</v>
      </c>
      <c r="H217" s="21">
        <v>96</v>
      </c>
    </row>
    <row r="218" spans="2:8" x14ac:dyDescent="0.2">
      <c r="B218" s="13">
        <v>12</v>
      </c>
      <c r="C218" s="143">
        <v>106</v>
      </c>
      <c r="D218" s="1">
        <v>100</v>
      </c>
      <c r="E218" s="1">
        <v>106</v>
      </c>
      <c r="F218" s="143">
        <v>103</v>
      </c>
      <c r="G218" s="1">
        <v>111</v>
      </c>
      <c r="H218" s="21">
        <v>98</v>
      </c>
    </row>
    <row r="219" spans="2:8" x14ac:dyDescent="0.2">
      <c r="B219" s="13">
        <v>13</v>
      </c>
      <c r="C219" s="143">
        <v>103</v>
      </c>
      <c r="D219" s="1">
        <v>108</v>
      </c>
      <c r="E219" s="1">
        <v>100</v>
      </c>
      <c r="F219" s="143">
        <v>105</v>
      </c>
      <c r="G219" s="1">
        <v>111</v>
      </c>
      <c r="H219" s="21">
        <v>98</v>
      </c>
    </row>
    <row r="220" spans="2:8" x14ac:dyDescent="0.2">
      <c r="B220" s="13">
        <v>14</v>
      </c>
      <c r="C220" s="143">
        <v>109</v>
      </c>
      <c r="D220" s="1">
        <v>109</v>
      </c>
      <c r="E220" s="1">
        <v>104</v>
      </c>
      <c r="F220" s="143">
        <v>96</v>
      </c>
      <c r="G220" s="1">
        <v>99</v>
      </c>
      <c r="H220" s="21">
        <v>99</v>
      </c>
    </row>
    <row r="221" spans="2:8" x14ac:dyDescent="0.2">
      <c r="B221" s="13">
        <v>15</v>
      </c>
      <c r="C221" s="143">
        <v>110</v>
      </c>
      <c r="D221" s="1">
        <v>108</v>
      </c>
      <c r="E221" s="1">
        <v>113</v>
      </c>
      <c r="F221" s="143">
        <v>100</v>
      </c>
      <c r="G221" s="1">
        <v>106</v>
      </c>
      <c r="H221" s="21">
        <v>100</v>
      </c>
    </row>
    <row r="222" spans="2:8" x14ac:dyDescent="0.2">
      <c r="B222" s="13">
        <v>16</v>
      </c>
      <c r="C222" s="143">
        <v>106</v>
      </c>
      <c r="D222" s="1">
        <v>97</v>
      </c>
      <c r="E222" s="1">
        <v>108</v>
      </c>
      <c r="F222" s="143">
        <v>103</v>
      </c>
      <c r="G222" s="1">
        <v>104</v>
      </c>
      <c r="H222" s="21">
        <v>96</v>
      </c>
    </row>
    <row r="223" spans="2:8" x14ac:dyDescent="0.2">
      <c r="B223" s="13">
        <v>17</v>
      </c>
      <c r="C223" s="143">
        <v>104</v>
      </c>
      <c r="D223" s="1">
        <v>115</v>
      </c>
      <c r="E223" s="1">
        <v>99</v>
      </c>
      <c r="F223" s="143">
        <v>105</v>
      </c>
      <c r="G223" s="1">
        <v>100</v>
      </c>
      <c r="H223" s="21">
        <v>92</v>
      </c>
    </row>
    <row r="224" spans="2:8" x14ac:dyDescent="0.2">
      <c r="B224" s="13">
        <v>18</v>
      </c>
      <c r="C224" s="143">
        <v>107</v>
      </c>
      <c r="D224" s="1">
        <v>101</v>
      </c>
      <c r="E224" s="1">
        <v>97</v>
      </c>
      <c r="F224" s="143">
        <v>104</v>
      </c>
      <c r="G224" s="1">
        <v>107</v>
      </c>
      <c r="H224" s="21">
        <v>98</v>
      </c>
    </row>
    <row r="225" spans="2:11" x14ac:dyDescent="0.2">
      <c r="B225" s="13">
        <v>19</v>
      </c>
      <c r="C225" s="143">
        <v>110</v>
      </c>
      <c r="D225" s="1">
        <v>114</v>
      </c>
      <c r="E225" s="1">
        <v>106</v>
      </c>
      <c r="F225" s="143">
        <v>114</v>
      </c>
      <c r="G225" s="1">
        <v>106</v>
      </c>
      <c r="H225" s="21">
        <v>108</v>
      </c>
    </row>
    <row r="226" spans="2:11" ht="17" thickBot="1" x14ac:dyDescent="0.25">
      <c r="B226" s="23">
        <v>20</v>
      </c>
      <c r="C226" s="143">
        <v>104</v>
      </c>
      <c r="D226" s="26">
        <v>106</v>
      </c>
      <c r="E226" s="26">
        <v>90</v>
      </c>
      <c r="F226" s="144">
        <v>113</v>
      </c>
      <c r="G226" s="26">
        <v>106</v>
      </c>
      <c r="H226" s="21">
        <v>121</v>
      </c>
    </row>
    <row r="227" spans="2:11" ht="31" thickBot="1" x14ac:dyDescent="0.25">
      <c r="B227" s="146" t="s">
        <v>102</v>
      </c>
      <c r="C227" s="252" t="s">
        <v>153</v>
      </c>
      <c r="D227" s="253"/>
      <c r="E227" s="254"/>
      <c r="F227" s="253" t="s">
        <v>154</v>
      </c>
      <c r="G227" s="253"/>
      <c r="H227" s="254"/>
    </row>
    <row r="228" spans="2:11" ht="61" customHeight="1" thickBot="1" x14ac:dyDescent="0.25">
      <c r="B228" s="146" t="s">
        <v>148</v>
      </c>
      <c r="C228" s="245" t="s">
        <v>155</v>
      </c>
      <c r="D228" s="251"/>
      <c r="E228" s="251"/>
      <c r="F228" s="251"/>
      <c r="G228" s="251"/>
      <c r="H228" s="246"/>
      <c r="I228" s="1"/>
      <c r="J228" s="1"/>
      <c r="K228" s="1"/>
    </row>
    <row r="229" spans="2:11" ht="49" customHeight="1" thickBot="1" x14ac:dyDescent="0.25">
      <c r="B229" s="149" t="s">
        <v>117</v>
      </c>
      <c r="C229" s="257" t="s">
        <v>156</v>
      </c>
      <c r="D229" s="258"/>
      <c r="E229" s="258"/>
      <c r="F229" s="258"/>
      <c r="G229" s="258"/>
      <c r="H229" s="259"/>
      <c r="I229" s="150"/>
      <c r="J229" s="150"/>
      <c r="K229" s="150"/>
    </row>
    <row r="232" spans="2:11" ht="17" thickBot="1" x14ac:dyDescent="0.25">
      <c r="B232" s="37" t="s">
        <v>18</v>
      </c>
    </row>
    <row r="233" spans="2:11" ht="17" thickBot="1" x14ac:dyDescent="0.25">
      <c r="B233" s="1"/>
      <c r="C233" s="245" t="s">
        <v>157</v>
      </c>
      <c r="D233" s="251"/>
      <c r="E233" s="246"/>
      <c r="F233" s="245" t="s">
        <v>158</v>
      </c>
      <c r="G233" s="251"/>
      <c r="H233" s="246"/>
    </row>
    <row r="234" spans="2:11" ht="18" thickBot="1" x14ac:dyDescent="0.25">
      <c r="B234" s="36" t="s">
        <v>85</v>
      </c>
      <c r="C234" s="103" t="s">
        <v>99</v>
      </c>
      <c r="D234" s="10" t="s">
        <v>100</v>
      </c>
      <c r="E234" s="38" t="s">
        <v>101</v>
      </c>
      <c r="F234" s="103" t="s">
        <v>99</v>
      </c>
      <c r="G234" s="10" t="s">
        <v>100</v>
      </c>
      <c r="H234" s="38" t="s">
        <v>101</v>
      </c>
    </row>
    <row r="235" spans="2:11" ht="37" customHeight="1" x14ac:dyDescent="0.2">
      <c r="B235" s="13">
        <v>1</v>
      </c>
      <c r="C235" s="143">
        <v>173</v>
      </c>
      <c r="D235" s="1">
        <v>192</v>
      </c>
      <c r="E235" s="1">
        <v>178</v>
      </c>
      <c r="F235" s="143">
        <v>167</v>
      </c>
      <c r="G235" s="1">
        <v>176</v>
      </c>
      <c r="H235" s="21">
        <v>178</v>
      </c>
    </row>
    <row r="236" spans="2:11" ht="30" customHeight="1" x14ac:dyDescent="0.2">
      <c r="B236" s="13">
        <v>2</v>
      </c>
      <c r="C236" s="143">
        <v>153</v>
      </c>
      <c r="D236" s="1">
        <v>151</v>
      </c>
      <c r="E236" s="1">
        <v>126</v>
      </c>
      <c r="F236" s="143">
        <v>173</v>
      </c>
      <c r="G236" s="1">
        <v>164</v>
      </c>
      <c r="H236" s="21">
        <v>161</v>
      </c>
    </row>
    <row r="237" spans="2:11" x14ac:dyDescent="0.2">
      <c r="B237" s="13">
        <v>3</v>
      </c>
      <c r="C237" s="143">
        <v>150</v>
      </c>
      <c r="D237" s="1">
        <v>142</v>
      </c>
      <c r="E237" s="1">
        <v>150</v>
      </c>
      <c r="F237" s="143">
        <v>156</v>
      </c>
      <c r="G237" s="1">
        <v>151</v>
      </c>
      <c r="H237" s="21">
        <v>159</v>
      </c>
    </row>
    <row r="238" spans="2:11" x14ac:dyDescent="0.2">
      <c r="B238" s="13">
        <v>4</v>
      </c>
      <c r="C238" s="143">
        <v>118</v>
      </c>
      <c r="D238" s="1">
        <v>121</v>
      </c>
      <c r="E238" s="1">
        <v>123</v>
      </c>
      <c r="F238" s="143">
        <v>108</v>
      </c>
      <c r="G238" s="1">
        <v>112</v>
      </c>
      <c r="H238" s="21">
        <v>102</v>
      </c>
    </row>
    <row r="239" spans="2:11" x14ac:dyDescent="0.2">
      <c r="B239" s="13">
        <v>5</v>
      </c>
      <c r="C239" s="143">
        <v>115</v>
      </c>
      <c r="D239" s="1">
        <v>123</v>
      </c>
      <c r="E239" s="1">
        <v>148</v>
      </c>
      <c r="F239" s="143">
        <v>110</v>
      </c>
      <c r="G239" s="1">
        <v>112</v>
      </c>
      <c r="H239" s="21">
        <v>121</v>
      </c>
    </row>
    <row r="240" spans="2:11" x14ac:dyDescent="0.2">
      <c r="B240" s="13">
        <v>6</v>
      </c>
      <c r="C240" s="143">
        <v>103</v>
      </c>
      <c r="D240" s="1">
        <v>108</v>
      </c>
      <c r="E240" s="1">
        <v>112</v>
      </c>
      <c r="F240" s="143">
        <v>103</v>
      </c>
      <c r="G240" s="1">
        <v>108</v>
      </c>
      <c r="H240" s="21">
        <v>112</v>
      </c>
    </row>
    <row r="241" spans="2:11" x14ac:dyDescent="0.2">
      <c r="B241" s="13">
        <v>7</v>
      </c>
      <c r="C241" s="143">
        <v>86</v>
      </c>
      <c r="D241" s="1">
        <v>86</v>
      </c>
      <c r="E241" s="1">
        <v>89</v>
      </c>
      <c r="F241" s="143">
        <v>105</v>
      </c>
      <c r="G241" s="1">
        <v>101</v>
      </c>
      <c r="H241" s="21">
        <v>103</v>
      </c>
    </row>
    <row r="242" spans="2:11" x14ac:dyDescent="0.2">
      <c r="B242" s="13">
        <v>8</v>
      </c>
      <c r="C242" s="143">
        <v>95</v>
      </c>
      <c r="D242" s="1">
        <v>98</v>
      </c>
      <c r="E242" s="1">
        <v>95</v>
      </c>
      <c r="F242" s="143">
        <v>103</v>
      </c>
      <c r="G242" s="1">
        <v>101</v>
      </c>
      <c r="H242" s="21">
        <v>106</v>
      </c>
    </row>
    <row r="243" spans="2:11" x14ac:dyDescent="0.2">
      <c r="B243" s="13">
        <v>9</v>
      </c>
      <c r="C243" s="143">
        <v>94</v>
      </c>
      <c r="D243" s="1">
        <v>99</v>
      </c>
      <c r="E243" s="1">
        <v>97</v>
      </c>
      <c r="F243" s="143">
        <v>107</v>
      </c>
      <c r="G243" s="1">
        <v>101</v>
      </c>
      <c r="H243" s="21">
        <v>108</v>
      </c>
    </row>
    <row r="244" spans="2:11" x14ac:dyDescent="0.2">
      <c r="B244" s="13">
        <v>10</v>
      </c>
      <c r="C244" s="143">
        <v>95</v>
      </c>
      <c r="D244" s="1">
        <v>98</v>
      </c>
      <c r="E244" s="1">
        <v>99</v>
      </c>
      <c r="F244" s="143">
        <v>101</v>
      </c>
      <c r="G244" s="1">
        <v>104</v>
      </c>
      <c r="H244" s="21">
        <v>108</v>
      </c>
    </row>
    <row r="245" spans="2:11" x14ac:dyDescent="0.2">
      <c r="B245" s="13">
        <v>11</v>
      </c>
      <c r="C245" s="143">
        <v>97</v>
      </c>
      <c r="D245" s="1">
        <v>97</v>
      </c>
      <c r="E245" s="1">
        <v>101</v>
      </c>
      <c r="F245" s="143">
        <v>104</v>
      </c>
      <c r="G245" s="1">
        <v>102</v>
      </c>
      <c r="H245" s="21">
        <v>101</v>
      </c>
    </row>
    <row r="246" spans="2:11" x14ac:dyDescent="0.2">
      <c r="B246" s="13">
        <v>12</v>
      </c>
      <c r="C246" s="143">
        <v>84</v>
      </c>
      <c r="D246" s="1">
        <v>88</v>
      </c>
      <c r="E246" s="1">
        <v>86</v>
      </c>
      <c r="F246" s="143">
        <v>73</v>
      </c>
      <c r="G246" s="1">
        <v>70</v>
      </c>
      <c r="H246" s="21">
        <v>70</v>
      </c>
    </row>
    <row r="247" spans="2:11" x14ac:dyDescent="0.2">
      <c r="B247" s="13">
        <v>13</v>
      </c>
      <c r="C247" s="143">
        <v>82</v>
      </c>
      <c r="D247" s="1">
        <v>84</v>
      </c>
      <c r="E247" s="1">
        <v>90</v>
      </c>
      <c r="F247" s="143">
        <v>78</v>
      </c>
      <c r="G247" s="1">
        <v>71</v>
      </c>
      <c r="H247" s="21">
        <v>74</v>
      </c>
    </row>
    <row r="248" spans="2:11" x14ac:dyDescent="0.2">
      <c r="B248" s="13">
        <v>14</v>
      </c>
      <c r="C248" s="143">
        <v>94</v>
      </c>
      <c r="D248" s="1">
        <v>94</v>
      </c>
      <c r="E248" s="1">
        <v>91</v>
      </c>
      <c r="F248" s="143">
        <v>75</v>
      </c>
      <c r="G248" s="1">
        <v>82</v>
      </c>
      <c r="H248" s="21">
        <v>81</v>
      </c>
    </row>
    <row r="249" spans="2:11" x14ac:dyDescent="0.2">
      <c r="B249" s="13">
        <v>15</v>
      </c>
      <c r="C249" s="143">
        <v>92</v>
      </c>
      <c r="D249" s="1">
        <v>91</v>
      </c>
      <c r="E249" s="1">
        <v>90</v>
      </c>
      <c r="F249" s="143">
        <v>90</v>
      </c>
      <c r="G249" s="1">
        <v>91</v>
      </c>
      <c r="H249" s="21">
        <v>90</v>
      </c>
    </row>
    <row r="250" spans="2:11" x14ac:dyDescent="0.2">
      <c r="B250" s="13">
        <v>16</v>
      </c>
      <c r="C250" s="143">
        <v>94</v>
      </c>
      <c r="D250" s="1">
        <v>91</v>
      </c>
      <c r="E250" s="1">
        <v>95</v>
      </c>
      <c r="F250" s="143">
        <v>92</v>
      </c>
      <c r="G250" s="1">
        <v>90</v>
      </c>
      <c r="H250" s="21">
        <v>96</v>
      </c>
    </row>
    <row r="251" spans="2:11" x14ac:dyDescent="0.2">
      <c r="B251" s="13">
        <v>17</v>
      </c>
      <c r="C251" s="143">
        <v>92</v>
      </c>
      <c r="D251" s="1">
        <v>96</v>
      </c>
      <c r="E251" s="1">
        <v>92</v>
      </c>
      <c r="F251" s="143">
        <v>93</v>
      </c>
      <c r="G251" s="1">
        <v>98</v>
      </c>
      <c r="H251" s="21">
        <v>93</v>
      </c>
    </row>
    <row r="252" spans="2:11" x14ac:dyDescent="0.2">
      <c r="B252" s="13">
        <v>18</v>
      </c>
      <c r="C252" s="143">
        <v>92</v>
      </c>
      <c r="D252" s="1">
        <v>94</v>
      </c>
      <c r="E252" s="1">
        <v>91</v>
      </c>
      <c r="F252" s="143">
        <v>92</v>
      </c>
      <c r="G252" s="1">
        <v>96</v>
      </c>
      <c r="H252" s="21">
        <v>93</v>
      </c>
    </row>
    <row r="253" spans="2:11" x14ac:dyDescent="0.2">
      <c r="B253" s="13">
        <v>19</v>
      </c>
      <c r="C253" s="143">
        <v>93</v>
      </c>
      <c r="D253" s="1">
        <v>95</v>
      </c>
      <c r="E253" s="1">
        <v>91</v>
      </c>
      <c r="F253" s="143">
        <v>104</v>
      </c>
      <c r="G253" s="1">
        <v>115</v>
      </c>
      <c r="H253" s="21">
        <v>108</v>
      </c>
    </row>
    <row r="254" spans="2:11" ht="17" thickBot="1" x14ac:dyDescent="0.25">
      <c r="B254" s="23">
        <v>20</v>
      </c>
      <c r="C254" s="143">
        <v>93</v>
      </c>
      <c r="D254" s="26">
        <v>98</v>
      </c>
      <c r="E254" s="26">
        <v>91</v>
      </c>
      <c r="F254" s="144">
        <v>104</v>
      </c>
      <c r="G254" s="26">
        <v>109</v>
      </c>
      <c r="H254" s="21">
        <v>115</v>
      </c>
    </row>
    <row r="255" spans="2:11" ht="31" thickBot="1" x14ac:dyDescent="0.25">
      <c r="B255" s="146" t="s">
        <v>102</v>
      </c>
      <c r="C255" s="252" t="s">
        <v>159</v>
      </c>
      <c r="D255" s="253"/>
      <c r="E255" s="254"/>
      <c r="F255" s="253" t="s">
        <v>160</v>
      </c>
      <c r="G255" s="253"/>
      <c r="H255" s="254"/>
    </row>
    <row r="256" spans="2:11" ht="69" customHeight="1" thickBot="1" x14ac:dyDescent="0.25">
      <c r="B256" s="146" t="s">
        <v>161</v>
      </c>
      <c r="C256" s="245" t="s">
        <v>162</v>
      </c>
      <c r="D256" s="251"/>
      <c r="E256" s="251"/>
      <c r="F256" s="251"/>
      <c r="G256" s="251"/>
      <c r="H256" s="246"/>
      <c r="I256" s="1"/>
      <c r="J256" s="1"/>
      <c r="K256" s="1"/>
    </row>
    <row r="257" spans="2:11" ht="58" customHeight="1" thickBot="1" x14ac:dyDescent="0.25">
      <c r="B257" s="149" t="s">
        <v>117</v>
      </c>
      <c r="C257" s="257" t="s">
        <v>163</v>
      </c>
      <c r="D257" s="258"/>
      <c r="E257" s="258"/>
      <c r="F257" s="258"/>
      <c r="G257" s="258"/>
      <c r="H257" s="259"/>
      <c r="I257" s="150"/>
      <c r="J257" s="150"/>
      <c r="K257" s="150"/>
    </row>
    <row r="260" spans="2:11" ht="17" thickBot="1" x14ac:dyDescent="0.25">
      <c r="B260" s="37" t="s">
        <v>164</v>
      </c>
    </row>
    <row r="261" spans="2:11" ht="17" thickBot="1" x14ac:dyDescent="0.25">
      <c r="B261" s="1"/>
      <c r="C261" s="245" t="s">
        <v>165</v>
      </c>
      <c r="D261" s="251"/>
      <c r="E261" s="246"/>
      <c r="F261" s="245" t="s">
        <v>166</v>
      </c>
      <c r="G261" s="251"/>
      <c r="H261" s="246"/>
    </row>
    <row r="262" spans="2:11" ht="18" thickBot="1" x14ac:dyDescent="0.25">
      <c r="B262" s="36" t="s">
        <v>85</v>
      </c>
      <c r="C262" s="103" t="s">
        <v>99</v>
      </c>
      <c r="D262" s="10" t="s">
        <v>100</v>
      </c>
      <c r="E262" s="38" t="s">
        <v>101</v>
      </c>
      <c r="F262" s="103" t="s">
        <v>99</v>
      </c>
      <c r="G262" s="10" t="s">
        <v>100</v>
      </c>
      <c r="H262" s="38" t="s">
        <v>101</v>
      </c>
    </row>
    <row r="263" spans="2:11" x14ac:dyDescent="0.2">
      <c r="B263" s="13">
        <v>1</v>
      </c>
      <c r="C263" s="18">
        <v>108</v>
      </c>
      <c r="D263" s="19">
        <v>108</v>
      </c>
      <c r="E263" s="19">
        <v>109</v>
      </c>
      <c r="F263" s="18">
        <v>106</v>
      </c>
      <c r="G263" s="19">
        <v>111</v>
      </c>
      <c r="H263" s="20">
        <v>124</v>
      </c>
    </row>
    <row r="264" spans="2:11" ht="20" customHeight="1" x14ac:dyDescent="0.2">
      <c r="B264" s="13">
        <v>2</v>
      </c>
      <c r="C264" s="143">
        <v>104</v>
      </c>
      <c r="D264" s="1">
        <v>107</v>
      </c>
      <c r="E264" s="1">
        <v>106</v>
      </c>
      <c r="F264" s="143">
        <v>109</v>
      </c>
      <c r="G264" s="1">
        <v>105</v>
      </c>
      <c r="H264" s="21">
        <v>115</v>
      </c>
    </row>
    <row r="265" spans="2:11" ht="17" customHeight="1" x14ac:dyDescent="0.2">
      <c r="B265" s="13">
        <v>3</v>
      </c>
      <c r="C265" s="143">
        <v>108</v>
      </c>
      <c r="D265" s="1">
        <v>105</v>
      </c>
      <c r="E265" s="1">
        <v>101</v>
      </c>
      <c r="F265" s="143">
        <v>108</v>
      </c>
      <c r="G265" s="1">
        <v>101</v>
      </c>
      <c r="H265" s="21">
        <v>103</v>
      </c>
    </row>
    <row r="266" spans="2:11" x14ac:dyDescent="0.2">
      <c r="B266" s="13">
        <v>4</v>
      </c>
      <c r="C266" s="143">
        <v>108</v>
      </c>
      <c r="D266" s="1">
        <v>101</v>
      </c>
      <c r="E266" s="1">
        <v>105</v>
      </c>
      <c r="F266" s="143">
        <v>107</v>
      </c>
      <c r="G266" s="1">
        <v>109</v>
      </c>
      <c r="H266" s="21">
        <v>115</v>
      </c>
    </row>
    <row r="267" spans="2:11" x14ac:dyDescent="0.2">
      <c r="B267" s="13">
        <v>5</v>
      </c>
      <c r="C267" s="143">
        <v>103</v>
      </c>
      <c r="D267" s="1">
        <v>101</v>
      </c>
      <c r="E267" s="1">
        <v>110</v>
      </c>
      <c r="F267" s="143">
        <v>107</v>
      </c>
      <c r="G267" s="1">
        <v>101</v>
      </c>
      <c r="H267" s="21">
        <v>100</v>
      </c>
    </row>
    <row r="268" spans="2:11" x14ac:dyDescent="0.2">
      <c r="B268" s="13">
        <v>6</v>
      </c>
      <c r="C268" s="143">
        <v>107</v>
      </c>
      <c r="D268" s="1">
        <v>108</v>
      </c>
      <c r="E268" s="1">
        <v>101</v>
      </c>
      <c r="F268" s="143">
        <v>109</v>
      </c>
      <c r="G268" s="1">
        <v>106</v>
      </c>
      <c r="H268" s="21">
        <v>99</v>
      </c>
    </row>
    <row r="269" spans="2:11" x14ac:dyDescent="0.2">
      <c r="B269" s="13">
        <v>7</v>
      </c>
      <c r="C269" s="143">
        <v>109</v>
      </c>
      <c r="D269" s="1">
        <v>112</v>
      </c>
      <c r="E269" s="1">
        <v>106</v>
      </c>
      <c r="F269" s="143">
        <v>97</v>
      </c>
      <c r="G269" s="1">
        <v>94</v>
      </c>
      <c r="H269" s="21">
        <v>91</v>
      </c>
    </row>
    <row r="270" spans="2:11" x14ac:dyDescent="0.2">
      <c r="B270" s="13">
        <v>8</v>
      </c>
      <c r="C270" s="143">
        <v>112</v>
      </c>
      <c r="D270" s="1">
        <v>112</v>
      </c>
      <c r="E270" s="1">
        <v>105</v>
      </c>
      <c r="F270" s="143">
        <v>98</v>
      </c>
      <c r="G270" s="1">
        <v>98</v>
      </c>
      <c r="H270" s="21">
        <v>97</v>
      </c>
    </row>
    <row r="271" spans="2:11" x14ac:dyDescent="0.2">
      <c r="B271" s="13">
        <v>9</v>
      </c>
      <c r="C271" s="143">
        <v>107</v>
      </c>
      <c r="D271" s="1">
        <v>111</v>
      </c>
      <c r="E271" s="1">
        <v>106</v>
      </c>
      <c r="F271" s="143">
        <v>95</v>
      </c>
      <c r="G271" s="1">
        <v>90</v>
      </c>
      <c r="H271" s="21">
        <v>96</v>
      </c>
    </row>
    <row r="272" spans="2:11" x14ac:dyDescent="0.2">
      <c r="B272" s="13">
        <v>10</v>
      </c>
      <c r="C272" s="143">
        <v>108</v>
      </c>
      <c r="D272" s="1">
        <v>114</v>
      </c>
      <c r="E272" s="1">
        <v>102</v>
      </c>
      <c r="F272" s="143">
        <v>95</v>
      </c>
      <c r="G272" s="1">
        <v>95</v>
      </c>
      <c r="H272" s="21">
        <v>97</v>
      </c>
    </row>
    <row r="273" spans="2:11" x14ac:dyDescent="0.2">
      <c r="B273" s="13">
        <v>11</v>
      </c>
      <c r="C273" s="143">
        <v>106</v>
      </c>
      <c r="D273" s="1">
        <v>109</v>
      </c>
      <c r="E273" s="1">
        <v>106</v>
      </c>
      <c r="F273" s="143">
        <v>97</v>
      </c>
      <c r="G273" s="1">
        <v>95</v>
      </c>
      <c r="H273" s="21">
        <v>99</v>
      </c>
    </row>
    <row r="274" spans="2:11" x14ac:dyDescent="0.2">
      <c r="B274" s="13">
        <v>12</v>
      </c>
      <c r="C274" s="143">
        <v>103</v>
      </c>
      <c r="D274" s="1">
        <v>112</v>
      </c>
      <c r="E274" s="1">
        <v>102</v>
      </c>
      <c r="F274" s="143">
        <v>103</v>
      </c>
      <c r="G274" s="1">
        <v>101</v>
      </c>
      <c r="H274" s="21">
        <v>104</v>
      </c>
    </row>
    <row r="275" spans="2:11" x14ac:dyDescent="0.2">
      <c r="B275" s="13">
        <v>13</v>
      </c>
      <c r="C275" s="143">
        <v>105</v>
      </c>
      <c r="D275" s="1">
        <v>112</v>
      </c>
      <c r="E275" s="1">
        <v>107</v>
      </c>
      <c r="F275" s="143">
        <v>105</v>
      </c>
      <c r="G275" s="1">
        <v>101</v>
      </c>
      <c r="H275" s="21">
        <v>106</v>
      </c>
    </row>
    <row r="276" spans="2:11" x14ac:dyDescent="0.2">
      <c r="B276" s="13">
        <v>14</v>
      </c>
      <c r="C276" s="143">
        <v>107</v>
      </c>
      <c r="D276" s="1">
        <v>115</v>
      </c>
      <c r="E276" s="1">
        <v>109</v>
      </c>
      <c r="F276" s="143">
        <v>102</v>
      </c>
      <c r="G276" s="1">
        <v>101</v>
      </c>
      <c r="H276" s="21">
        <v>102</v>
      </c>
    </row>
    <row r="277" spans="2:11" x14ac:dyDescent="0.2">
      <c r="B277" s="13">
        <v>15</v>
      </c>
      <c r="C277" s="143">
        <v>104</v>
      </c>
      <c r="D277" s="1">
        <v>108</v>
      </c>
      <c r="E277" s="1">
        <v>107</v>
      </c>
      <c r="F277" s="143">
        <v>103</v>
      </c>
      <c r="G277" s="1">
        <v>104</v>
      </c>
      <c r="H277" s="21">
        <v>100</v>
      </c>
    </row>
    <row r="278" spans="2:11" x14ac:dyDescent="0.2">
      <c r="B278" s="13">
        <v>16</v>
      </c>
      <c r="C278" s="143">
        <v>104</v>
      </c>
      <c r="D278" s="1">
        <v>109</v>
      </c>
      <c r="E278" s="1">
        <v>109</v>
      </c>
      <c r="F278" s="143">
        <v>107</v>
      </c>
      <c r="G278" s="1">
        <v>103</v>
      </c>
      <c r="H278" s="21">
        <v>102</v>
      </c>
    </row>
    <row r="279" spans="2:11" x14ac:dyDescent="0.2">
      <c r="B279" s="13">
        <v>17</v>
      </c>
      <c r="C279" s="143">
        <v>104</v>
      </c>
      <c r="D279" s="1">
        <v>111</v>
      </c>
      <c r="E279" s="1">
        <v>108</v>
      </c>
      <c r="F279" s="143">
        <v>107</v>
      </c>
      <c r="G279" s="1">
        <v>105</v>
      </c>
      <c r="H279" s="21">
        <v>108</v>
      </c>
    </row>
    <row r="280" spans="2:11" x14ac:dyDescent="0.2">
      <c r="B280" s="13">
        <v>18</v>
      </c>
      <c r="C280" s="143">
        <v>107</v>
      </c>
      <c r="D280" s="1">
        <v>115</v>
      </c>
      <c r="E280" s="1">
        <v>109</v>
      </c>
      <c r="F280" s="143">
        <v>108</v>
      </c>
      <c r="G280" s="1">
        <v>103</v>
      </c>
      <c r="H280" s="21">
        <v>105</v>
      </c>
    </row>
    <row r="281" spans="2:11" x14ac:dyDescent="0.2">
      <c r="B281" s="13">
        <v>19</v>
      </c>
      <c r="C281" s="143">
        <v>104</v>
      </c>
      <c r="D281" s="1">
        <v>102</v>
      </c>
      <c r="E281" s="1">
        <v>106</v>
      </c>
      <c r="F281" s="143">
        <v>109</v>
      </c>
      <c r="G281" s="1">
        <v>109</v>
      </c>
      <c r="H281" s="21">
        <v>111</v>
      </c>
    </row>
    <row r="282" spans="2:11" ht="17" thickBot="1" x14ac:dyDescent="0.25">
      <c r="B282" s="23">
        <v>20</v>
      </c>
      <c r="C282" s="143">
        <v>107</v>
      </c>
      <c r="D282" s="26">
        <v>109</v>
      </c>
      <c r="E282" s="26">
        <v>103</v>
      </c>
      <c r="F282" s="144">
        <v>106</v>
      </c>
      <c r="G282" s="26">
        <v>106</v>
      </c>
      <c r="H282" s="21">
        <v>100</v>
      </c>
    </row>
    <row r="283" spans="2:11" ht="31" thickBot="1" x14ac:dyDescent="0.25">
      <c r="B283" s="146" t="s">
        <v>102</v>
      </c>
      <c r="C283" s="252" t="s">
        <v>167</v>
      </c>
      <c r="D283" s="253"/>
      <c r="E283" s="254"/>
      <c r="F283" s="253" t="s">
        <v>168</v>
      </c>
      <c r="G283" s="253"/>
      <c r="H283" s="254"/>
    </row>
    <row r="284" spans="2:11" ht="67" customHeight="1" thickBot="1" x14ac:dyDescent="0.25">
      <c r="B284" s="146" t="s">
        <v>115</v>
      </c>
      <c r="C284" s="245" t="s">
        <v>169</v>
      </c>
      <c r="D284" s="251"/>
      <c r="E284" s="251"/>
      <c r="F284" s="251"/>
      <c r="G284" s="251"/>
      <c r="H284" s="246"/>
      <c r="I284" s="1"/>
      <c r="J284" s="1"/>
      <c r="K284" s="1"/>
    </row>
    <row r="285" spans="2:11" ht="49" customHeight="1" thickBot="1" x14ac:dyDescent="0.25">
      <c r="B285" s="149" t="s">
        <v>117</v>
      </c>
      <c r="C285" s="257" t="s">
        <v>163</v>
      </c>
      <c r="D285" s="258"/>
      <c r="E285" s="258"/>
      <c r="F285" s="258"/>
      <c r="G285" s="258"/>
      <c r="H285" s="259"/>
      <c r="I285" s="150"/>
      <c r="J285" s="150"/>
      <c r="K285" s="150"/>
    </row>
    <row r="293" ht="31" customHeight="1" x14ac:dyDescent="0.2"/>
    <row r="294" ht="36" customHeight="1" x14ac:dyDescent="0.2"/>
  </sheetData>
  <mergeCells count="62">
    <mergeCell ref="B3:M5"/>
    <mergeCell ref="B6:M6"/>
    <mergeCell ref="C9:E9"/>
    <mergeCell ref="F9:H9"/>
    <mergeCell ref="C31:E31"/>
    <mergeCell ref="F31:H31"/>
    <mergeCell ref="C32:H32"/>
    <mergeCell ref="C33:H33"/>
    <mergeCell ref="C37:E37"/>
    <mergeCell ref="F37:H37"/>
    <mergeCell ref="C59:E59"/>
    <mergeCell ref="F59:H59"/>
    <mergeCell ref="C60:H60"/>
    <mergeCell ref="C61:H61"/>
    <mergeCell ref="C65:E65"/>
    <mergeCell ref="F65:H65"/>
    <mergeCell ref="C87:E87"/>
    <mergeCell ref="F87:H87"/>
    <mergeCell ref="C88:H88"/>
    <mergeCell ref="C89:H89"/>
    <mergeCell ref="C93:E93"/>
    <mergeCell ref="F93:H93"/>
    <mergeCell ref="C115:E115"/>
    <mergeCell ref="F115:H115"/>
    <mergeCell ref="C116:H116"/>
    <mergeCell ref="C117:H117"/>
    <mergeCell ref="C121:E121"/>
    <mergeCell ref="F121:H121"/>
    <mergeCell ref="C143:E143"/>
    <mergeCell ref="F143:H143"/>
    <mergeCell ref="C144:H144"/>
    <mergeCell ref="C145:H145"/>
    <mergeCell ref="C149:E149"/>
    <mergeCell ref="F149:H149"/>
    <mergeCell ref="C171:E171"/>
    <mergeCell ref="F171:H171"/>
    <mergeCell ref="C172:H172"/>
    <mergeCell ref="C173:H173"/>
    <mergeCell ref="C177:E177"/>
    <mergeCell ref="F177:H177"/>
    <mergeCell ref="C199:E199"/>
    <mergeCell ref="F199:H199"/>
    <mergeCell ref="C200:H200"/>
    <mergeCell ref="C201:H201"/>
    <mergeCell ref="C205:E205"/>
    <mergeCell ref="F205:H205"/>
    <mergeCell ref="C227:E227"/>
    <mergeCell ref="F227:H227"/>
    <mergeCell ref="C228:H228"/>
    <mergeCell ref="C229:H229"/>
    <mergeCell ref="C233:E233"/>
    <mergeCell ref="F233:H233"/>
    <mergeCell ref="C255:E255"/>
    <mergeCell ref="F255:H255"/>
    <mergeCell ref="C284:H284"/>
    <mergeCell ref="C285:H285"/>
    <mergeCell ref="C256:H256"/>
    <mergeCell ref="C257:H257"/>
    <mergeCell ref="C261:E261"/>
    <mergeCell ref="F261:H261"/>
    <mergeCell ref="C283:E283"/>
    <mergeCell ref="F283:H28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B6D6F-28FB-2C4D-AC27-4F4AB1DFD893}">
  <dimension ref="B3:V27"/>
  <sheetViews>
    <sheetView workbookViewId="0">
      <selection activeCell="H12" sqref="H12"/>
    </sheetView>
  </sheetViews>
  <sheetFormatPr baseColWidth="10" defaultRowHeight="16" x14ac:dyDescent="0.2"/>
  <cols>
    <col min="2" max="2" width="15.33203125" customWidth="1"/>
  </cols>
  <sheetData>
    <row r="3" spans="2:22" x14ac:dyDescent="0.2">
      <c r="B3" s="91" t="s">
        <v>303</v>
      </c>
    </row>
    <row r="4" spans="2:22" x14ac:dyDescent="0.2">
      <c r="B4" s="91" t="s">
        <v>170</v>
      </c>
    </row>
    <row r="5" spans="2:22" ht="17" thickBot="1" x14ac:dyDescent="0.25"/>
    <row r="6" spans="2:22" ht="17" thickBot="1" x14ac:dyDescent="0.25">
      <c r="B6" s="151"/>
      <c r="C6" s="245" t="s">
        <v>29</v>
      </c>
      <c r="D6" s="246"/>
      <c r="E6" s="245" t="s">
        <v>52</v>
      </c>
      <c r="F6" s="246"/>
      <c r="G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2:22" ht="18" thickBot="1" x14ac:dyDescent="0.25">
      <c r="B7" s="36" t="s">
        <v>62</v>
      </c>
      <c r="C7" s="152" t="s">
        <v>171</v>
      </c>
      <c r="D7" s="20" t="s">
        <v>1</v>
      </c>
      <c r="E7" s="152" t="s">
        <v>171</v>
      </c>
      <c r="F7" s="20" t="s">
        <v>1</v>
      </c>
      <c r="G7" s="153"/>
      <c r="M7" s="153"/>
      <c r="N7" s="1"/>
      <c r="O7" s="153"/>
      <c r="P7" s="1"/>
      <c r="Q7" s="153"/>
      <c r="R7" s="1"/>
      <c r="S7" s="153"/>
      <c r="T7" s="1"/>
      <c r="U7" s="153"/>
      <c r="V7" s="1"/>
    </row>
    <row r="8" spans="2:22" x14ac:dyDescent="0.2">
      <c r="B8" s="13" t="s">
        <v>25</v>
      </c>
      <c r="C8" s="154">
        <v>15.457941176470587</v>
      </c>
      <c r="D8" s="155">
        <v>2.0314851701242929</v>
      </c>
      <c r="E8" s="154">
        <v>413.892</v>
      </c>
      <c r="F8" s="156">
        <v>108.1748506816626</v>
      </c>
      <c r="M8" s="1"/>
      <c r="N8" s="1"/>
      <c r="O8" s="1"/>
      <c r="P8" s="1"/>
      <c r="Q8" s="1"/>
      <c r="R8" s="1"/>
      <c r="S8" s="1"/>
      <c r="T8" s="1"/>
      <c r="U8" s="1"/>
      <c r="V8" s="1"/>
    </row>
    <row r="9" spans="2:22" x14ac:dyDescent="0.2">
      <c r="B9" s="13" t="s">
        <v>21</v>
      </c>
      <c r="C9" s="157">
        <v>84.109333300000003</v>
      </c>
      <c r="D9" s="158">
        <v>18.395299999999999</v>
      </c>
      <c r="E9" s="157">
        <v>383.30124999999998</v>
      </c>
      <c r="F9" s="159">
        <v>61.651797433535656</v>
      </c>
      <c r="M9" s="1"/>
      <c r="N9" s="1"/>
      <c r="O9" s="1"/>
      <c r="P9" s="1"/>
      <c r="Q9" s="1"/>
      <c r="R9" s="1"/>
      <c r="S9" s="1"/>
      <c r="T9" s="1"/>
      <c r="U9" s="1"/>
      <c r="V9" s="1"/>
    </row>
    <row r="10" spans="2:22" x14ac:dyDescent="0.2">
      <c r="B10" s="13" t="s">
        <v>18</v>
      </c>
      <c r="C10" s="157">
        <v>56.623750000000001</v>
      </c>
      <c r="D10" s="158">
        <v>23.520732379470388</v>
      </c>
      <c r="E10" s="157">
        <v>200.27571428571429</v>
      </c>
      <c r="F10" s="159">
        <v>94.907028868105613</v>
      </c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2:22" x14ac:dyDescent="0.2">
      <c r="B11" s="13" t="s">
        <v>164</v>
      </c>
      <c r="C11" s="157">
        <v>59.676250000000003</v>
      </c>
      <c r="D11" s="158">
        <v>6.5766707545904799</v>
      </c>
      <c r="E11" s="157">
        <v>105.03749999999999</v>
      </c>
      <c r="F11" s="159">
        <v>30.365867214138088</v>
      </c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2:22" x14ac:dyDescent="0.2">
      <c r="B12" s="13" t="s">
        <v>20</v>
      </c>
      <c r="C12" s="157">
        <v>134.7026923076923</v>
      </c>
      <c r="D12" s="158">
        <v>15.699825873605739</v>
      </c>
      <c r="E12" s="157">
        <v>212.15099999999998</v>
      </c>
      <c r="F12" s="159">
        <v>34.694823004784574</v>
      </c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2:22" x14ac:dyDescent="0.2">
      <c r="B13" s="13" t="s">
        <v>172</v>
      </c>
      <c r="C13" s="157">
        <v>226.41652173913045</v>
      </c>
      <c r="D13" s="158">
        <v>23.120260223585809</v>
      </c>
      <c r="E13" s="157">
        <v>328.42099999999999</v>
      </c>
      <c r="F13" s="159">
        <v>33.264603559940404</v>
      </c>
      <c r="M13" s="1"/>
      <c r="N13" s="1"/>
      <c r="P13" s="1"/>
      <c r="Q13" s="1"/>
      <c r="R13" s="1"/>
      <c r="S13" s="1"/>
      <c r="T13" s="1"/>
      <c r="U13" s="1"/>
      <c r="V13" s="1"/>
    </row>
    <row r="14" spans="2:22" x14ac:dyDescent="0.2">
      <c r="B14" s="13" t="s">
        <v>26</v>
      </c>
      <c r="C14" s="157">
        <v>14.252000000000001</v>
      </c>
      <c r="D14" s="158">
        <v>0.78370912971586593</v>
      </c>
      <c r="E14" s="157">
        <v>386.71749999999997</v>
      </c>
      <c r="F14" s="159">
        <v>101.28071594054109</v>
      </c>
      <c r="M14" s="1"/>
      <c r="N14" s="1"/>
      <c r="P14" s="1"/>
      <c r="Q14" s="1"/>
      <c r="R14" s="1"/>
      <c r="S14" s="1"/>
      <c r="T14" s="1"/>
      <c r="U14" s="1"/>
      <c r="V14" s="1"/>
    </row>
    <row r="15" spans="2:22" x14ac:dyDescent="0.2">
      <c r="B15" s="13" t="s">
        <v>17</v>
      </c>
      <c r="C15" s="157">
        <v>27.628148148148149</v>
      </c>
      <c r="D15" s="158">
        <v>13.313117313108622</v>
      </c>
      <c r="E15" s="157">
        <v>494.661</v>
      </c>
      <c r="F15" s="159">
        <v>57.901056112033963</v>
      </c>
      <c r="M15" s="1"/>
      <c r="N15" s="1"/>
      <c r="P15" s="1"/>
      <c r="Q15" s="1"/>
      <c r="R15" s="1"/>
      <c r="S15" s="1"/>
      <c r="T15" s="1"/>
      <c r="U15" s="1"/>
      <c r="V15" s="1"/>
    </row>
    <row r="16" spans="2:22" x14ac:dyDescent="0.2">
      <c r="B16" s="13" t="s">
        <v>59</v>
      </c>
      <c r="C16" s="157">
        <v>42.489310344827594</v>
      </c>
      <c r="D16" s="158">
        <v>18.877728928750649</v>
      </c>
      <c r="E16" s="157">
        <v>412.06599999999997</v>
      </c>
      <c r="F16" s="159">
        <v>64.144725114384855</v>
      </c>
      <c r="M16" s="1"/>
      <c r="N16" s="1"/>
      <c r="P16" s="1"/>
      <c r="Q16" s="1"/>
      <c r="R16" s="1"/>
      <c r="S16" s="1"/>
      <c r="T16" s="1"/>
      <c r="U16" s="1"/>
      <c r="V16" s="1"/>
    </row>
    <row r="17" spans="2:22" ht="17" thickBot="1" x14ac:dyDescent="0.25">
      <c r="B17" s="23" t="s">
        <v>58</v>
      </c>
      <c r="C17" s="160">
        <v>43.286999999999999</v>
      </c>
      <c r="D17" s="161">
        <v>12.110999999999999</v>
      </c>
      <c r="E17" s="160">
        <v>492.13599999999997</v>
      </c>
      <c r="F17" s="162">
        <v>71.468000000000004</v>
      </c>
      <c r="M17" s="1"/>
      <c r="N17" s="1"/>
      <c r="P17" s="1"/>
      <c r="Q17" s="1"/>
      <c r="R17" s="1"/>
      <c r="S17" s="1"/>
      <c r="T17" s="1"/>
      <c r="U17" s="1"/>
      <c r="V17" s="1"/>
    </row>
    <row r="18" spans="2:22" x14ac:dyDescent="0.2">
      <c r="B18" s="1"/>
      <c r="C18" s="1"/>
      <c r="D18" s="1"/>
      <c r="E18" s="1"/>
      <c r="H18" s="1"/>
      <c r="I18" s="1"/>
      <c r="J18" s="1"/>
      <c r="K18" s="1"/>
      <c r="L18" s="1"/>
      <c r="M18" s="1"/>
      <c r="N18" s="1"/>
      <c r="P18" s="1"/>
      <c r="Q18" s="1"/>
      <c r="R18" s="1"/>
      <c r="S18" s="1"/>
      <c r="T18" s="1"/>
      <c r="U18" s="1"/>
      <c r="V18" s="1"/>
    </row>
    <row r="19" spans="2:22" x14ac:dyDescent="0.2">
      <c r="B19" s="1"/>
      <c r="C19" s="1"/>
      <c r="D19" s="1"/>
      <c r="E19" s="1"/>
      <c r="H19" s="1"/>
      <c r="I19" s="1"/>
      <c r="J19" s="1"/>
      <c r="K19" s="1"/>
      <c r="L19" s="1"/>
      <c r="M19" s="1"/>
      <c r="N19" s="1"/>
      <c r="P19" s="1"/>
      <c r="Q19" s="1"/>
      <c r="R19" s="1"/>
      <c r="S19" s="1"/>
      <c r="T19" s="1"/>
      <c r="U19" s="1"/>
      <c r="V19" s="1"/>
    </row>
    <row r="20" spans="2:22" x14ac:dyDescent="0.2">
      <c r="B20" s="1"/>
      <c r="C20" s="1"/>
      <c r="D20" s="1"/>
      <c r="E20" s="1"/>
      <c r="H20" s="1"/>
      <c r="I20" s="1"/>
      <c r="J20" s="1"/>
      <c r="K20" s="1"/>
      <c r="L20" s="1"/>
      <c r="M20" s="1"/>
      <c r="N20" s="1"/>
      <c r="P20" s="1"/>
      <c r="Q20" s="1"/>
      <c r="R20" s="1"/>
      <c r="S20" s="1"/>
      <c r="T20" s="1"/>
      <c r="U20" s="1"/>
      <c r="V20" s="1"/>
    </row>
    <row r="21" spans="2:22" x14ac:dyDescent="0.2">
      <c r="B21" s="1"/>
      <c r="C21" s="1"/>
      <c r="D21" s="1"/>
      <c r="E21" s="1"/>
      <c r="H21" s="1"/>
      <c r="I21" s="1"/>
      <c r="J21" s="1"/>
      <c r="K21" s="1"/>
      <c r="L21" s="1"/>
      <c r="M21" s="1"/>
      <c r="N21" s="1"/>
      <c r="P21" s="1"/>
      <c r="Q21" s="1"/>
      <c r="R21" s="1"/>
      <c r="S21" s="1"/>
      <c r="T21" s="1"/>
      <c r="U21" s="1"/>
      <c r="V21" s="1"/>
    </row>
    <row r="22" spans="2:22" x14ac:dyDescent="0.2">
      <c r="B22" s="1"/>
      <c r="C22" s="1"/>
      <c r="D22" s="1"/>
      <c r="E22" s="1"/>
      <c r="H22" s="1"/>
      <c r="I22" s="1"/>
      <c r="J22" s="1"/>
      <c r="K22" s="1"/>
      <c r="L22" s="1"/>
      <c r="M22" s="1"/>
      <c r="N22" s="1"/>
      <c r="P22" s="1"/>
      <c r="Q22" s="1"/>
      <c r="R22" s="1"/>
      <c r="S22" s="1"/>
      <c r="T22" s="1"/>
      <c r="U22" s="1"/>
      <c r="V22" s="1"/>
    </row>
    <row r="23" spans="2:22" x14ac:dyDescent="0.2">
      <c r="B23" s="1"/>
      <c r="C23" s="1"/>
      <c r="D23" s="1"/>
      <c r="E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2:22" x14ac:dyDescent="0.2">
      <c r="B24" s="1"/>
      <c r="C24" s="1"/>
      <c r="D24" s="1"/>
      <c r="E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2:22" x14ac:dyDescent="0.2">
      <c r="B25" s="1"/>
      <c r="C25" s="1"/>
      <c r="D25" s="1"/>
      <c r="E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2:22" x14ac:dyDescent="0.2">
      <c r="B26" s="1"/>
      <c r="C26" s="1"/>
      <c r="D26" s="1"/>
      <c r="E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2:22" x14ac:dyDescent="0.2">
      <c r="B27" s="1"/>
      <c r="C27" s="1"/>
      <c r="D27" s="1"/>
      <c r="E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</sheetData>
  <mergeCells count="2">
    <mergeCell ref="C6:D6"/>
    <mergeCell ref="E6:F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 S1-Figure 1</vt:lpstr>
      <vt:lpstr>Table S2-Figure 1</vt:lpstr>
      <vt:lpstr>Table S3-Figure 1</vt:lpstr>
      <vt:lpstr>Table S4-Figure 1</vt:lpstr>
      <vt:lpstr>Table S5-Figure 2</vt:lpstr>
      <vt:lpstr>Table S6-Figure 2</vt:lpstr>
      <vt:lpstr>Table S7-Figure 3</vt:lpstr>
      <vt:lpstr>Table S8-Figure 3</vt:lpstr>
      <vt:lpstr>Table S9-Figure 4</vt:lpstr>
      <vt:lpstr>Table S10-Figure 4</vt:lpstr>
      <vt:lpstr>Table S11-Figure 4</vt:lpstr>
      <vt:lpstr>Table S12-Figure 4</vt:lpstr>
      <vt:lpstr>Table S13-Figure 4</vt:lpstr>
      <vt:lpstr>Table S14-Figure 5</vt:lpstr>
      <vt:lpstr>Table S15-Figure 6</vt:lpstr>
      <vt:lpstr>Table S16-Figure 7</vt:lpstr>
      <vt:lpstr>Table S17-Figure 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De Niz</dc:creator>
  <cp:lastModifiedBy>Luisa Figueiredo</cp:lastModifiedBy>
  <dcterms:created xsi:type="dcterms:W3CDTF">2021-01-30T13:39:59Z</dcterms:created>
  <dcterms:modified xsi:type="dcterms:W3CDTF">2021-02-25T17:16:36Z</dcterms:modified>
</cp:coreProperties>
</file>